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zhujin\Desktop\PPF PLoS NTDs\"/>
    </mc:Choice>
  </mc:AlternateContent>
  <bookViews>
    <workbookView xWindow="0" yWindow="0" windowWidth="16392" windowHeight="5484"/>
  </bookViews>
  <sheets>
    <sheet name="PPF_24hPBM_Fat body" sheetId="2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325" i="2" l="1"/>
  <c r="D1325" i="2"/>
  <c r="E1324" i="2"/>
  <c r="D1324" i="2"/>
  <c r="E1323" i="2"/>
  <c r="D1323" i="2"/>
  <c r="E1322" i="2"/>
  <c r="D1322" i="2"/>
  <c r="E1321" i="2"/>
  <c r="D1321" i="2"/>
  <c r="E1320" i="2"/>
  <c r="D1320" i="2"/>
  <c r="E1319" i="2"/>
  <c r="D1319" i="2"/>
  <c r="E1318" i="2"/>
  <c r="D1318" i="2"/>
  <c r="E1317" i="2"/>
  <c r="D1317" i="2"/>
  <c r="E1316" i="2"/>
  <c r="D1316" i="2"/>
  <c r="E1315" i="2"/>
  <c r="D1315" i="2"/>
  <c r="E1314" i="2"/>
  <c r="D1314" i="2"/>
  <c r="E1313" i="2"/>
  <c r="D1313" i="2"/>
  <c r="E1312" i="2"/>
  <c r="D1312" i="2"/>
  <c r="E1311" i="2"/>
  <c r="D1311" i="2"/>
  <c r="E1310" i="2"/>
  <c r="D1310" i="2"/>
  <c r="E1309" i="2"/>
  <c r="D1309" i="2"/>
  <c r="E1308" i="2"/>
  <c r="D1308" i="2"/>
  <c r="E1307" i="2"/>
  <c r="D1307" i="2"/>
  <c r="E1306" i="2"/>
  <c r="D1306" i="2"/>
  <c r="E1305" i="2"/>
  <c r="D1305" i="2"/>
  <c r="E1304" i="2"/>
  <c r="D1304" i="2"/>
  <c r="E1303" i="2"/>
  <c r="D1303" i="2"/>
  <c r="E1302" i="2"/>
  <c r="D1302" i="2"/>
  <c r="E1301" i="2"/>
  <c r="D1301" i="2"/>
  <c r="E1300" i="2"/>
  <c r="D1300" i="2"/>
  <c r="E1299" i="2"/>
  <c r="D1299" i="2"/>
  <c r="E1298" i="2"/>
  <c r="D1298" i="2"/>
  <c r="E1297" i="2"/>
  <c r="D1297" i="2"/>
  <c r="E1296" i="2"/>
  <c r="D1296" i="2"/>
  <c r="E1295" i="2"/>
  <c r="D1295" i="2"/>
  <c r="E1294" i="2"/>
  <c r="D1294" i="2"/>
  <c r="E1293" i="2"/>
  <c r="D1293" i="2"/>
  <c r="E1292" i="2"/>
  <c r="D1292" i="2"/>
  <c r="E1291" i="2"/>
  <c r="D1291" i="2"/>
  <c r="E1290" i="2"/>
  <c r="D1290" i="2"/>
  <c r="E1289" i="2"/>
  <c r="D1289" i="2"/>
  <c r="E1288" i="2"/>
  <c r="D1288" i="2"/>
  <c r="E1287" i="2"/>
  <c r="D1287" i="2"/>
  <c r="E1286" i="2"/>
  <c r="D1286" i="2"/>
  <c r="E1285" i="2"/>
  <c r="D1285" i="2"/>
  <c r="E1284" i="2"/>
  <c r="D1284" i="2"/>
  <c r="E1283" i="2"/>
  <c r="D1283" i="2"/>
  <c r="E1282" i="2"/>
  <c r="D1282" i="2"/>
  <c r="E1281" i="2"/>
  <c r="D1281" i="2"/>
  <c r="E1280" i="2"/>
  <c r="D1280" i="2"/>
  <c r="E1279" i="2"/>
  <c r="D1279" i="2"/>
  <c r="E1278" i="2"/>
  <c r="D1278" i="2"/>
  <c r="E1277" i="2"/>
  <c r="D1277" i="2"/>
  <c r="E1276" i="2"/>
  <c r="D1276" i="2"/>
  <c r="E1275" i="2"/>
  <c r="D1275" i="2"/>
  <c r="E1274" i="2"/>
  <c r="D1274" i="2"/>
  <c r="E1273" i="2"/>
  <c r="D1273" i="2"/>
  <c r="E1272" i="2"/>
  <c r="D1272" i="2"/>
  <c r="E1271" i="2"/>
  <c r="D1271" i="2"/>
  <c r="E1270" i="2"/>
  <c r="D1270" i="2"/>
  <c r="E1269" i="2"/>
  <c r="D1269" i="2"/>
  <c r="E1268" i="2"/>
  <c r="D1268" i="2"/>
  <c r="E1267" i="2"/>
  <c r="D1267" i="2"/>
  <c r="E1266" i="2"/>
  <c r="D1266" i="2"/>
  <c r="E1265" i="2"/>
  <c r="D1265" i="2"/>
  <c r="E1264" i="2"/>
  <c r="D1264" i="2"/>
  <c r="E1263" i="2"/>
  <c r="D1263" i="2"/>
  <c r="E1262" i="2"/>
  <c r="D1262" i="2"/>
  <c r="E1261" i="2"/>
  <c r="D1261" i="2"/>
  <c r="E1260" i="2"/>
  <c r="D1260" i="2"/>
  <c r="E1259" i="2"/>
  <c r="D1259" i="2"/>
  <c r="E1258" i="2"/>
  <c r="D1258" i="2"/>
  <c r="E1257" i="2"/>
  <c r="D1257" i="2"/>
  <c r="E1256" i="2"/>
  <c r="D1256" i="2"/>
  <c r="E1255" i="2"/>
  <c r="D1255" i="2"/>
  <c r="E1254" i="2"/>
  <c r="D1254" i="2"/>
  <c r="E1253" i="2"/>
  <c r="D1253" i="2"/>
  <c r="E1252" i="2"/>
  <c r="D1252" i="2"/>
  <c r="E1251" i="2"/>
  <c r="D1251" i="2"/>
  <c r="E1250" i="2"/>
  <c r="D1250" i="2"/>
  <c r="E1249" i="2"/>
  <c r="D1249" i="2"/>
  <c r="E1248" i="2"/>
  <c r="D1248" i="2"/>
  <c r="E1247" i="2"/>
  <c r="D1247" i="2"/>
  <c r="E1246" i="2"/>
  <c r="D1246" i="2"/>
  <c r="E1245" i="2"/>
  <c r="D1245" i="2"/>
  <c r="E1244" i="2"/>
  <c r="D1244" i="2"/>
  <c r="E1243" i="2"/>
  <c r="D1243" i="2"/>
  <c r="E1242" i="2"/>
  <c r="D1242" i="2"/>
  <c r="E1241" i="2"/>
  <c r="D1241" i="2"/>
  <c r="E1240" i="2"/>
  <c r="D1240" i="2"/>
  <c r="E1239" i="2"/>
  <c r="D1239" i="2"/>
  <c r="E1238" i="2"/>
  <c r="D1238" i="2"/>
  <c r="E1237" i="2"/>
  <c r="D1237" i="2"/>
  <c r="E1236" i="2"/>
  <c r="D1236" i="2"/>
  <c r="E1235" i="2"/>
  <c r="D1235" i="2"/>
  <c r="E1234" i="2"/>
  <c r="D1234" i="2"/>
  <c r="E1233" i="2"/>
  <c r="D1233" i="2"/>
  <c r="E1232" i="2"/>
  <c r="D1232" i="2"/>
  <c r="E1231" i="2"/>
  <c r="D1231" i="2"/>
  <c r="E1230" i="2"/>
  <c r="D1230" i="2"/>
  <c r="E1229" i="2"/>
  <c r="D1229" i="2"/>
  <c r="E1228" i="2"/>
  <c r="D1228" i="2"/>
  <c r="E1227" i="2"/>
  <c r="D1227" i="2"/>
  <c r="E1226" i="2"/>
  <c r="D1226" i="2"/>
  <c r="E1225" i="2"/>
  <c r="D1225" i="2"/>
  <c r="E1224" i="2"/>
  <c r="D1224" i="2"/>
  <c r="E1223" i="2"/>
  <c r="D1223" i="2"/>
  <c r="E1222" i="2"/>
  <c r="D1222" i="2"/>
  <c r="E1221" i="2"/>
  <c r="D1221" i="2"/>
  <c r="E1220" i="2"/>
  <c r="D1220" i="2"/>
  <c r="E1219" i="2"/>
  <c r="D1219" i="2"/>
  <c r="E1218" i="2"/>
  <c r="D1218" i="2"/>
  <c r="E1217" i="2"/>
  <c r="D1217" i="2"/>
  <c r="E1216" i="2"/>
  <c r="D1216" i="2"/>
  <c r="E1215" i="2"/>
  <c r="D1215" i="2"/>
  <c r="E1214" i="2"/>
  <c r="D1214" i="2"/>
  <c r="E1213" i="2"/>
  <c r="D1213" i="2"/>
  <c r="E1212" i="2"/>
  <c r="D1212" i="2"/>
  <c r="E1211" i="2"/>
  <c r="D1211" i="2"/>
  <c r="E1210" i="2"/>
  <c r="D1210" i="2"/>
  <c r="E1209" i="2"/>
  <c r="D1209" i="2"/>
  <c r="E1208" i="2"/>
  <c r="D1208" i="2"/>
  <c r="E1207" i="2"/>
  <c r="D1207" i="2"/>
  <c r="E1206" i="2"/>
  <c r="D1206" i="2"/>
  <c r="E1205" i="2"/>
  <c r="D1205" i="2"/>
  <c r="E1204" i="2"/>
  <c r="D1204" i="2"/>
  <c r="E1203" i="2"/>
  <c r="D1203" i="2"/>
  <c r="E1202" i="2"/>
  <c r="D1202" i="2"/>
  <c r="E1201" i="2"/>
  <c r="D1201" i="2"/>
  <c r="E1200" i="2"/>
  <c r="D1200" i="2"/>
  <c r="E1199" i="2"/>
  <c r="D1199" i="2"/>
  <c r="E1198" i="2"/>
  <c r="D1198" i="2"/>
  <c r="E1197" i="2"/>
  <c r="D1197" i="2"/>
  <c r="E1196" i="2"/>
  <c r="D1196" i="2"/>
  <c r="E1195" i="2"/>
  <c r="D1195" i="2"/>
  <c r="E1194" i="2"/>
  <c r="D1194" i="2"/>
  <c r="E1193" i="2"/>
  <c r="D1193" i="2"/>
  <c r="E1192" i="2"/>
  <c r="D1192" i="2"/>
  <c r="E1191" i="2"/>
  <c r="D1191" i="2"/>
  <c r="E1190" i="2"/>
  <c r="D1190" i="2"/>
  <c r="E1189" i="2"/>
  <c r="D1189" i="2"/>
  <c r="E1188" i="2"/>
  <c r="D1188" i="2"/>
  <c r="E1187" i="2"/>
  <c r="D1187" i="2"/>
  <c r="E1186" i="2"/>
  <c r="D1186" i="2"/>
  <c r="E1185" i="2"/>
  <c r="D1185" i="2"/>
  <c r="E1184" i="2"/>
  <c r="D1184" i="2"/>
  <c r="E1183" i="2"/>
  <c r="D1183" i="2"/>
  <c r="E1182" i="2"/>
  <c r="D1182" i="2"/>
  <c r="E1181" i="2"/>
  <c r="D1181" i="2"/>
  <c r="E1180" i="2"/>
  <c r="D1180" i="2"/>
  <c r="E1179" i="2"/>
  <c r="D1179" i="2"/>
  <c r="E1178" i="2"/>
  <c r="D1178" i="2"/>
  <c r="E1177" i="2"/>
  <c r="D1177" i="2"/>
  <c r="E1176" i="2"/>
  <c r="D1176" i="2"/>
  <c r="E1175" i="2"/>
  <c r="D1175" i="2"/>
  <c r="E1174" i="2"/>
  <c r="D1174" i="2"/>
  <c r="E1173" i="2"/>
  <c r="D1173" i="2"/>
  <c r="E1172" i="2"/>
  <c r="D1172" i="2"/>
  <c r="E1171" i="2"/>
  <c r="D1171" i="2"/>
  <c r="E1170" i="2"/>
  <c r="D1170" i="2"/>
  <c r="E1169" i="2"/>
  <c r="D1169" i="2"/>
  <c r="E1168" i="2"/>
  <c r="D1168" i="2"/>
  <c r="E1167" i="2"/>
  <c r="D1167" i="2"/>
  <c r="E1166" i="2"/>
  <c r="D1166" i="2"/>
  <c r="E1165" i="2"/>
  <c r="D1165" i="2"/>
  <c r="E1164" i="2"/>
  <c r="D1164" i="2"/>
  <c r="E1163" i="2"/>
  <c r="D1163" i="2"/>
  <c r="E1162" i="2"/>
  <c r="D1162" i="2"/>
  <c r="E1161" i="2"/>
  <c r="D1161" i="2"/>
  <c r="E1160" i="2"/>
  <c r="D1160" i="2"/>
  <c r="E1159" i="2"/>
  <c r="D1159" i="2"/>
  <c r="E1158" i="2"/>
  <c r="D1158" i="2"/>
  <c r="E1157" i="2"/>
  <c r="D1157" i="2"/>
  <c r="E1156" i="2"/>
  <c r="D1156" i="2"/>
  <c r="E1155" i="2"/>
  <c r="D1155" i="2"/>
  <c r="E1154" i="2"/>
  <c r="D1154" i="2"/>
  <c r="E1153" i="2"/>
  <c r="D1153" i="2"/>
  <c r="E1152" i="2"/>
  <c r="D1152" i="2"/>
  <c r="E1151" i="2"/>
  <c r="D1151" i="2"/>
  <c r="E1150" i="2"/>
  <c r="D1150" i="2"/>
  <c r="E1149" i="2"/>
  <c r="D1149" i="2"/>
  <c r="E1148" i="2"/>
  <c r="D1148" i="2"/>
  <c r="E1147" i="2"/>
  <c r="D1147" i="2"/>
  <c r="E1146" i="2"/>
  <c r="D1146" i="2"/>
  <c r="E1145" i="2"/>
  <c r="D1145" i="2"/>
  <c r="E1144" i="2"/>
  <c r="D1144" i="2"/>
  <c r="E1143" i="2"/>
  <c r="D1143" i="2"/>
  <c r="E1142" i="2"/>
  <c r="D1142" i="2"/>
  <c r="E1141" i="2"/>
  <c r="D1141" i="2"/>
  <c r="E1140" i="2"/>
  <c r="D1140" i="2"/>
  <c r="E1139" i="2"/>
  <c r="D1139" i="2"/>
  <c r="E1138" i="2"/>
  <c r="D1138" i="2"/>
  <c r="E1137" i="2"/>
  <c r="D1137" i="2"/>
  <c r="E1136" i="2"/>
  <c r="D1136" i="2"/>
  <c r="E1135" i="2"/>
  <c r="D1135" i="2"/>
  <c r="E1134" i="2"/>
  <c r="D1134" i="2"/>
  <c r="E1133" i="2"/>
  <c r="D1133" i="2"/>
  <c r="E1132" i="2"/>
  <c r="D1132" i="2"/>
  <c r="E1131" i="2"/>
  <c r="D1131" i="2"/>
  <c r="E1130" i="2"/>
  <c r="D1130" i="2"/>
  <c r="E1129" i="2"/>
  <c r="D1129" i="2"/>
  <c r="E1128" i="2"/>
  <c r="D1128" i="2"/>
  <c r="E1127" i="2"/>
  <c r="D1127" i="2"/>
  <c r="E1126" i="2"/>
  <c r="D1126" i="2"/>
  <c r="E1125" i="2"/>
  <c r="D1125" i="2"/>
  <c r="E1124" i="2"/>
  <c r="D1124" i="2"/>
  <c r="E1123" i="2"/>
  <c r="D1123" i="2"/>
  <c r="E1122" i="2"/>
  <c r="D1122" i="2"/>
  <c r="E1121" i="2"/>
  <c r="D1121" i="2"/>
  <c r="E1120" i="2"/>
  <c r="D1120" i="2"/>
  <c r="E1119" i="2"/>
  <c r="D1119" i="2"/>
  <c r="E1118" i="2"/>
  <c r="D1118" i="2"/>
  <c r="E1117" i="2"/>
  <c r="D1117" i="2"/>
  <c r="E1116" i="2"/>
  <c r="D1116" i="2"/>
  <c r="E1115" i="2"/>
  <c r="D1115" i="2"/>
  <c r="E1114" i="2"/>
  <c r="D1114" i="2"/>
  <c r="E1113" i="2"/>
  <c r="D1113" i="2"/>
  <c r="E1112" i="2"/>
  <c r="D1112" i="2"/>
  <c r="E1111" i="2"/>
  <c r="D1111" i="2"/>
  <c r="E1110" i="2"/>
  <c r="D1110" i="2"/>
  <c r="E1109" i="2"/>
  <c r="D1109" i="2"/>
  <c r="E1108" i="2"/>
  <c r="D1108" i="2"/>
  <c r="E1107" i="2"/>
  <c r="D1107" i="2"/>
  <c r="E1106" i="2"/>
  <c r="D1106" i="2"/>
  <c r="E1105" i="2"/>
  <c r="D1105" i="2"/>
  <c r="E1104" i="2"/>
  <c r="D1104" i="2"/>
  <c r="E1103" i="2"/>
  <c r="D1103" i="2"/>
  <c r="E1102" i="2"/>
  <c r="D1102" i="2"/>
  <c r="E1101" i="2"/>
  <c r="D1101" i="2"/>
  <c r="E1100" i="2"/>
  <c r="D1100" i="2"/>
  <c r="E1099" i="2"/>
  <c r="D1099" i="2"/>
  <c r="E1098" i="2"/>
  <c r="D1098" i="2"/>
  <c r="E1097" i="2"/>
  <c r="D1097" i="2"/>
  <c r="E1096" i="2"/>
  <c r="D1096" i="2"/>
  <c r="E1095" i="2"/>
  <c r="D1095" i="2"/>
  <c r="E1094" i="2"/>
  <c r="D1094" i="2"/>
  <c r="E1093" i="2"/>
  <c r="D1093" i="2"/>
  <c r="E1092" i="2"/>
  <c r="D1092" i="2"/>
  <c r="E1091" i="2"/>
  <c r="D1091" i="2"/>
  <c r="E1090" i="2"/>
  <c r="D1090" i="2"/>
  <c r="E1089" i="2"/>
  <c r="D1089" i="2"/>
  <c r="E1088" i="2"/>
  <c r="D1088" i="2"/>
  <c r="E1087" i="2"/>
  <c r="D1087" i="2"/>
  <c r="E1086" i="2"/>
  <c r="D1086" i="2"/>
  <c r="E1085" i="2"/>
  <c r="D1085" i="2"/>
  <c r="E1084" i="2"/>
  <c r="D1084" i="2"/>
  <c r="E1083" i="2"/>
  <c r="D1083" i="2"/>
  <c r="E1082" i="2"/>
  <c r="D1082" i="2"/>
  <c r="E1081" i="2"/>
  <c r="D1081" i="2"/>
  <c r="E1080" i="2"/>
  <c r="D1080" i="2"/>
  <c r="E1079" i="2"/>
  <c r="D1079" i="2"/>
  <c r="E1078" i="2"/>
  <c r="D1078" i="2"/>
  <c r="E1077" i="2"/>
  <c r="D1077" i="2"/>
  <c r="E1076" i="2"/>
  <c r="D1076" i="2"/>
  <c r="E1075" i="2"/>
  <c r="D1075" i="2"/>
  <c r="E1074" i="2"/>
  <c r="D1074" i="2"/>
  <c r="E1073" i="2"/>
  <c r="D1073" i="2"/>
  <c r="E1072" i="2"/>
  <c r="D1072" i="2"/>
  <c r="E1071" i="2"/>
  <c r="D1071" i="2"/>
  <c r="E1070" i="2"/>
  <c r="D1070" i="2"/>
  <c r="E1069" i="2"/>
  <c r="D1069" i="2"/>
  <c r="E1068" i="2"/>
  <c r="D1068" i="2"/>
  <c r="E1067" i="2"/>
  <c r="D1067" i="2"/>
  <c r="E1066" i="2"/>
  <c r="D1066" i="2"/>
  <c r="E1065" i="2"/>
  <c r="D1065" i="2"/>
  <c r="E1064" i="2"/>
  <c r="D1064" i="2"/>
  <c r="E1063" i="2"/>
  <c r="D1063" i="2"/>
  <c r="E1062" i="2"/>
  <c r="D1062" i="2"/>
  <c r="E1061" i="2"/>
  <c r="D1061" i="2"/>
  <c r="E1060" i="2"/>
  <c r="D1060" i="2"/>
  <c r="E1059" i="2"/>
  <c r="D1059" i="2"/>
  <c r="E1058" i="2"/>
  <c r="D1058" i="2"/>
  <c r="E1057" i="2"/>
  <c r="D1057" i="2"/>
  <c r="E1056" i="2"/>
  <c r="D1056" i="2"/>
  <c r="E1055" i="2"/>
  <c r="D1055" i="2"/>
  <c r="E1054" i="2"/>
  <c r="D1054" i="2"/>
  <c r="E1053" i="2"/>
  <c r="D1053" i="2"/>
  <c r="E1052" i="2"/>
  <c r="D1052" i="2"/>
  <c r="E1051" i="2"/>
  <c r="D1051" i="2"/>
  <c r="E1050" i="2"/>
  <c r="D1050" i="2"/>
  <c r="E1049" i="2"/>
  <c r="D1049" i="2"/>
  <c r="E1048" i="2"/>
  <c r="D1048" i="2"/>
  <c r="E1047" i="2"/>
  <c r="D1047" i="2"/>
  <c r="E1046" i="2"/>
  <c r="D1046" i="2"/>
  <c r="E1045" i="2"/>
  <c r="D1045" i="2"/>
  <c r="E1044" i="2"/>
  <c r="D1044" i="2"/>
  <c r="E1043" i="2"/>
  <c r="D1043" i="2"/>
  <c r="E1042" i="2"/>
  <c r="D1042" i="2"/>
  <c r="E1041" i="2"/>
  <c r="D1041" i="2"/>
  <c r="E1040" i="2"/>
  <c r="D1040" i="2"/>
  <c r="E1039" i="2"/>
  <c r="D1039" i="2"/>
  <c r="E1038" i="2"/>
  <c r="D1038" i="2"/>
  <c r="E1037" i="2"/>
  <c r="D1037" i="2"/>
  <c r="E1036" i="2"/>
  <c r="D1036" i="2"/>
  <c r="E1035" i="2"/>
  <c r="D1035" i="2"/>
  <c r="E1034" i="2"/>
  <c r="D1034" i="2"/>
  <c r="E1033" i="2"/>
  <c r="D1033" i="2"/>
  <c r="E1032" i="2"/>
  <c r="D1032" i="2"/>
  <c r="E1031" i="2"/>
  <c r="D1031" i="2"/>
  <c r="E1030" i="2"/>
  <c r="D1030" i="2"/>
  <c r="E1029" i="2"/>
  <c r="D1029" i="2"/>
  <c r="E1028" i="2"/>
  <c r="D1028" i="2"/>
  <c r="E1027" i="2"/>
  <c r="D1027" i="2"/>
  <c r="E1026" i="2"/>
  <c r="D1026" i="2"/>
  <c r="E1025" i="2"/>
  <c r="D1025" i="2"/>
  <c r="E1024" i="2"/>
  <c r="D1024" i="2"/>
  <c r="E1023" i="2"/>
  <c r="D1023" i="2"/>
  <c r="E1022" i="2"/>
  <c r="D1022" i="2"/>
  <c r="E1021" i="2"/>
  <c r="D1021" i="2"/>
  <c r="E1020" i="2"/>
  <c r="D1020" i="2"/>
  <c r="E1019" i="2"/>
  <c r="D1019" i="2"/>
  <c r="E1018" i="2"/>
  <c r="D1018" i="2"/>
  <c r="E1017" i="2"/>
  <c r="D1017" i="2"/>
  <c r="E1016" i="2"/>
  <c r="D1016" i="2"/>
  <c r="E1015" i="2"/>
  <c r="D1015" i="2"/>
  <c r="E1014" i="2"/>
  <c r="D1014" i="2"/>
  <c r="E1013" i="2"/>
  <c r="D1013" i="2"/>
  <c r="E1012" i="2"/>
  <c r="D1012" i="2"/>
  <c r="E1011" i="2"/>
  <c r="D1011" i="2"/>
  <c r="E1010" i="2"/>
  <c r="D1010" i="2"/>
  <c r="E1009" i="2"/>
  <c r="D1009" i="2"/>
  <c r="E1008" i="2"/>
  <c r="D1008" i="2"/>
  <c r="E1007" i="2"/>
  <c r="D1007" i="2"/>
  <c r="E1006" i="2"/>
  <c r="D1006" i="2"/>
  <c r="E1005" i="2"/>
  <c r="D1005" i="2"/>
  <c r="E1004" i="2"/>
  <c r="D1004" i="2"/>
  <c r="E1003" i="2"/>
  <c r="D1003" i="2"/>
  <c r="E1002" i="2"/>
  <c r="D1002" i="2"/>
  <c r="E1001" i="2"/>
  <c r="D1001" i="2"/>
  <c r="E1000" i="2"/>
  <c r="D1000" i="2"/>
  <c r="E999" i="2"/>
  <c r="D999" i="2"/>
  <c r="E998" i="2"/>
  <c r="D998" i="2"/>
  <c r="E997" i="2"/>
  <c r="D997" i="2"/>
  <c r="E996" i="2"/>
  <c r="D996" i="2"/>
  <c r="E995" i="2"/>
  <c r="D995" i="2"/>
  <c r="E994" i="2"/>
  <c r="D994" i="2"/>
  <c r="E993" i="2"/>
  <c r="D993" i="2"/>
  <c r="E992" i="2"/>
  <c r="D992" i="2"/>
  <c r="E991" i="2"/>
  <c r="D991" i="2"/>
  <c r="E990" i="2"/>
  <c r="D990" i="2"/>
  <c r="E989" i="2"/>
  <c r="D989" i="2"/>
  <c r="E988" i="2"/>
  <c r="D988" i="2"/>
  <c r="E987" i="2"/>
  <c r="D987" i="2"/>
  <c r="E986" i="2"/>
  <c r="D986" i="2"/>
  <c r="E985" i="2"/>
  <c r="D985" i="2"/>
  <c r="E984" i="2"/>
  <c r="D984" i="2"/>
  <c r="E983" i="2"/>
  <c r="D983" i="2"/>
  <c r="E982" i="2"/>
  <c r="D982" i="2"/>
  <c r="E981" i="2"/>
  <c r="D981" i="2"/>
  <c r="E980" i="2"/>
  <c r="D980" i="2"/>
  <c r="E979" i="2"/>
  <c r="D979" i="2"/>
  <c r="E978" i="2"/>
  <c r="D978" i="2"/>
  <c r="E977" i="2"/>
  <c r="D977" i="2"/>
  <c r="E976" i="2"/>
  <c r="D976" i="2"/>
  <c r="E975" i="2"/>
  <c r="D975" i="2"/>
  <c r="E974" i="2"/>
  <c r="D974" i="2"/>
  <c r="E973" i="2"/>
  <c r="D973" i="2"/>
  <c r="E972" i="2"/>
  <c r="D972" i="2"/>
  <c r="E971" i="2"/>
  <c r="D971" i="2"/>
  <c r="E970" i="2"/>
  <c r="D970" i="2"/>
  <c r="E969" i="2"/>
  <c r="D969" i="2"/>
  <c r="E968" i="2"/>
  <c r="D968" i="2"/>
  <c r="E967" i="2"/>
  <c r="D967" i="2"/>
  <c r="E966" i="2"/>
  <c r="D966" i="2"/>
  <c r="E965" i="2"/>
  <c r="D965" i="2"/>
  <c r="E964" i="2"/>
  <c r="D964" i="2"/>
  <c r="E963" i="2"/>
  <c r="D963" i="2"/>
  <c r="E962" i="2"/>
  <c r="D962" i="2"/>
  <c r="E961" i="2"/>
  <c r="D961" i="2"/>
  <c r="E960" i="2"/>
  <c r="D960" i="2"/>
  <c r="E959" i="2"/>
  <c r="D959" i="2"/>
  <c r="E958" i="2"/>
  <c r="D958" i="2"/>
  <c r="E957" i="2"/>
  <c r="D957" i="2"/>
  <c r="E956" i="2"/>
  <c r="D956" i="2"/>
  <c r="E955" i="2"/>
  <c r="D955" i="2"/>
  <c r="E954" i="2"/>
  <c r="D954" i="2"/>
  <c r="E953" i="2"/>
  <c r="D953" i="2"/>
  <c r="E952" i="2"/>
  <c r="D952" i="2"/>
  <c r="E951" i="2"/>
  <c r="D951" i="2"/>
  <c r="E950" i="2"/>
  <c r="D950" i="2"/>
  <c r="E949" i="2"/>
  <c r="D949" i="2"/>
  <c r="E948" i="2"/>
  <c r="D948" i="2"/>
  <c r="E947" i="2"/>
  <c r="D947" i="2"/>
  <c r="E946" i="2"/>
  <c r="D946" i="2"/>
  <c r="E945" i="2"/>
  <c r="D945" i="2"/>
  <c r="E944" i="2"/>
  <c r="D944" i="2"/>
  <c r="E943" i="2"/>
  <c r="D943" i="2"/>
  <c r="E942" i="2"/>
  <c r="D942" i="2"/>
  <c r="E941" i="2"/>
  <c r="D941" i="2"/>
  <c r="E940" i="2"/>
  <c r="D940" i="2"/>
  <c r="E939" i="2"/>
  <c r="D939" i="2"/>
  <c r="E938" i="2"/>
  <c r="D938" i="2"/>
  <c r="E937" i="2"/>
  <c r="D937" i="2"/>
  <c r="E936" i="2"/>
  <c r="D936" i="2"/>
  <c r="E935" i="2"/>
  <c r="D935" i="2"/>
  <c r="E934" i="2"/>
  <c r="D934" i="2"/>
  <c r="E933" i="2"/>
  <c r="D933" i="2"/>
  <c r="E932" i="2"/>
  <c r="D932" i="2"/>
  <c r="E931" i="2"/>
  <c r="D931" i="2"/>
  <c r="E930" i="2"/>
  <c r="D930" i="2"/>
  <c r="E929" i="2"/>
  <c r="D929" i="2"/>
  <c r="E928" i="2"/>
  <c r="D928" i="2"/>
  <c r="E927" i="2"/>
  <c r="D927" i="2"/>
  <c r="E926" i="2"/>
  <c r="D926" i="2"/>
  <c r="E925" i="2"/>
  <c r="D925" i="2"/>
  <c r="E924" i="2"/>
  <c r="D924" i="2"/>
  <c r="E923" i="2"/>
  <c r="D923" i="2"/>
  <c r="E922" i="2"/>
  <c r="D922" i="2"/>
  <c r="E921" i="2"/>
  <c r="D921" i="2"/>
  <c r="E920" i="2"/>
  <c r="D920" i="2"/>
  <c r="E919" i="2"/>
  <c r="D919" i="2"/>
  <c r="E918" i="2"/>
  <c r="D918" i="2"/>
  <c r="E917" i="2"/>
  <c r="D917" i="2"/>
  <c r="E916" i="2"/>
  <c r="D916" i="2"/>
  <c r="E915" i="2"/>
  <c r="D915" i="2"/>
  <c r="E914" i="2"/>
  <c r="D914" i="2"/>
  <c r="E913" i="2"/>
  <c r="D913" i="2"/>
  <c r="E912" i="2"/>
  <c r="D912" i="2"/>
  <c r="E911" i="2"/>
  <c r="D911" i="2"/>
  <c r="E910" i="2"/>
  <c r="D910" i="2"/>
  <c r="E909" i="2"/>
  <c r="D909" i="2"/>
  <c r="E908" i="2"/>
  <c r="D908" i="2"/>
  <c r="E907" i="2"/>
  <c r="D907" i="2"/>
  <c r="E906" i="2"/>
  <c r="D906" i="2"/>
  <c r="E905" i="2"/>
  <c r="D905" i="2"/>
  <c r="E904" i="2"/>
  <c r="D904" i="2"/>
  <c r="E903" i="2"/>
  <c r="D903" i="2"/>
  <c r="E902" i="2"/>
  <c r="D902" i="2"/>
  <c r="E901" i="2"/>
  <c r="D901" i="2"/>
  <c r="E900" i="2"/>
  <c r="D900" i="2"/>
  <c r="E899" i="2"/>
  <c r="D899" i="2"/>
  <c r="E898" i="2"/>
  <c r="D898" i="2"/>
  <c r="E897" i="2"/>
  <c r="D897" i="2"/>
  <c r="E896" i="2"/>
  <c r="D896" i="2"/>
  <c r="E895" i="2"/>
  <c r="D895" i="2"/>
  <c r="E894" i="2"/>
  <c r="D894" i="2"/>
  <c r="E893" i="2"/>
  <c r="D893" i="2"/>
  <c r="E892" i="2"/>
  <c r="D892" i="2"/>
  <c r="E891" i="2"/>
  <c r="D891" i="2"/>
  <c r="E890" i="2"/>
  <c r="D890" i="2"/>
  <c r="E889" i="2"/>
  <c r="D889" i="2"/>
  <c r="E888" i="2"/>
  <c r="D888" i="2"/>
  <c r="E887" i="2"/>
  <c r="D887" i="2"/>
  <c r="E886" i="2"/>
  <c r="D886" i="2"/>
  <c r="E885" i="2"/>
  <c r="D885" i="2"/>
  <c r="E884" i="2"/>
  <c r="D884" i="2"/>
  <c r="E883" i="2"/>
  <c r="D883" i="2"/>
  <c r="E882" i="2"/>
  <c r="D882" i="2"/>
  <c r="E881" i="2"/>
  <c r="D881" i="2"/>
  <c r="E880" i="2"/>
  <c r="D880" i="2"/>
  <c r="E879" i="2"/>
  <c r="D879" i="2"/>
  <c r="E878" i="2"/>
  <c r="D878" i="2"/>
  <c r="E877" i="2"/>
  <c r="D877" i="2"/>
  <c r="E876" i="2"/>
  <c r="D876" i="2"/>
  <c r="E875" i="2"/>
  <c r="D875" i="2"/>
  <c r="E874" i="2"/>
  <c r="D874" i="2"/>
  <c r="E873" i="2"/>
  <c r="D873" i="2"/>
  <c r="E872" i="2"/>
  <c r="D872" i="2"/>
  <c r="E871" i="2"/>
  <c r="D871" i="2"/>
  <c r="E870" i="2"/>
  <c r="D870" i="2"/>
  <c r="E869" i="2"/>
  <c r="D869" i="2"/>
  <c r="E868" i="2"/>
  <c r="D868" i="2"/>
  <c r="E867" i="2"/>
  <c r="D867" i="2"/>
  <c r="E866" i="2"/>
  <c r="D866" i="2"/>
  <c r="E865" i="2"/>
  <c r="D865" i="2"/>
  <c r="E864" i="2"/>
  <c r="D864" i="2"/>
  <c r="E863" i="2"/>
  <c r="D863" i="2"/>
  <c r="E862" i="2"/>
  <c r="D862" i="2"/>
  <c r="E861" i="2"/>
  <c r="D861" i="2"/>
  <c r="E860" i="2"/>
  <c r="D860" i="2"/>
  <c r="E859" i="2"/>
  <c r="D859" i="2"/>
  <c r="E858" i="2"/>
  <c r="D858" i="2"/>
  <c r="E857" i="2"/>
  <c r="D857" i="2"/>
  <c r="E856" i="2"/>
  <c r="D856" i="2"/>
  <c r="E855" i="2"/>
  <c r="D855" i="2"/>
  <c r="E854" i="2"/>
  <c r="D854" i="2"/>
  <c r="E853" i="2"/>
  <c r="D853" i="2"/>
  <c r="E852" i="2"/>
  <c r="D852" i="2"/>
  <c r="E851" i="2"/>
  <c r="D851" i="2"/>
  <c r="E850" i="2"/>
  <c r="D850" i="2"/>
  <c r="E849" i="2"/>
  <c r="D849" i="2"/>
  <c r="E848" i="2"/>
  <c r="D848" i="2"/>
  <c r="E847" i="2"/>
  <c r="D847" i="2"/>
  <c r="E846" i="2"/>
  <c r="D846" i="2"/>
  <c r="E845" i="2"/>
  <c r="D845" i="2"/>
  <c r="E844" i="2"/>
  <c r="D844" i="2"/>
  <c r="E843" i="2"/>
  <c r="D843" i="2"/>
  <c r="E842" i="2"/>
  <c r="D842" i="2"/>
  <c r="E841" i="2"/>
  <c r="D841" i="2"/>
  <c r="E840" i="2"/>
  <c r="D840" i="2"/>
  <c r="E839" i="2"/>
  <c r="D839" i="2"/>
  <c r="E838" i="2"/>
  <c r="D838" i="2"/>
  <c r="E837" i="2"/>
  <c r="D837" i="2"/>
  <c r="E836" i="2"/>
  <c r="D836" i="2"/>
  <c r="E835" i="2"/>
  <c r="D835" i="2"/>
  <c r="E834" i="2"/>
  <c r="D834" i="2"/>
  <c r="E833" i="2"/>
  <c r="D833" i="2"/>
  <c r="E832" i="2"/>
  <c r="D832" i="2"/>
  <c r="E831" i="2"/>
  <c r="D831" i="2"/>
  <c r="E830" i="2"/>
  <c r="D830" i="2"/>
  <c r="E829" i="2"/>
  <c r="D829" i="2"/>
  <c r="E828" i="2"/>
  <c r="D828" i="2"/>
  <c r="E827" i="2"/>
  <c r="D827" i="2"/>
  <c r="E826" i="2"/>
  <c r="D826" i="2"/>
  <c r="E825" i="2"/>
  <c r="D825" i="2"/>
  <c r="E824" i="2"/>
  <c r="D824" i="2"/>
  <c r="E823" i="2"/>
  <c r="D823" i="2"/>
  <c r="E822" i="2"/>
  <c r="D822" i="2"/>
  <c r="E821" i="2"/>
  <c r="D821" i="2"/>
  <c r="E820" i="2"/>
  <c r="D820" i="2"/>
  <c r="E819" i="2"/>
  <c r="D819" i="2"/>
  <c r="E818" i="2"/>
  <c r="D818" i="2"/>
  <c r="E817" i="2"/>
  <c r="D817" i="2"/>
  <c r="E816" i="2"/>
  <c r="D816" i="2"/>
  <c r="E815" i="2"/>
  <c r="D815" i="2"/>
  <c r="E814" i="2"/>
  <c r="D814" i="2"/>
  <c r="E813" i="2"/>
  <c r="D813" i="2"/>
  <c r="E812" i="2"/>
  <c r="D812" i="2"/>
  <c r="E811" i="2"/>
  <c r="D811" i="2"/>
  <c r="E810" i="2"/>
  <c r="D810" i="2"/>
  <c r="E809" i="2"/>
  <c r="D809" i="2"/>
  <c r="E808" i="2"/>
  <c r="D808" i="2"/>
  <c r="E807" i="2"/>
  <c r="D807" i="2"/>
  <c r="E806" i="2"/>
  <c r="D806" i="2"/>
  <c r="E805" i="2"/>
  <c r="D805" i="2"/>
  <c r="E804" i="2"/>
  <c r="D804" i="2"/>
  <c r="E803" i="2"/>
  <c r="D803" i="2"/>
  <c r="E802" i="2"/>
  <c r="D802" i="2"/>
  <c r="E801" i="2"/>
  <c r="D801" i="2"/>
  <c r="E800" i="2"/>
  <c r="D800" i="2"/>
  <c r="E799" i="2"/>
  <c r="D799" i="2"/>
  <c r="E798" i="2"/>
  <c r="D798" i="2"/>
  <c r="E797" i="2"/>
  <c r="D797" i="2"/>
  <c r="E796" i="2"/>
  <c r="D796" i="2"/>
  <c r="E795" i="2"/>
  <c r="D795" i="2"/>
  <c r="E794" i="2"/>
  <c r="D794" i="2"/>
  <c r="E793" i="2"/>
  <c r="D793" i="2"/>
  <c r="E792" i="2"/>
  <c r="D792" i="2"/>
  <c r="E791" i="2"/>
  <c r="D791" i="2"/>
  <c r="E790" i="2"/>
  <c r="D790" i="2"/>
  <c r="E789" i="2"/>
  <c r="D789" i="2"/>
  <c r="E788" i="2"/>
  <c r="D788" i="2"/>
  <c r="E787" i="2"/>
  <c r="D787" i="2"/>
  <c r="E786" i="2"/>
  <c r="D786" i="2"/>
  <c r="E785" i="2"/>
  <c r="D785" i="2"/>
  <c r="E784" i="2"/>
  <c r="D784" i="2"/>
  <c r="E783" i="2"/>
  <c r="D783" i="2"/>
  <c r="E782" i="2"/>
  <c r="D782" i="2"/>
  <c r="E781" i="2"/>
  <c r="D781" i="2"/>
  <c r="E780" i="2"/>
  <c r="D780" i="2"/>
  <c r="E779" i="2"/>
  <c r="D779" i="2"/>
  <c r="E778" i="2"/>
  <c r="D778" i="2"/>
  <c r="E777" i="2"/>
  <c r="D777" i="2"/>
  <c r="E776" i="2"/>
  <c r="D776" i="2"/>
  <c r="E775" i="2"/>
  <c r="D775" i="2"/>
  <c r="E774" i="2"/>
  <c r="D774" i="2"/>
  <c r="E773" i="2"/>
  <c r="D773" i="2"/>
  <c r="E772" i="2"/>
  <c r="D772" i="2"/>
  <c r="E771" i="2"/>
  <c r="D771" i="2"/>
  <c r="E770" i="2"/>
  <c r="D770" i="2"/>
  <c r="E769" i="2"/>
  <c r="D769" i="2"/>
  <c r="E768" i="2"/>
  <c r="D768" i="2"/>
  <c r="E767" i="2"/>
  <c r="D767" i="2"/>
  <c r="E766" i="2"/>
  <c r="D766" i="2"/>
  <c r="E765" i="2"/>
  <c r="D765" i="2"/>
  <c r="E764" i="2"/>
  <c r="D764" i="2"/>
  <c r="E763" i="2"/>
  <c r="D763" i="2"/>
  <c r="E762" i="2"/>
  <c r="D762" i="2"/>
  <c r="E761" i="2"/>
  <c r="D761" i="2"/>
  <c r="E760" i="2"/>
  <c r="D760" i="2"/>
  <c r="E759" i="2"/>
  <c r="D759" i="2"/>
  <c r="E758" i="2"/>
  <c r="D758" i="2"/>
  <c r="E757" i="2"/>
  <c r="D757" i="2"/>
  <c r="E756" i="2"/>
  <c r="D756" i="2"/>
  <c r="E755" i="2"/>
  <c r="D755" i="2"/>
  <c r="E754" i="2"/>
  <c r="D754" i="2"/>
  <c r="E753" i="2"/>
  <c r="D753" i="2"/>
  <c r="E752" i="2"/>
  <c r="D752" i="2"/>
  <c r="E751" i="2"/>
  <c r="D751" i="2"/>
  <c r="E750" i="2"/>
  <c r="D750" i="2"/>
  <c r="E749" i="2"/>
  <c r="D749" i="2"/>
  <c r="E748" i="2"/>
  <c r="D748" i="2"/>
  <c r="E747" i="2"/>
  <c r="D747" i="2"/>
  <c r="E746" i="2"/>
  <c r="D746" i="2"/>
  <c r="E745" i="2"/>
  <c r="D745" i="2"/>
  <c r="E744" i="2"/>
  <c r="D744" i="2"/>
  <c r="E743" i="2"/>
  <c r="D743" i="2"/>
  <c r="E742" i="2"/>
  <c r="D742" i="2"/>
  <c r="E741" i="2"/>
  <c r="D741" i="2"/>
  <c r="E740" i="2"/>
  <c r="D740" i="2"/>
  <c r="E739" i="2"/>
  <c r="D739" i="2"/>
  <c r="E738" i="2"/>
  <c r="D738" i="2"/>
  <c r="E737" i="2"/>
  <c r="D737" i="2"/>
  <c r="E736" i="2"/>
  <c r="D736" i="2"/>
  <c r="E735" i="2"/>
  <c r="D735" i="2"/>
  <c r="E734" i="2"/>
  <c r="D734" i="2"/>
  <c r="E733" i="2"/>
  <c r="D733" i="2"/>
  <c r="E732" i="2"/>
  <c r="D732" i="2"/>
  <c r="E731" i="2"/>
  <c r="D731" i="2"/>
  <c r="E730" i="2"/>
  <c r="D730" i="2"/>
  <c r="E729" i="2"/>
  <c r="D729" i="2"/>
  <c r="E728" i="2"/>
  <c r="D728" i="2"/>
  <c r="E727" i="2"/>
  <c r="D727" i="2"/>
  <c r="E726" i="2"/>
  <c r="D726" i="2"/>
  <c r="E725" i="2"/>
  <c r="D725" i="2"/>
  <c r="E724" i="2"/>
  <c r="D724" i="2"/>
  <c r="E723" i="2"/>
  <c r="D723" i="2"/>
  <c r="E722" i="2"/>
  <c r="D722" i="2"/>
  <c r="E721" i="2"/>
  <c r="D721" i="2"/>
  <c r="E720" i="2"/>
  <c r="D720" i="2"/>
  <c r="E719" i="2"/>
  <c r="D719" i="2"/>
  <c r="E718" i="2"/>
  <c r="D718" i="2"/>
  <c r="E717" i="2"/>
  <c r="D717" i="2"/>
  <c r="E716" i="2"/>
  <c r="D716" i="2"/>
  <c r="E715" i="2"/>
  <c r="D715" i="2"/>
  <c r="E714" i="2"/>
  <c r="D714" i="2"/>
  <c r="E713" i="2"/>
  <c r="D713" i="2"/>
  <c r="E712" i="2"/>
  <c r="D712" i="2"/>
  <c r="E711" i="2"/>
  <c r="D711" i="2"/>
  <c r="E710" i="2"/>
  <c r="D710" i="2"/>
  <c r="E709" i="2"/>
  <c r="D709" i="2"/>
  <c r="E708" i="2"/>
  <c r="D708" i="2"/>
  <c r="E707" i="2"/>
  <c r="D707" i="2"/>
  <c r="E706" i="2"/>
  <c r="D706" i="2"/>
  <c r="E705" i="2"/>
  <c r="D705" i="2"/>
  <c r="E704" i="2"/>
  <c r="D704" i="2"/>
  <c r="E703" i="2"/>
  <c r="D703" i="2"/>
  <c r="E702" i="2"/>
  <c r="D702" i="2"/>
  <c r="E701" i="2"/>
  <c r="D701" i="2"/>
  <c r="E700" i="2"/>
  <c r="D700" i="2"/>
  <c r="E699" i="2"/>
  <c r="D699" i="2"/>
  <c r="E698" i="2"/>
  <c r="D698" i="2"/>
  <c r="E697" i="2"/>
  <c r="D697" i="2"/>
  <c r="E696" i="2"/>
  <c r="D696" i="2"/>
  <c r="E695" i="2"/>
  <c r="D695" i="2"/>
  <c r="E694" i="2"/>
  <c r="D694" i="2"/>
  <c r="E693" i="2"/>
  <c r="D693" i="2"/>
  <c r="E692" i="2"/>
  <c r="D692" i="2"/>
  <c r="E691" i="2"/>
  <c r="D691" i="2"/>
  <c r="E690" i="2"/>
  <c r="D690" i="2"/>
  <c r="E689" i="2"/>
  <c r="D689" i="2"/>
  <c r="E688" i="2"/>
  <c r="D688" i="2"/>
  <c r="E687" i="2"/>
  <c r="D687" i="2"/>
  <c r="E686" i="2"/>
  <c r="D686" i="2"/>
  <c r="E685" i="2"/>
  <c r="D685" i="2"/>
  <c r="E684" i="2"/>
  <c r="D684" i="2"/>
  <c r="E683" i="2"/>
  <c r="D683" i="2"/>
  <c r="E682" i="2"/>
  <c r="D682" i="2"/>
  <c r="E681" i="2"/>
  <c r="D681" i="2"/>
  <c r="E680" i="2"/>
  <c r="D680" i="2"/>
  <c r="E679" i="2"/>
  <c r="D679" i="2"/>
  <c r="E678" i="2"/>
  <c r="D678" i="2"/>
  <c r="E677" i="2"/>
  <c r="D677" i="2"/>
  <c r="E676" i="2"/>
  <c r="D676" i="2"/>
  <c r="E675" i="2"/>
  <c r="D675" i="2"/>
  <c r="E674" i="2"/>
  <c r="D674" i="2"/>
  <c r="E673" i="2"/>
  <c r="D673" i="2"/>
  <c r="E672" i="2"/>
  <c r="D672" i="2"/>
  <c r="E671" i="2"/>
  <c r="D671" i="2"/>
  <c r="E670" i="2"/>
  <c r="D670" i="2"/>
  <c r="E669" i="2"/>
  <c r="D669" i="2"/>
  <c r="E668" i="2"/>
  <c r="D668" i="2"/>
  <c r="E667" i="2"/>
  <c r="D667" i="2"/>
  <c r="E666" i="2"/>
  <c r="D666" i="2"/>
  <c r="E665" i="2"/>
  <c r="D665" i="2"/>
  <c r="E664" i="2"/>
  <c r="D664" i="2"/>
  <c r="E663" i="2"/>
  <c r="D663" i="2"/>
  <c r="E662" i="2"/>
  <c r="D662" i="2"/>
  <c r="E661" i="2"/>
  <c r="D661" i="2"/>
  <c r="E660" i="2"/>
  <c r="D660" i="2"/>
  <c r="E659" i="2"/>
  <c r="D659" i="2"/>
  <c r="E658" i="2"/>
  <c r="D658" i="2"/>
  <c r="E657" i="2"/>
  <c r="D657" i="2"/>
  <c r="E656" i="2"/>
  <c r="D656" i="2"/>
  <c r="E655" i="2"/>
  <c r="D655" i="2"/>
  <c r="E654" i="2"/>
  <c r="D654" i="2"/>
  <c r="E653" i="2"/>
  <c r="D653" i="2"/>
  <c r="E652" i="2"/>
  <c r="D652" i="2"/>
  <c r="E651" i="2"/>
  <c r="D651" i="2"/>
  <c r="E650" i="2"/>
  <c r="D650" i="2"/>
  <c r="E649" i="2"/>
  <c r="D649" i="2"/>
  <c r="E648" i="2"/>
  <c r="D648" i="2"/>
  <c r="E647" i="2"/>
  <c r="D647" i="2"/>
  <c r="E646" i="2"/>
  <c r="D646" i="2"/>
  <c r="E645" i="2"/>
  <c r="D645" i="2"/>
  <c r="E644" i="2"/>
  <c r="D644" i="2"/>
  <c r="E643" i="2"/>
  <c r="D643" i="2"/>
  <c r="E642" i="2"/>
  <c r="D642" i="2"/>
  <c r="E641" i="2"/>
  <c r="D641" i="2"/>
  <c r="E640" i="2"/>
  <c r="D640" i="2"/>
  <c r="E639" i="2"/>
  <c r="D639" i="2"/>
  <c r="E638" i="2"/>
  <c r="D638" i="2"/>
  <c r="E637" i="2"/>
  <c r="D637" i="2"/>
  <c r="E636" i="2"/>
  <c r="D636" i="2"/>
  <c r="E635" i="2"/>
  <c r="D635" i="2"/>
  <c r="E634" i="2"/>
  <c r="D634" i="2"/>
  <c r="E633" i="2"/>
  <c r="D633" i="2"/>
  <c r="E632" i="2"/>
  <c r="D632" i="2"/>
  <c r="E631" i="2"/>
  <c r="D631" i="2"/>
  <c r="E630" i="2"/>
  <c r="D630" i="2"/>
  <c r="E629" i="2"/>
  <c r="D629" i="2"/>
  <c r="E628" i="2"/>
  <c r="D628" i="2"/>
  <c r="E627" i="2"/>
  <c r="D627" i="2"/>
  <c r="E626" i="2"/>
  <c r="D626" i="2"/>
  <c r="E625" i="2"/>
  <c r="D625" i="2"/>
  <c r="E624" i="2"/>
  <c r="D624" i="2"/>
  <c r="E623" i="2"/>
  <c r="D623" i="2"/>
  <c r="E622" i="2"/>
  <c r="D622" i="2"/>
  <c r="E621" i="2"/>
  <c r="D621" i="2"/>
  <c r="E620" i="2"/>
  <c r="D620" i="2"/>
  <c r="E619" i="2"/>
  <c r="D619" i="2"/>
  <c r="E618" i="2"/>
  <c r="D618" i="2"/>
  <c r="E617" i="2"/>
  <c r="D617" i="2"/>
  <c r="E616" i="2"/>
  <c r="D616" i="2"/>
  <c r="E615" i="2"/>
  <c r="D615" i="2"/>
  <c r="E614" i="2"/>
  <c r="D614" i="2"/>
  <c r="E613" i="2"/>
  <c r="D613" i="2"/>
  <c r="E612" i="2"/>
  <c r="D612" i="2"/>
  <c r="E611" i="2"/>
  <c r="D611" i="2"/>
  <c r="E610" i="2"/>
  <c r="D610" i="2"/>
  <c r="E609" i="2"/>
  <c r="D609" i="2"/>
  <c r="E608" i="2"/>
  <c r="D608" i="2"/>
  <c r="E607" i="2"/>
  <c r="D607" i="2"/>
  <c r="E606" i="2"/>
  <c r="D606" i="2"/>
  <c r="E605" i="2"/>
  <c r="D605" i="2"/>
  <c r="E604" i="2"/>
  <c r="D604" i="2"/>
  <c r="E603" i="2"/>
  <c r="D603" i="2"/>
  <c r="E602" i="2"/>
  <c r="D602" i="2"/>
  <c r="E601" i="2"/>
  <c r="D601" i="2"/>
  <c r="E600" i="2"/>
  <c r="D600" i="2"/>
  <c r="E599" i="2"/>
  <c r="D599" i="2"/>
  <c r="E598" i="2"/>
  <c r="D598" i="2"/>
  <c r="E597" i="2"/>
  <c r="D597" i="2"/>
  <c r="E596" i="2"/>
  <c r="D596" i="2"/>
  <c r="E595" i="2"/>
  <c r="D595" i="2"/>
  <c r="E594" i="2"/>
  <c r="D594" i="2"/>
  <c r="E593" i="2"/>
  <c r="D593" i="2"/>
  <c r="E592" i="2"/>
  <c r="D592" i="2"/>
  <c r="E591" i="2"/>
  <c r="D591" i="2"/>
  <c r="E590" i="2"/>
  <c r="D590" i="2"/>
  <c r="E589" i="2"/>
  <c r="D589" i="2"/>
  <c r="E588" i="2"/>
  <c r="D588" i="2"/>
  <c r="E587" i="2"/>
  <c r="D587" i="2"/>
  <c r="E586" i="2"/>
  <c r="D586" i="2"/>
  <c r="E585" i="2"/>
  <c r="D585" i="2"/>
  <c r="E584" i="2"/>
  <c r="D584" i="2"/>
  <c r="E583" i="2"/>
  <c r="D583" i="2"/>
  <c r="E582" i="2"/>
  <c r="D582" i="2"/>
  <c r="E581" i="2"/>
  <c r="D581" i="2"/>
  <c r="E580" i="2"/>
  <c r="D580" i="2"/>
  <c r="E579" i="2"/>
  <c r="D579" i="2"/>
  <c r="E578" i="2"/>
  <c r="D578" i="2"/>
  <c r="E577" i="2"/>
  <c r="D577" i="2"/>
  <c r="E576" i="2"/>
  <c r="D576" i="2"/>
  <c r="E575" i="2"/>
  <c r="D575" i="2"/>
  <c r="E574" i="2"/>
  <c r="D574" i="2"/>
  <c r="E573" i="2"/>
  <c r="D573" i="2"/>
  <c r="E572" i="2"/>
  <c r="D572" i="2"/>
  <c r="E571" i="2"/>
  <c r="D571" i="2"/>
  <c r="E570" i="2"/>
  <c r="D570" i="2"/>
  <c r="E569" i="2"/>
  <c r="D569" i="2"/>
  <c r="E568" i="2"/>
  <c r="D568" i="2"/>
  <c r="E567" i="2"/>
  <c r="D567" i="2"/>
  <c r="E566" i="2"/>
  <c r="D566" i="2"/>
  <c r="E565" i="2"/>
  <c r="D565" i="2"/>
  <c r="E564" i="2"/>
  <c r="D564" i="2"/>
  <c r="E563" i="2"/>
  <c r="D563" i="2"/>
  <c r="E562" i="2"/>
  <c r="D562" i="2"/>
  <c r="E561" i="2"/>
  <c r="D561" i="2"/>
  <c r="E560" i="2"/>
  <c r="D560" i="2"/>
  <c r="E559" i="2"/>
  <c r="D559" i="2"/>
  <c r="E558" i="2"/>
  <c r="D558" i="2"/>
  <c r="E557" i="2"/>
  <c r="D557" i="2"/>
  <c r="E556" i="2"/>
  <c r="D556" i="2"/>
  <c r="E555" i="2"/>
  <c r="D555" i="2"/>
  <c r="E554" i="2"/>
  <c r="D554" i="2"/>
  <c r="E553" i="2"/>
  <c r="D553" i="2"/>
  <c r="E552" i="2"/>
  <c r="D552" i="2"/>
  <c r="E551" i="2"/>
  <c r="D551" i="2"/>
  <c r="E550" i="2"/>
  <c r="D550" i="2"/>
  <c r="E549" i="2"/>
  <c r="D549" i="2"/>
  <c r="E548" i="2"/>
  <c r="D548" i="2"/>
  <c r="E547" i="2"/>
  <c r="D547" i="2"/>
  <c r="E546" i="2"/>
  <c r="D546" i="2"/>
  <c r="E545" i="2"/>
  <c r="D545" i="2"/>
  <c r="E544" i="2"/>
  <c r="D544" i="2"/>
  <c r="E543" i="2"/>
  <c r="D543" i="2"/>
  <c r="E542" i="2"/>
  <c r="D542" i="2"/>
  <c r="E541" i="2"/>
  <c r="D541" i="2"/>
  <c r="E540" i="2"/>
  <c r="D540" i="2"/>
  <c r="E539" i="2"/>
  <c r="D539" i="2"/>
  <c r="E538" i="2"/>
  <c r="D538" i="2"/>
  <c r="E537" i="2"/>
  <c r="D537" i="2"/>
  <c r="E536" i="2"/>
  <c r="D536" i="2"/>
  <c r="E535" i="2"/>
  <c r="D535" i="2"/>
  <c r="E534" i="2"/>
  <c r="D534" i="2"/>
  <c r="E533" i="2"/>
  <c r="D533" i="2"/>
  <c r="E532" i="2"/>
  <c r="D532" i="2"/>
  <c r="E531" i="2"/>
  <c r="D531" i="2"/>
  <c r="E530" i="2"/>
  <c r="D530" i="2"/>
  <c r="E529" i="2"/>
  <c r="D529" i="2"/>
  <c r="E528" i="2"/>
  <c r="D528" i="2"/>
  <c r="E527" i="2"/>
  <c r="D527" i="2"/>
  <c r="E526" i="2"/>
  <c r="D526" i="2"/>
  <c r="E525" i="2"/>
  <c r="D525" i="2"/>
  <c r="E524" i="2"/>
  <c r="D524" i="2"/>
  <c r="E523" i="2"/>
  <c r="D523" i="2"/>
  <c r="E522" i="2"/>
  <c r="D522" i="2"/>
  <c r="E521" i="2"/>
  <c r="D521" i="2"/>
  <c r="E520" i="2"/>
  <c r="D520" i="2"/>
  <c r="E519" i="2"/>
  <c r="D519" i="2"/>
  <c r="E518" i="2"/>
  <c r="D518" i="2"/>
  <c r="E517" i="2"/>
  <c r="D517" i="2"/>
  <c r="E516" i="2"/>
  <c r="D516" i="2"/>
  <c r="E515" i="2"/>
  <c r="D515" i="2"/>
  <c r="E514" i="2"/>
  <c r="D514" i="2"/>
  <c r="E513" i="2"/>
  <c r="D513" i="2"/>
  <c r="E512" i="2"/>
  <c r="D512" i="2"/>
  <c r="E511" i="2"/>
  <c r="D511" i="2"/>
  <c r="E510" i="2"/>
  <c r="D510" i="2"/>
  <c r="E509" i="2"/>
  <c r="D509" i="2"/>
  <c r="E508" i="2"/>
  <c r="D508" i="2"/>
  <c r="E507" i="2"/>
  <c r="D507" i="2"/>
  <c r="E506" i="2"/>
  <c r="D506" i="2"/>
  <c r="E505" i="2"/>
  <c r="D505" i="2"/>
  <c r="E504" i="2"/>
  <c r="D504" i="2"/>
  <c r="E503" i="2"/>
  <c r="D503" i="2"/>
  <c r="E502" i="2"/>
  <c r="D502" i="2"/>
  <c r="E501" i="2"/>
  <c r="D501" i="2"/>
  <c r="E500" i="2"/>
  <c r="D500" i="2"/>
  <c r="E499" i="2"/>
  <c r="D499" i="2"/>
  <c r="E498" i="2"/>
  <c r="D498" i="2"/>
  <c r="E497" i="2"/>
  <c r="D497" i="2"/>
  <c r="E496" i="2"/>
  <c r="D496" i="2"/>
  <c r="E495" i="2"/>
  <c r="D495" i="2"/>
  <c r="E494" i="2"/>
  <c r="D494" i="2"/>
  <c r="E493" i="2"/>
  <c r="D493" i="2"/>
  <c r="E492" i="2"/>
  <c r="D492" i="2"/>
  <c r="E491" i="2"/>
  <c r="D491" i="2"/>
  <c r="E490" i="2"/>
  <c r="D490" i="2"/>
  <c r="E489" i="2"/>
  <c r="D489" i="2"/>
  <c r="E488" i="2"/>
  <c r="D488" i="2"/>
  <c r="E487" i="2"/>
  <c r="D487" i="2"/>
  <c r="E486" i="2"/>
  <c r="D486" i="2"/>
  <c r="E485" i="2"/>
  <c r="D485" i="2"/>
  <c r="E484" i="2"/>
  <c r="D484" i="2"/>
  <c r="E483" i="2"/>
  <c r="D483" i="2"/>
  <c r="E482" i="2"/>
  <c r="D482" i="2"/>
  <c r="E481" i="2"/>
  <c r="D481" i="2"/>
  <c r="E480" i="2"/>
  <c r="D480" i="2"/>
  <c r="E479" i="2"/>
  <c r="D479" i="2"/>
  <c r="E478" i="2"/>
  <c r="D478" i="2"/>
  <c r="E477" i="2"/>
  <c r="D477" i="2"/>
  <c r="E476" i="2"/>
  <c r="D476" i="2"/>
  <c r="E475" i="2"/>
  <c r="D475" i="2"/>
  <c r="E474" i="2"/>
  <c r="D474" i="2"/>
  <c r="E473" i="2"/>
  <c r="D473" i="2"/>
  <c r="E472" i="2"/>
  <c r="D472" i="2"/>
  <c r="E471" i="2"/>
  <c r="D471" i="2"/>
  <c r="E470" i="2"/>
  <c r="D470" i="2"/>
  <c r="E469" i="2"/>
  <c r="D469" i="2"/>
  <c r="E468" i="2"/>
  <c r="D468" i="2"/>
  <c r="E467" i="2"/>
  <c r="D467" i="2"/>
  <c r="E466" i="2"/>
  <c r="D466" i="2"/>
  <c r="E465" i="2"/>
  <c r="D465" i="2"/>
  <c r="E464" i="2"/>
  <c r="D464" i="2"/>
  <c r="E463" i="2"/>
  <c r="D463" i="2"/>
  <c r="E462" i="2"/>
  <c r="D462" i="2"/>
  <c r="E461" i="2"/>
  <c r="D461" i="2"/>
  <c r="E460" i="2"/>
  <c r="D460" i="2"/>
  <c r="E459" i="2"/>
  <c r="D459" i="2"/>
  <c r="E458" i="2"/>
  <c r="D458" i="2"/>
  <c r="E457" i="2"/>
  <c r="D457" i="2"/>
  <c r="E456" i="2"/>
  <c r="D456" i="2"/>
  <c r="E455" i="2"/>
  <c r="D455" i="2"/>
  <c r="E454" i="2"/>
  <c r="D454" i="2"/>
  <c r="E453" i="2"/>
  <c r="D453" i="2"/>
  <c r="E452" i="2"/>
  <c r="D452" i="2"/>
  <c r="E451" i="2"/>
  <c r="D451" i="2"/>
  <c r="E450" i="2"/>
  <c r="D450" i="2"/>
  <c r="E449" i="2"/>
  <c r="D449" i="2"/>
  <c r="E448" i="2"/>
  <c r="D448" i="2"/>
  <c r="E447" i="2"/>
  <c r="D447" i="2"/>
  <c r="E446" i="2"/>
  <c r="D446" i="2"/>
  <c r="E445" i="2"/>
  <c r="D445" i="2"/>
  <c r="E444" i="2"/>
  <c r="D444" i="2"/>
  <c r="E443" i="2"/>
  <c r="D443" i="2"/>
  <c r="E442" i="2"/>
  <c r="D442" i="2"/>
  <c r="E441" i="2"/>
  <c r="D441" i="2"/>
  <c r="E440" i="2"/>
  <c r="D440" i="2"/>
  <c r="E439" i="2"/>
  <c r="D439" i="2"/>
  <c r="E438" i="2"/>
  <c r="D438" i="2"/>
  <c r="E437" i="2"/>
  <c r="D437" i="2"/>
  <c r="E436" i="2"/>
  <c r="D436" i="2"/>
  <c r="E435" i="2"/>
  <c r="D435" i="2"/>
  <c r="E434" i="2"/>
  <c r="D434" i="2"/>
  <c r="E433" i="2"/>
  <c r="D433" i="2"/>
  <c r="E432" i="2"/>
  <c r="D432" i="2"/>
  <c r="E431" i="2"/>
  <c r="D431" i="2"/>
  <c r="E430" i="2"/>
  <c r="D430" i="2"/>
  <c r="E429" i="2"/>
  <c r="D429" i="2"/>
  <c r="E428" i="2"/>
  <c r="D428" i="2"/>
  <c r="E427" i="2"/>
  <c r="D427" i="2"/>
  <c r="E426" i="2"/>
  <c r="D426" i="2"/>
  <c r="E425" i="2"/>
  <c r="D425" i="2"/>
  <c r="E424" i="2"/>
  <c r="D424" i="2"/>
  <c r="E423" i="2"/>
  <c r="D423" i="2"/>
  <c r="E422" i="2"/>
  <c r="D422" i="2"/>
  <c r="E421" i="2"/>
  <c r="D421" i="2"/>
  <c r="E420" i="2"/>
  <c r="D420" i="2"/>
  <c r="E419" i="2"/>
  <c r="D419" i="2"/>
  <c r="E418" i="2"/>
  <c r="D418" i="2"/>
  <c r="E417" i="2"/>
  <c r="D417" i="2"/>
  <c r="E416" i="2"/>
  <c r="D416" i="2"/>
  <c r="E415" i="2"/>
  <c r="D415" i="2"/>
  <c r="E414" i="2"/>
  <c r="D414" i="2"/>
  <c r="E413" i="2"/>
  <c r="D413" i="2"/>
  <c r="E412" i="2"/>
  <c r="D412" i="2"/>
  <c r="E411" i="2"/>
  <c r="D411" i="2"/>
  <c r="E410" i="2"/>
  <c r="D410" i="2"/>
  <c r="E409" i="2"/>
  <c r="D409" i="2"/>
  <c r="E408" i="2"/>
  <c r="D408" i="2"/>
  <c r="E407" i="2"/>
  <c r="D407" i="2"/>
  <c r="E406" i="2"/>
  <c r="D406" i="2"/>
  <c r="E405" i="2"/>
  <c r="D405" i="2"/>
  <c r="E404" i="2"/>
  <c r="D404" i="2"/>
  <c r="E403" i="2"/>
  <c r="D403" i="2"/>
  <c r="E402" i="2"/>
  <c r="D402" i="2"/>
  <c r="E401" i="2"/>
  <c r="D401" i="2"/>
  <c r="E400" i="2"/>
  <c r="D400" i="2"/>
  <c r="E399" i="2"/>
  <c r="D399" i="2"/>
  <c r="E398" i="2"/>
  <c r="D398" i="2"/>
  <c r="E397" i="2"/>
  <c r="D397" i="2"/>
  <c r="E396" i="2"/>
  <c r="D396" i="2"/>
  <c r="E395" i="2"/>
  <c r="D395" i="2"/>
  <c r="E394" i="2"/>
  <c r="D394" i="2"/>
  <c r="E393" i="2"/>
  <c r="D393" i="2"/>
  <c r="E392" i="2"/>
  <c r="D392" i="2"/>
  <c r="E391" i="2"/>
  <c r="D391" i="2"/>
  <c r="E390" i="2"/>
  <c r="D390" i="2"/>
  <c r="E389" i="2"/>
  <c r="D389" i="2"/>
  <c r="E388" i="2"/>
  <c r="D388" i="2"/>
  <c r="E387" i="2"/>
  <c r="D387" i="2"/>
  <c r="E386" i="2"/>
  <c r="D386" i="2"/>
  <c r="E385" i="2"/>
  <c r="D385" i="2"/>
  <c r="E384" i="2"/>
  <c r="D384" i="2"/>
  <c r="E383" i="2"/>
  <c r="D383" i="2"/>
  <c r="E382" i="2"/>
  <c r="D382" i="2"/>
  <c r="E381" i="2"/>
  <c r="D381" i="2"/>
  <c r="E380" i="2"/>
  <c r="D380" i="2"/>
  <c r="E379" i="2"/>
  <c r="D379" i="2"/>
  <c r="E378" i="2"/>
  <c r="D378" i="2"/>
  <c r="E377" i="2"/>
  <c r="D377" i="2"/>
  <c r="E376" i="2"/>
  <c r="D376" i="2"/>
  <c r="E375" i="2"/>
  <c r="D375" i="2"/>
  <c r="E374" i="2"/>
  <c r="D374" i="2"/>
  <c r="E373" i="2"/>
  <c r="D373" i="2"/>
  <c r="E372" i="2"/>
  <c r="D372" i="2"/>
  <c r="E371" i="2"/>
  <c r="D371" i="2"/>
  <c r="E370" i="2"/>
  <c r="D370" i="2"/>
  <c r="E369" i="2"/>
  <c r="D369" i="2"/>
  <c r="E368" i="2"/>
  <c r="D368" i="2"/>
  <c r="E367" i="2"/>
  <c r="D367" i="2"/>
  <c r="E366" i="2"/>
  <c r="D366" i="2"/>
  <c r="E365" i="2"/>
  <c r="D365" i="2"/>
  <c r="E364" i="2"/>
  <c r="D364" i="2"/>
  <c r="E363" i="2"/>
  <c r="D363" i="2"/>
  <c r="E362" i="2"/>
  <c r="D362" i="2"/>
  <c r="E361" i="2"/>
  <c r="D361" i="2"/>
  <c r="E360" i="2"/>
  <c r="D360" i="2"/>
  <c r="E359" i="2"/>
  <c r="D359" i="2"/>
  <c r="E358" i="2"/>
  <c r="D358" i="2"/>
  <c r="E357" i="2"/>
  <c r="D357" i="2"/>
  <c r="E356" i="2"/>
  <c r="D356" i="2"/>
  <c r="E355" i="2"/>
  <c r="D355" i="2"/>
  <c r="E354" i="2"/>
  <c r="D354" i="2"/>
  <c r="E353" i="2"/>
  <c r="D353" i="2"/>
  <c r="E352" i="2"/>
  <c r="D352" i="2"/>
  <c r="E351" i="2"/>
  <c r="D351" i="2"/>
  <c r="E350" i="2"/>
  <c r="D350" i="2"/>
  <c r="E349" i="2"/>
  <c r="D349" i="2"/>
  <c r="E348" i="2"/>
  <c r="D348" i="2"/>
  <c r="E347" i="2"/>
  <c r="D347" i="2"/>
  <c r="E346" i="2"/>
  <c r="D346" i="2"/>
  <c r="E345" i="2"/>
  <c r="D345" i="2"/>
  <c r="E344" i="2"/>
  <c r="D344" i="2"/>
  <c r="E343" i="2"/>
  <c r="D343" i="2"/>
  <c r="E342" i="2"/>
  <c r="D342" i="2"/>
  <c r="E341" i="2"/>
  <c r="D341" i="2"/>
  <c r="E340" i="2"/>
  <c r="D340" i="2"/>
  <c r="E339" i="2"/>
  <c r="D339" i="2"/>
  <c r="E338" i="2"/>
  <c r="D338" i="2"/>
  <c r="E337" i="2"/>
  <c r="D337" i="2"/>
  <c r="E336" i="2"/>
  <c r="D336" i="2"/>
  <c r="E335" i="2"/>
  <c r="D335" i="2"/>
  <c r="E334" i="2"/>
  <c r="D334" i="2"/>
  <c r="E333" i="2"/>
  <c r="D333" i="2"/>
  <c r="E332" i="2"/>
  <c r="D332" i="2"/>
  <c r="E331" i="2"/>
  <c r="D331" i="2"/>
  <c r="E330" i="2"/>
  <c r="D330" i="2"/>
  <c r="E329" i="2"/>
  <c r="D329" i="2"/>
  <c r="E328" i="2"/>
  <c r="D328" i="2"/>
  <c r="E327" i="2"/>
  <c r="D327" i="2"/>
  <c r="E326" i="2"/>
  <c r="D326" i="2"/>
  <c r="E325" i="2"/>
  <c r="D325" i="2"/>
  <c r="E324" i="2"/>
  <c r="D324" i="2"/>
  <c r="E323" i="2"/>
  <c r="D323" i="2"/>
  <c r="E322" i="2"/>
  <c r="D322" i="2"/>
  <c r="E321" i="2"/>
  <c r="D321" i="2"/>
  <c r="E320" i="2"/>
  <c r="D320" i="2"/>
  <c r="E319" i="2"/>
  <c r="D319" i="2"/>
  <c r="E318" i="2"/>
  <c r="D318" i="2"/>
  <c r="E317" i="2"/>
  <c r="D317" i="2"/>
  <c r="E316" i="2"/>
  <c r="D316" i="2"/>
  <c r="E315" i="2"/>
  <c r="D315" i="2"/>
  <c r="E314" i="2"/>
  <c r="D314" i="2"/>
  <c r="E313" i="2"/>
  <c r="D313" i="2"/>
  <c r="E312" i="2"/>
  <c r="D312" i="2"/>
  <c r="E311" i="2"/>
  <c r="D311" i="2"/>
  <c r="E310" i="2"/>
  <c r="D310" i="2"/>
  <c r="E309" i="2"/>
  <c r="D309" i="2"/>
  <c r="E308" i="2"/>
  <c r="D308" i="2"/>
  <c r="E307" i="2"/>
  <c r="D307" i="2"/>
  <c r="E306" i="2"/>
  <c r="D306" i="2"/>
  <c r="E305" i="2"/>
  <c r="D305" i="2"/>
  <c r="E304" i="2"/>
  <c r="D304" i="2"/>
  <c r="E303" i="2"/>
  <c r="D303" i="2"/>
  <c r="E302" i="2"/>
  <c r="D302" i="2"/>
  <c r="E301" i="2"/>
  <c r="D301" i="2"/>
  <c r="E300" i="2"/>
  <c r="D300" i="2"/>
  <c r="E299" i="2"/>
  <c r="D299" i="2"/>
  <c r="E298" i="2"/>
  <c r="D298" i="2"/>
  <c r="E297" i="2"/>
  <c r="D297" i="2"/>
  <c r="E296" i="2"/>
  <c r="D296" i="2"/>
  <c r="E295" i="2"/>
  <c r="D295" i="2"/>
  <c r="E294" i="2"/>
  <c r="D294" i="2"/>
  <c r="E293" i="2"/>
  <c r="D293" i="2"/>
  <c r="E292" i="2"/>
  <c r="D292" i="2"/>
  <c r="E291" i="2"/>
  <c r="D291" i="2"/>
  <c r="E290" i="2"/>
  <c r="D290" i="2"/>
  <c r="E289" i="2"/>
  <c r="D289" i="2"/>
  <c r="E288" i="2"/>
  <c r="D288" i="2"/>
  <c r="E287" i="2"/>
  <c r="D287" i="2"/>
  <c r="E286" i="2"/>
  <c r="D286" i="2"/>
  <c r="E285" i="2"/>
  <c r="D285" i="2"/>
  <c r="E284" i="2"/>
  <c r="D284" i="2"/>
  <c r="E283" i="2"/>
  <c r="D283" i="2"/>
  <c r="E282" i="2"/>
  <c r="D282" i="2"/>
  <c r="E281" i="2"/>
  <c r="D281" i="2"/>
  <c r="E280" i="2"/>
  <c r="D280" i="2"/>
  <c r="E279" i="2"/>
  <c r="D279" i="2"/>
  <c r="E278" i="2"/>
  <c r="D278" i="2"/>
  <c r="E277" i="2"/>
  <c r="D277" i="2"/>
  <c r="E276" i="2"/>
  <c r="D276" i="2"/>
  <c r="E275" i="2"/>
  <c r="D275" i="2"/>
  <c r="E274" i="2"/>
  <c r="D274" i="2"/>
  <c r="E273" i="2"/>
  <c r="D273" i="2"/>
  <c r="E272" i="2"/>
  <c r="D272" i="2"/>
  <c r="E271" i="2"/>
  <c r="D271" i="2"/>
  <c r="E270" i="2"/>
  <c r="D270" i="2"/>
  <c r="E269" i="2"/>
  <c r="D269" i="2"/>
  <c r="E268" i="2"/>
  <c r="D268" i="2"/>
  <c r="E267" i="2"/>
  <c r="D267" i="2"/>
  <c r="E266" i="2"/>
  <c r="D266" i="2"/>
  <c r="E265" i="2"/>
  <c r="D265" i="2"/>
  <c r="E264" i="2"/>
  <c r="D264" i="2"/>
  <c r="E263" i="2"/>
  <c r="D263" i="2"/>
  <c r="E262" i="2"/>
  <c r="D262" i="2"/>
  <c r="E261" i="2"/>
  <c r="D261" i="2"/>
  <c r="E260" i="2"/>
  <c r="D260" i="2"/>
  <c r="E259" i="2"/>
  <c r="D259" i="2"/>
  <c r="E258" i="2"/>
  <c r="D258" i="2"/>
  <c r="E257" i="2"/>
  <c r="D257" i="2"/>
  <c r="E256" i="2"/>
  <c r="D256" i="2"/>
  <c r="E255" i="2"/>
  <c r="D255" i="2"/>
  <c r="E254" i="2"/>
  <c r="D254" i="2"/>
  <c r="E253" i="2"/>
  <c r="D253" i="2"/>
  <c r="E252" i="2"/>
  <c r="D252" i="2"/>
  <c r="E251" i="2"/>
  <c r="D251" i="2"/>
  <c r="E250" i="2"/>
  <c r="D250" i="2"/>
  <c r="E249" i="2"/>
  <c r="D249" i="2"/>
  <c r="E248" i="2"/>
  <c r="D248" i="2"/>
  <c r="E247" i="2"/>
  <c r="D247" i="2"/>
  <c r="E246" i="2"/>
  <c r="D246" i="2"/>
  <c r="E245" i="2"/>
  <c r="D245" i="2"/>
  <c r="E244" i="2"/>
  <c r="D244" i="2"/>
  <c r="E243" i="2"/>
  <c r="D243" i="2"/>
  <c r="E242" i="2"/>
  <c r="D242" i="2"/>
  <c r="E241" i="2"/>
  <c r="D241" i="2"/>
  <c r="E240" i="2"/>
  <c r="D240" i="2"/>
  <c r="E239" i="2"/>
  <c r="D239" i="2"/>
  <c r="E238" i="2"/>
  <c r="D238" i="2"/>
  <c r="E237" i="2"/>
  <c r="D237" i="2"/>
  <c r="E236" i="2"/>
  <c r="D236" i="2"/>
  <c r="E235" i="2"/>
  <c r="D235" i="2"/>
  <c r="E234" i="2"/>
  <c r="D234" i="2"/>
  <c r="E233" i="2"/>
  <c r="D233" i="2"/>
  <c r="E232" i="2"/>
  <c r="D232" i="2"/>
  <c r="E231" i="2"/>
  <c r="D231" i="2"/>
  <c r="E230" i="2"/>
  <c r="D230" i="2"/>
  <c r="E229" i="2"/>
  <c r="D229" i="2"/>
  <c r="E228" i="2"/>
  <c r="D228" i="2"/>
  <c r="E227" i="2"/>
  <c r="D227" i="2"/>
  <c r="E226" i="2"/>
  <c r="D226" i="2"/>
  <c r="E225" i="2"/>
  <c r="D225" i="2"/>
  <c r="E224" i="2"/>
  <c r="D224" i="2"/>
  <c r="E223" i="2"/>
  <c r="D223" i="2"/>
  <c r="E222" i="2"/>
  <c r="D222" i="2"/>
  <c r="E221" i="2"/>
  <c r="D221" i="2"/>
  <c r="E220" i="2"/>
  <c r="D220" i="2"/>
  <c r="E219" i="2"/>
  <c r="D219" i="2"/>
  <c r="E218" i="2"/>
  <c r="D218" i="2"/>
  <c r="E217" i="2"/>
  <c r="D217" i="2"/>
  <c r="E216" i="2"/>
  <c r="D216" i="2"/>
  <c r="E215" i="2"/>
  <c r="D215" i="2"/>
  <c r="E214" i="2"/>
  <c r="D214" i="2"/>
  <c r="E213" i="2"/>
  <c r="D213" i="2"/>
  <c r="E212" i="2"/>
  <c r="D212" i="2"/>
  <c r="E211" i="2"/>
  <c r="D211" i="2"/>
  <c r="E210" i="2"/>
  <c r="D210" i="2"/>
  <c r="E209" i="2"/>
  <c r="D209" i="2"/>
  <c r="E208" i="2"/>
  <c r="D208" i="2"/>
  <c r="E207" i="2"/>
  <c r="D207" i="2"/>
  <c r="E206" i="2"/>
  <c r="D206" i="2"/>
  <c r="E205" i="2"/>
  <c r="D205" i="2"/>
  <c r="E204" i="2"/>
  <c r="D204" i="2"/>
  <c r="E203" i="2"/>
  <c r="D203" i="2"/>
  <c r="E202" i="2"/>
  <c r="D202" i="2"/>
  <c r="E201" i="2"/>
  <c r="D201" i="2"/>
  <c r="E200" i="2"/>
  <c r="D200" i="2"/>
  <c r="E199" i="2"/>
  <c r="D199" i="2"/>
  <c r="E198" i="2"/>
  <c r="D198" i="2"/>
  <c r="E197" i="2"/>
  <c r="D197" i="2"/>
  <c r="E196" i="2"/>
  <c r="D196" i="2"/>
  <c r="E195" i="2"/>
  <c r="D195" i="2"/>
  <c r="E194" i="2"/>
  <c r="D194" i="2"/>
  <c r="E193" i="2"/>
  <c r="D193" i="2"/>
  <c r="E192" i="2"/>
  <c r="D192" i="2"/>
  <c r="E191" i="2"/>
  <c r="D191" i="2"/>
  <c r="E190" i="2"/>
  <c r="D190" i="2"/>
  <c r="E189" i="2"/>
  <c r="D189" i="2"/>
  <c r="E188" i="2"/>
  <c r="D188" i="2"/>
  <c r="E187" i="2"/>
  <c r="D187" i="2"/>
  <c r="E186" i="2"/>
  <c r="D186" i="2"/>
  <c r="E185" i="2"/>
  <c r="D185" i="2"/>
  <c r="E184" i="2"/>
  <c r="D184" i="2"/>
  <c r="E183" i="2"/>
  <c r="D183" i="2"/>
  <c r="E182" i="2"/>
  <c r="D182" i="2"/>
  <c r="E181" i="2"/>
  <c r="D181" i="2"/>
  <c r="E180" i="2"/>
  <c r="D180" i="2"/>
  <c r="E179" i="2"/>
  <c r="D179" i="2"/>
  <c r="E178" i="2"/>
  <c r="D178" i="2"/>
  <c r="E177" i="2"/>
  <c r="D177" i="2"/>
  <c r="E176" i="2"/>
  <c r="D176" i="2"/>
  <c r="E175" i="2"/>
  <c r="D175" i="2"/>
  <c r="E174" i="2"/>
  <c r="D174" i="2"/>
  <c r="E173" i="2"/>
  <c r="D173" i="2"/>
  <c r="E172" i="2"/>
  <c r="D172" i="2"/>
  <c r="E171" i="2"/>
  <c r="D171" i="2"/>
  <c r="E170" i="2"/>
  <c r="D170" i="2"/>
  <c r="E169" i="2"/>
  <c r="D169" i="2"/>
  <c r="E168" i="2"/>
  <c r="D168" i="2"/>
  <c r="E167" i="2"/>
  <c r="D167" i="2"/>
  <c r="E166" i="2"/>
  <c r="D166" i="2"/>
  <c r="E165" i="2"/>
  <c r="D165" i="2"/>
  <c r="E164" i="2"/>
  <c r="D164" i="2"/>
  <c r="E163" i="2"/>
  <c r="D163" i="2"/>
  <c r="E162" i="2"/>
  <c r="D162" i="2"/>
  <c r="E161" i="2"/>
  <c r="D161" i="2"/>
  <c r="E160" i="2"/>
  <c r="D160" i="2"/>
  <c r="E159" i="2"/>
  <c r="D159" i="2"/>
  <c r="E158" i="2"/>
  <c r="D158" i="2"/>
  <c r="E157" i="2"/>
  <c r="D157" i="2"/>
  <c r="E156" i="2"/>
  <c r="D156" i="2"/>
  <c r="E155" i="2"/>
  <c r="D155" i="2"/>
  <c r="E154" i="2"/>
  <c r="D154" i="2"/>
  <c r="E153" i="2"/>
  <c r="D153" i="2"/>
  <c r="E152" i="2"/>
  <c r="D152" i="2"/>
  <c r="E151" i="2"/>
  <c r="D151" i="2"/>
  <c r="E150" i="2"/>
  <c r="D150" i="2"/>
  <c r="E149" i="2"/>
  <c r="D149" i="2"/>
  <c r="E148" i="2"/>
  <c r="D148" i="2"/>
  <c r="E147" i="2"/>
  <c r="D147" i="2"/>
  <c r="E146" i="2"/>
  <c r="D146" i="2"/>
  <c r="E145" i="2"/>
  <c r="D145" i="2"/>
  <c r="E144" i="2"/>
  <c r="D144" i="2"/>
  <c r="E143" i="2"/>
  <c r="D143" i="2"/>
  <c r="E142" i="2"/>
  <c r="D142" i="2"/>
  <c r="E141" i="2"/>
  <c r="D141" i="2"/>
  <c r="E140" i="2"/>
  <c r="D140" i="2"/>
  <c r="E139" i="2"/>
  <c r="D139" i="2"/>
  <c r="E138" i="2"/>
  <c r="D138" i="2"/>
  <c r="E137" i="2"/>
  <c r="D137" i="2"/>
  <c r="E136" i="2"/>
  <c r="D136" i="2"/>
  <c r="E135" i="2"/>
  <c r="D135" i="2"/>
  <c r="E134" i="2"/>
  <c r="D134" i="2"/>
  <c r="E133" i="2"/>
  <c r="D133" i="2"/>
  <c r="E132" i="2"/>
  <c r="D132" i="2"/>
  <c r="E131" i="2"/>
  <c r="D131" i="2"/>
  <c r="E130" i="2"/>
  <c r="D130" i="2"/>
  <c r="E129" i="2"/>
  <c r="D129" i="2"/>
  <c r="E128" i="2"/>
  <c r="D128" i="2"/>
  <c r="E127" i="2"/>
  <c r="D127" i="2"/>
  <c r="E126" i="2"/>
  <c r="D126" i="2"/>
  <c r="E125" i="2"/>
  <c r="D125" i="2"/>
  <c r="E124" i="2"/>
  <c r="D124" i="2"/>
  <c r="E123" i="2"/>
  <c r="D123" i="2"/>
  <c r="E122" i="2"/>
  <c r="D122" i="2"/>
  <c r="E121" i="2"/>
  <c r="D121" i="2"/>
  <c r="E120" i="2"/>
  <c r="D120" i="2"/>
  <c r="E119" i="2"/>
  <c r="D119" i="2"/>
  <c r="E118" i="2"/>
  <c r="D118" i="2"/>
  <c r="E117" i="2"/>
  <c r="D117" i="2"/>
  <c r="E116" i="2"/>
  <c r="D116" i="2"/>
  <c r="E115" i="2"/>
  <c r="D115" i="2"/>
  <c r="E114" i="2"/>
  <c r="D114" i="2"/>
  <c r="E113" i="2"/>
  <c r="D113" i="2"/>
  <c r="E112" i="2"/>
  <c r="D112" i="2"/>
  <c r="E111" i="2"/>
  <c r="D111" i="2"/>
  <c r="E110" i="2"/>
  <c r="D110" i="2"/>
  <c r="E109" i="2"/>
  <c r="D109" i="2"/>
  <c r="E108" i="2"/>
  <c r="D108" i="2"/>
  <c r="E107" i="2"/>
  <c r="D107" i="2"/>
  <c r="E106" i="2"/>
  <c r="D106" i="2"/>
  <c r="E105" i="2"/>
  <c r="D105" i="2"/>
  <c r="E104" i="2"/>
  <c r="D104" i="2"/>
  <c r="E103" i="2"/>
  <c r="D103" i="2"/>
  <c r="E102" i="2"/>
  <c r="D102" i="2"/>
  <c r="E101" i="2"/>
  <c r="D101" i="2"/>
  <c r="E100" i="2"/>
  <c r="D100" i="2"/>
  <c r="E99" i="2"/>
  <c r="D99" i="2"/>
  <c r="E98" i="2"/>
  <c r="D98" i="2"/>
  <c r="E97" i="2"/>
  <c r="D97" i="2"/>
  <c r="E96" i="2"/>
  <c r="D96" i="2"/>
  <c r="E95" i="2"/>
  <c r="D95" i="2"/>
  <c r="E94" i="2"/>
  <c r="D94" i="2"/>
  <c r="E93" i="2"/>
  <c r="D93" i="2"/>
  <c r="E92" i="2"/>
  <c r="D92" i="2"/>
  <c r="E91" i="2"/>
  <c r="D91" i="2"/>
  <c r="E90" i="2"/>
  <c r="D90" i="2"/>
  <c r="E89" i="2"/>
  <c r="D89" i="2"/>
  <c r="E88" i="2"/>
  <c r="D88" i="2"/>
  <c r="E87" i="2"/>
  <c r="D87" i="2"/>
  <c r="E86" i="2"/>
  <c r="D86" i="2"/>
  <c r="E85" i="2"/>
  <c r="D85" i="2"/>
  <c r="E84" i="2"/>
  <c r="D84" i="2"/>
  <c r="E83" i="2"/>
  <c r="D83" i="2"/>
  <c r="E82" i="2"/>
  <c r="D82" i="2"/>
  <c r="E81" i="2"/>
  <c r="D81" i="2"/>
  <c r="E80" i="2"/>
  <c r="D80" i="2"/>
  <c r="E79" i="2"/>
  <c r="D79" i="2"/>
  <c r="E78" i="2"/>
  <c r="D78" i="2"/>
  <c r="E77" i="2"/>
  <c r="D77" i="2"/>
  <c r="E76" i="2"/>
  <c r="D76" i="2"/>
  <c r="E75" i="2"/>
  <c r="D75" i="2"/>
  <c r="E74" i="2"/>
  <c r="D74" i="2"/>
  <c r="E73" i="2"/>
  <c r="D73" i="2"/>
  <c r="E72" i="2"/>
  <c r="D72" i="2"/>
  <c r="E71" i="2"/>
  <c r="D71" i="2"/>
  <c r="E70" i="2"/>
  <c r="D70" i="2"/>
  <c r="E69" i="2"/>
  <c r="D69" i="2"/>
  <c r="E68" i="2"/>
  <c r="D68" i="2"/>
  <c r="E67" i="2"/>
  <c r="D67" i="2"/>
  <c r="E66" i="2"/>
  <c r="D66" i="2"/>
  <c r="E65" i="2"/>
  <c r="D65" i="2"/>
  <c r="E64" i="2"/>
  <c r="D64" i="2"/>
  <c r="E63" i="2"/>
  <c r="D63" i="2"/>
  <c r="E62" i="2"/>
  <c r="D62" i="2"/>
  <c r="E61" i="2"/>
  <c r="D61" i="2"/>
  <c r="E60" i="2"/>
  <c r="D60" i="2"/>
  <c r="E59" i="2"/>
  <c r="D59" i="2"/>
  <c r="E58" i="2"/>
  <c r="D58" i="2"/>
  <c r="E57" i="2"/>
  <c r="D57" i="2"/>
  <c r="E56" i="2"/>
  <c r="D56" i="2"/>
  <c r="E55" i="2"/>
  <c r="D55" i="2"/>
  <c r="E54" i="2"/>
  <c r="D54" i="2"/>
  <c r="E53" i="2"/>
  <c r="D53" i="2"/>
  <c r="E52" i="2"/>
  <c r="D52" i="2"/>
  <c r="E51" i="2"/>
  <c r="D51" i="2"/>
  <c r="E50" i="2"/>
  <c r="D50" i="2"/>
  <c r="E49" i="2"/>
  <c r="D49" i="2"/>
  <c r="E48" i="2"/>
  <c r="D48" i="2"/>
  <c r="E47" i="2"/>
  <c r="D47" i="2"/>
  <c r="E46" i="2"/>
  <c r="D46" i="2"/>
  <c r="E45" i="2"/>
  <c r="D45" i="2"/>
  <c r="E44" i="2"/>
  <c r="D44" i="2"/>
  <c r="E43" i="2"/>
  <c r="D43" i="2"/>
  <c r="E42" i="2"/>
  <c r="D42" i="2"/>
  <c r="E41" i="2"/>
  <c r="D41" i="2"/>
  <c r="E40" i="2"/>
  <c r="D40" i="2"/>
  <c r="E39" i="2"/>
  <c r="D39" i="2"/>
  <c r="E38" i="2"/>
  <c r="D38" i="2"/>
  <c r="E37" i="2"/>
  <c r="D37" i="2"/>
  <c r="E36" i="2"/>
  <c r="D36" i="2"/>
  <c r="E35" i="2"/>
  <c r="D35" i="2"/>
  <c r="E34" i="2"/>
  <c r="D34" i="2"/>
  <c r="E33" i="2"/>
  <c r="D33" i="2"/>
  <c r="E32" i="2"/>
  <c r="D32" i="2"/>
  <c r="E31" i="2"/>
  <c r="D31" i="2"/>
  <c r="E30" i="2"/>
  <c r="D30" i="2"/>
  <c r="E29" i="2"/>
  <c r="D29" i="2"/>
  <c r="E28" i="2"/>
  <c r="D28" i="2"/>
  <c r="E27" i="2"/>
  <c r="D27" i="2"/>
  <c r="E26" i="2"/>
  <c r="D26" i="2"/>
  <c r="E25" i="2"/>
  <c r="D25" i="2"/>
  <c r="E24" i="2"/>
  <c r="D24" i="2"/>
  <c r="E23" i="2"/>
  <c r="D23" i="2"/>
  <c r="E22" i="2"/>
  <c r="D22" i="2"/>
  <c r="E21" i="2"/>
  <c r="D21" i="2"/>
  <c r="E20" i="2"/>
  <c r="D20" i="2"/>
  <c r="E19" i="2"/>
  <c r="D19" i="2"/>
  <c r="E18" i="2"/>
  <c r="D18" i="2"/>
  <c r="E17" i="2"/>
  <c r="D17" i="2"/>
  <c r="E16" i="2"/>
  <c r="D16" i="2"/>
  <c r="E15" i="2"/>
  <c r="D15" i="2"/>
  <c r="E14" i="2"/>
  <c r="D14" i="2"/>
  <c r="E13" i="2"/>
  <c r="D13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D5" i="2"/>
  <c r="E4" i="2"/>
  <c r="D4" i="2"/>
</calcChain>
</file>

<file path=xl/sharedStrings.xml><?xml version="1.0" encoding="utf-8"?>
<sst xmlns="http://schemas.openxmlformats.org/spreadsheetml/2006/main" count="2356" uniqueCount="2189">
  <si>
    <t>Transcript ID</t>
  </si>
  <si>
    <t>Gene description</t>
  </si>
  <si>
    <t>padj</t>
  </si>
  <si>
    <t>AAEL000006-RC</t>
  </si>
  <si>
    <t>AAEL000080-RA</t>
  </si>
  <si>
    <t>AAEL000147-RA</t>
  </si>
  <si>
    <t>AAEL000186-RA</t>
  </si>
  <si>
    <t>AAEL000223-RA</t>
  </si>
  <si>
    <t xml:space="preserve">alpha-glucosidase </t>
  </si>
  <si>
    <t>AAEL000246-RA</t>
  </si>
  <si>
    <t xml:space="preserve">GPCR Frizzled/Smoothened Family </t>
  </si>
  <si>
    <t>AAEL000252-RA</t>
  </si>
  <si>
    <t>AAEL000263-RA</t>
  </si>
  <si>
    <t xml:space="preserve">Zinc finger protein jing homolog </t>
  </si>
  <si>
    <t>AAEL000370-RA</t>
  </si>
  <si>
    <t>AAEL000500-RA</t>
  </si>
  <si>
    <t>AAEL000541-RB</t>
  </si>
  <si>
    <t xml:space="preserve">sex-determining region y protein, sry </t>
  </si>
  <si>
    <t>AAEL000703-RA</t>
  </si>
  <si>
    <t>AAEL000706-RA</t>
  </si>
  <si>
    <t>AAEL000857-RA</t>
  </si>
  <si>
    <t>AAEL000923-RA</t>
  </si>
  <si>
    <t>AAEL000961-RA</t>
  </si>
  <si>
    <t>AAEL000973-RA</t>
  </si>
  <si>
    <t>AAEL001061-RB</t>
  </si>
  <si>
    <t>AAEL001128-RA</t>
  </si>
  <si>
    <t>AAEL001209-RA</t>
  </si>
  <si>
    <t>AAEL001390-RA</t>
  </si>
  <si>
    <t>AAEL001417-RA</t>
  </si>
  <si>
    <t>AAEL001480-RA</t>
  </si>
  <si>
    <t>AAEL001520-RA</t>
  </si>
  <si>
    <t>AAEL001666-RA</t>
  </si>
  <si>
    <t>AAEL001693-RA</t>
  </si>
  <si>
    <t>AAEL001864-RA</t>
  </si>
  <si>
    <t>AAEL001882-RA</t>
  </si>
  <si>
    <t>AAEL002065-RA</t>
  </si>
  <si>
    <t>AAEL002124-RA</t>
  </si>
  <si>
    <t>AAEL002295-RA</t>
  </si>
  <si>
    <t>AAEL002390-RA</t>
  </si>
  <si>
    <t>AAEL002399-RA</t>
  </si>
  <si>
    <t>AAEL002549-RA</t>
  </si>
  <si>
    <t>AAEL002652-RA</t>
  </si>
  <si>
    <t>AAEL002686-RA</t>
  </si>
  <si>
    <t>AAEL002696-RA</t>
  </si>
  <si>
    <t>AAEL002714-RA</t>
  </si>
  <si>
    <t>AAEL002731-RA</t>
  </si>
  <si>
    <t>AAEL002815-RA</t>
  </si>
  <si>
    <t>AAEL002969-RA</t>
  </si>
  <si>
    <t>AAEL003056-RA</t>
  </si>
  <si>
    <t>AAEL003060-RA</t>
  </si>
  <si>
    <t>AAEL003150-RA</t>
  </si>
  <si>
    <t>AAEL003259-RA</t>
  </si>
  <si>
    <t>AAEL003424-RA</t>
  </si>
  <si>
    <t>AAEL003434-RA</t>
  </si>
  <si>
    <t>AAEL003457-RA</t>
  </si>
  <si>
    <t>AAEL003606-RA</t>
  </si>
  <si>
    <t>AAEL003632-RA</t>
  </si>
  <si>
    <t>AAEL003645-RA</t>
  </si>
  <si>
    <t>AAEL003651-RA</t>
  </si>
  <si>
    <t>AAEL003857-RA</t>
  </si>
  <si>
    <t>AAEL003861-RA</t>
  </si>
  <si>
    <t>AAEL003873-RB</t>
  </si>
  <si>
    <t>AAEL003934-RA</t>
  </si>
  <si>
    <t>AAEL004247-RA</t>
  </si>
  <si>
    <t>AAEL004313-RA</t>
  </si>
  <si>
    <t>AAEL004342-RA</t>
  </si>
  <si>
    <t>AAEL004386-RA</t>
  </si>
  <si>
    <t>AAEL004390-RA</t>
  </si>
  <si>
    <t>AAEL004434-RA</t>
  </si>
  <si>
    <t>AAEL004493-RA</t>
  </si>
  <si>
    <t>AAEL004509-RA</t>
  </si>
  <si>
    <t>AAEL004579-RA</t>
  </si>
  <si>
    <t>AAEL004701-RA</t>
  </si>
  <si>
    <t>AAEL004728-RA</t>
  </si>
  <si>
    <t>AAEL004739-RA</t>
  </si>
  <si>
    <t>AAEL004798-RA</t>
  </si>
  <si>
    <t>AAEL004809-RA</t>
  </si>
  <si>
    <t>AAEL004978-RA</t>
  </si>
  <si>
    <t>AAEL004987-RA</t>
  </si>
  <si>
    <t>AAEL005001-RA</t>
  </si>
  <si>
    <t>AAEL005043-RA</t>
  </si>
  <si>
    <t>AAEL005071-RA</t>
  </si>
  <si>
    <t>AAEL005179-RA</t>
  </si>
  <si>
    <t>AAEL005199-RA</t>
  </si>
  <si>
    <t>AAEL005212-RA</t>
  </si>
  <si>
    <t>AAEL005239-RA</t>
  </si>
  <si>
    <t>AAEL005276-RA</t>
  </si>
  <si>
    <t>AAEL005288-RA</t>
  </si>
  <si>
    <t>AAEL005316-RA</t>
  </si>
  <si>
    <t>AAEL005342-RA</t>
  </si>
  <si>
    <t>AAEL005358-RA</t>
  </si>
  <si>
    <t>AAEL005411-RA</t>
  </si>
  <si>
    <t>AAEL005428-RA</t>
  </si>
  <si>
    <t>AAEL005573-RA</t>
  </si>
  <si>
    <t>AAEL005593-RA</t>
  </si>
  <si>
    <t>AAEL005641-RA</t>
  </si>
  <si>
    <t>AAEL005769-RA</t>
  </si>
  <si>
    <t>AAEL005849-RA</t>
  </si>
  <si>
    <t>AAEL005918-RA</t>
  </si>
  <si>
    <t>AAEL006004-RA</t>
  </si>
  <si>
    <t>AAEL006053-RA</t>
  </si>
  <si>
    <t>AAEL006113-RA</t>
  </si>
  <si>
    <t>AAEL006118-RA</t>
  </si>
  <si>
    <t>AAEL006138-RA</t>
  </si>
  <si>
    <t>AAEL006156-RA</t>
  </si>
  <si>
    <t>AAEL006240-RA</t>
  </si>
  <si>
    <t>AAEL006323-RA</t>
  </si>
  <si>
    <t>AAEL006359-RA</t>
  </si>
  <si>
    <t>AAEL006390-RA</t>
  </si>
  <si>
    <t>AAEL006542-RA</t>
  </si>
  <si>
    <t>AAEL006563-RA</t>
  </si>
  <si>
    <t>AAEL006642-RA</t>
  </si>
  <si>
    <t>AAEL006704-RA</t>
  </si>
  <si>
    <t>AAEL006741-RA</t>
  </si>
  <si>
    <t>AAEL006876-RA</t>
  </si>
  <si>
    <t>AAEL006902-RA</t>
  </si>
  <si>
    <t>AAEL006904-RA</t>
  </si>
  <si>
    <t>AAEL006953-RA</t>
  </si>
  <si>
    <t>AAEL006971-RA</t>
  </si>
  <si>
    <t>AAEL007080-RA</t>
  </si>
  <si>
    <t>AAEL007097-RA</t>
  </si>
  <si>
    <t>AAEL007226-RA</t>
  </si>
  <si>
    <t>AAEL007342-RA</t>
  </si>
  <si>
    <t>AAEL007374-RA</t>
  </si>
  <si>
    <t>AAEL007432-RA</t>
  </si>
  <si>
    <t>AAEL007447-RA</t>
  </si>
  <si>
    <t>AAEL007534-RA</t>
  </si>
  <si>
    <t>AAEL007593-RA</t>
  </si>
  <si>
    <t>AAEL007603-RA</t>
  </si>
  <si>
    <t>AAEL007653-RA</t>
  </si>
  <si>
    <t>AAEL007657-RA</t>
  </si>
  <si>
    <t>AAEL007661-RA</t>
  </si>
  <si>
    <t>AAEL007686-RA</t>
  </si>
  <si>
    <t>AAEL007765-RB</t>
  </si>
  <si>
    <t>AAEL007784-RA</t>
  </si>
  <si>
    <t>AAEL007793-RA</t>
  </si>
  <si>
    <t>AAEL007816-RA</t>
  </si>
  <si>
    <t>AAEL008080-RA</t>
  </si>
  <si>
    <t>AAEL008452-RA</t>
  </si>
  <si>
    <t>AAEL008527-RA</t>
  </si>
  <si>
    <t>AAEL008600-RA</t>
  </si>
  <si>
    <t>AAEL008680-RA</t>
  </si>
  <si>
    <t>AAEL008692-RA</t>
  </si>
  <si>
    <t>AAEL008751-RA</t>
  </si>
  <si>
    <t>AAEL008789-RA</t>
  </si>
  <si>
    <t>AAEL008931-RA</t>
  </si>
  <si>
    <t>AAEL009100-RA</t>
  </si>
  <si>
    <t>AAEL009112-RA</t>
  </si>
  <si>
    <t>AAEL009249-RA</t>
  </si>
  <si>
    <t>AAEL009291-RA</t>
  </si>
  <si>
    <t>AAEL009330-RA</t>
  </si>
  <si>
    <t>AAEL009531-RA</t>
  </si>
  <si>
    <t>AAEL009639-RA</t>
  </si>
  <si>
    <t>AAEL009642-RA</t>
  </si>
  <si>
    <t>AAEL009760-RA</t>
  </si>
  <si>
    <t>AAEL009844-RA</t>
  </si>
  <si>
    <t>AAEL010008-RA</t>
  </si>
  <si>
    <t>AAEL010021-RA</t>
  </si>
  <si>
    <t>AAEL010284-RA</t>
  </si>
  <si>
    <t>AAEL010338-RA</t>
  </si>
  <si>
    <t>AAEL010344-RA</t>
  </si>
  <si>
    <t>AAEL010366-RA</t>
  </si>
  <si>
    <t>AAEL010404-RA</t>
  </si>
  <si>
    <t>AAEL010434-RA</t>
  </si>
  <si>
    <t>AAEL010593-RA</t>
  </si>
  <si>
    <t>AAEL010602-RA</t>
  </si>
  <si>
    <t>AAEL010764-RA</t>
  </si>
  <si>
    <t>AAEL010879-RA</t>
  </si>
  <si>
    <t>AAEL010909-RA</t>
  </si>
  <si>
    <t>AAEL011055-RA</t>
  </si>
  <si>
    <t>AAEL011070-RA</t>
  </si>
  <si>
    <t>AAEL011130-RA</t>
  </si>
  <si>
    <t>AAEL011263-RA</t>
  </si>
  <si>
    <t>AAEL011314-RA</t>
  </si>
  <si>
    <t>AAEL011394-RA</t>
  </si>
  <si>
    <t>AAEL011519-RA</t>
  </si>
  <si>
    <t>AAEL011639-RA</t>
  </si>
  <si>
    <t>AAEL011718-RA</t>
  </si>
  <si>
    <t>AAEL011756-RA</t>
  </si>
  <si>
    <t>AAEL012093-RA</t>
  </si>
  <si>
    <t>AAEL012134-RA</t>
  </si>
  <si>
    <t>AAEL012217-RA</t>
  </si>
  <si>
    <t>AAEL012360-RA</t>
  </si>
  <si>
    <t>AAEL012380-RA</t>
  </si>
  <si>
    <t>AAEL012388-RA</t>
  </si>
  <si>
    <t>AAEL012616-RA</t>
  </si>
  <si>
    <t>AAEL012639-RA</t>
  </si>
  <si>
    <t>AAEL012702-RA</t>
  </si>
  <si>
    <t>AAEL012783-RA</t>
  </si>
  <si>
    <t>AAEL012853-RA</t>
  </si>
  <si>
    <t>AAEL012886-RA</t>
  </si>
  <si>
    <t>AAEL013088-RA</t>
  </si>
  <si>
    <t>AAEL013218-RA</t>
  </si>
  <si>
    <t>AAEL013305-RA</t>
  </si>
  <si>
    <t>AAEL013374-RA</t>
  </si>
  <si>
    <t>AAEL013623-RA</t>
  </si>
  <si>
    <t>AAEL013633-RA</t>
  </si>
  <si>
    <t>AAEL013689-RA</t>
  </si>
  <si>
    <t>AAEL013703-RA</t>
  </si>
  <si>
    <t>AAEL013715-RA</t>
  </si>
  <si>
    <t>AAEL013752-RA</t>
  </si>
  <si>
    <t>AAEL013812-RA</t>
  </si>
  <si>
    <t>AAEL013940-RA</t>
  </si>
  <si>
    <t>AAEL014137-RA</t>
  </si>
  <si>
    <t>AAEL014171-RA</t>
  </si>
  <si>
    <t>AAEL014256-RA</t>
  </si>
  <si>
    <t>AAEL014287-RA</t>
  </si>
  <si>
    <t>AAEL014314-RA</t>
  </si>
  <si>
    <t>AAEL014318-RA</t>
  </si>
  <si>
    <t>AAEL014344-RA</t>
  </si>
  <si>
    <t>AAEL014412-RA</t>
  </si>
  <si>
    <t>AAEL014413-RA</t>
  </si>
  <si>
    <t>AAEL014516-RA</t>
  </si>
  <si>
    <t>AAEL014541-RA</t>
  </si>
  <si>
    <t>AAEL014609-RA</t>
  </si>
  <si>
    <t>AAEL014754-RA</t>
  </si>
  <si>
    <t>AAEL014852-RA</t>
  </si>
  <si>
    <t>AAEL014909-RA</t>
  </si>
  <si>
    <t>AAEL014936-RA</t>
  </si>
  <si>
    <t>AAEL015136-RA</t>
  </si>
  <si>
    <t>AAEL015493-RA</t>
  </si>
  <si>
    <t>AAEL015631-RA</t>
  </si>
  <si>
    <t>AAEL017022-RA</t>
  </si>
  <si>
    <t>AAEL017061-RA</t>
  </si>
  <si>
    <t>AAEL017132-RA</t>
  </si>
  <si>
    <t>AAEL017212-RA</t>
  </si>
  <si>
    <t>AAEL017251-RA</t>
  </si>
  <si>
    <t>AAEL017293-RA</t>
  </si>
  <si>
    <t>AAEL017334-RA</t>
  </si>
  <si>
    <t>AAEL017451-RA</t>
  </si>
  <si>
    <t>AAEL017513-RA</t>
  </si>
  <si>
    <t>AAEL018248-RA</t>
  </si>
  <si>
    <t>AAEL000001-RA</t>
  </si>
  <si>
    <t>AAEL000004-RA</t>
  </si>
  <si>
    <t>AAEL000008-RA</t>
  </si>
  <si>
    <t>AAEL000010-RA</t>
  </si>
  <si>
    <t>AAEL000016-RA</t>
  </si>
  <si>
    <t>AAEL000038-RA</t>
  </si>
  <si>
    <t>AAEL000046-RA</t>
  </si>
  <si>
    <t>AAEL000091-RA</t>
  </si>
  <si>
    <t>AAEL000101-RA</t>
  </si>
  <si>
    <t>AAEL000102-RB</t>
  </si>
  <si>
    <t>AAEL000119-RA</t>
  </si>
  <si>
    <t>AAEL000163-RA</t>
  </si>
  <si>
    <t>AAEL000166-RA</t>
  </si>
  <si>
    <t>AAEL000173-RA</t>
  </si>
  <si>
    <t>AAEL000178-RA</t>
  </si>
  <si>
    <t>AAEL000188-RA</t>
  </si>
  <si>
    <t>AAEL000213-RA</t>
  </si>
  <si>
    <t>AAEL000215-RA</t>
  </si>
  <si>
    <t>AAEL000227-RA</t>
  </si>
  <si>
    <t>AAEL000231-RA</t>
  </si>
  <si>
    <t>AAEL000241-RA</t>
  </si>
  <si>
    <t>AAEL000248-RA</t>
  </si>
  <si>
    <t>AAEL000255-RA</t>
  </si>
  <si>
    <t>AAEL000256-RA</t>
  </si>
  <si>
    <t>AAEL000258-RB</t>
  </si>
  <si>
    <t>AAEL000260-RA</t>
  </si>
  <si>
    <t>AAEL000284-RA</t>
  </si>
  <si>
    <t>AAEL000294-RA</t>
  </si>
  <si>
    <t>AAEL000297-RA</t>
  </si>
  <si>
    <t>AAEL000311-RA</t>
  </si>
  <si>
    <t>AAEL000330-RA</t>
  </si>
  <si>
    <t>AAEL000403-RA</t>
  </si>
  <si>
    <t>AAEL000406-RA</t>
  </si>
  <si>
    <t>AAEL000408-RA</t>
  </si>
  <si>
    <t>AAEL000435-RA</t>
  </si>
  <si>
    <t>AAEL000436-RA</t>
  </si>
  <si>
    <t>AAEL000438-RA</t>
  </si>
  <si>
    <t>AAEL000440-RA</t>
  </si>
  <si>
    <t>AAEL000459-RA</t>
  </si>
  <si>
    <t>AAEL000460-RA</t>
  </si>
  <si>
    <t>AAEL000461-RC</t>
  </si>
  <si>
    <t>AAEL000467-RA</t>
  </si>
  <si>
    <t>AAEL000486-RA</t>
  </si>
  <si>
    <t>AAEL000530-RA</t>
  </si>
  <si>
    <t>AAEL000546-RA</t>
  </si>
  <si>
    <t>AAEL000550-RA</t>
  </si>
  <si>
    <t>AAEL000563-RA</t>
  </si>
  <si>
    <t>AAEL000575-RA</t>
  </si>
  <si>
    <t>AAEL000636-RA</t>
  </si>
  <si>
    <t>AAEL000641-RA</t>
  </si>
  <si>
    <t>AAEL000642-RA</t>
  </si>
  <si>
    <t>AAEL000650-RA</t>
  </si>
  <si>
    <t>AAEL000654-RA</t>
  </si>
  <si>
    <t>AAEL000659-RA</t>
  </si>
  <si>
    <t>AAEL000668-RA</t>
  </si>
  <si>
    <t>AAEL000674-RA</t>
  </si>
  <si>
    <t>AAEL000677-RA</t>
  </si>
  <si>
    <t>AAEL000692-RA</t>
  </si>
  <si>
    <t>AAEL000699-RA</t>
  </si>
  <si>
    <t>AAEL000701-RA</t>
  </si>
  <si>
    <t>AAEL000708-RA</t>
  </si>
  <si>
    <t>AAEL000720-RA</t>
  </si>
  <si>
    <t>AAEL000721-RA</t>
  </si>
  <si>
    <t>AAEL000782-RA</t>
  </si>
  <si>
    <t>AAEL000807-RA</t>
  </si>
  <si>
    <t>AAEL000815-RA</t>
  </si>
  <si>
    <t>AAEL000822-RA</t>
  </si>
  <si>
    <t>AAEL000844-RA</t>
  </si>
  <si>
    <t>AAEL000853-RA</t>
  </si>
  <si>
    <t>AAEL000856-RA</t>
  </si>
  <si>
    <t>AAEL000859-RA</t>
  </si>
  <si>
    <t>AAEL000893-RA</t>
  </si>
  <si>
    <t>AAEL000903-RA</t>
  </si>
  <si>
    <t>AAEL000933-RA</t>
  </si>
  <si>
    <t>AAEL000936-RA</t>
  </si>
  <si>
    <t>AAEL000938-RA</t>
  </si>
  <si>
    <t>AAEL000940-RA</t>
  </si>
  <si>
    <t>AAEL000941-RA</t>
  </si>
  <si>
    <t>AAEL000948-RA</t>
  </si>
  <si>
    <t>AAEL000963-RA</t>
  </si>
  <si>
    <t>AAEL000985-RA</t>
  </si>
  <si>
    <t>AAEL000996-RA</t>
  </si>
  <si>
    <t>AAEL001000-RA</t>
  </si>
  <si>
    <t>AAEL001016-RA</t>
  </si>
  <si>
    <t>AAEL001029-RA</t>
  </si>
  <si>
    <t>AAEL001036-RA</t>
  </si>
  <si>
    <t>AAEL001037-RA</t>
  </si>
  <si>
    <t>AAEL001048-RA</t>
  </si>
  <si>
    <t>AAEL001052-RA</t>
  </si>
  <si>
    <t>AAEL001065-RA</t>
  </si>
  <si>
    <t>AAEL001077-RA</t>
  </si>
  <si>
    <t>AAEL001080-RA</t>
  </si>
  <si>
    <t>AAEL001085-RA</t>
  </si>
  <si>
    <t>AAEL001091-RA</t>
  </si>
  <si>
    <t>AAEL001092-RA</t>
  </si>
  <si>
    <t>AAEL001098-RA</t>
  </si>
  <si>
    <t>AAEL001103-RA</t>
  </si>
  <si>
    <t>AAEL001104-RA</t>
  </si>
  <si>
    <t>AAEL001129-RA</t>
  </si>
  <si>
    <t>AAEL001134-RA</t>
  </si>
  <si>
    <t>AAEL001156-RA</t>
  </si>
  <si>
    <t>AAEL001169-RA</t>
  </si>
  <si>
    <t>AAEL001171-RA</t>
  </si>
  <si>
    <t>AAEL001173-RA</t>
  </si>
  <si>
    <t>AAEL001176-RA</t>
  </si>
  <si>
    <t>AAEL001177-RA</t>
  </si>
  <si>
    <t>AAEL001211-RA</t>
  </si>
  <si>
    <t>AAEL001216-RA</t>
  </si>
  <si>
    <t>AAEL001223-RA</t>
  </si>
  <si>
    <t>AAEL001235-RA</t>
  </si>
  <si>
    <t>AAEL001247-RA</t>
  </si>
  <si>
    <t>AAEL001289-RA</t>
  </si>
  <si>
    <t>AAEL001295-RA</t>
  </si>
  <si>
    <t>AAEL001307-RA</t>
  </si>
  <si>
    <t>AAEL001339-RA</t>
  </si>
  <si>
    <t>AAEL001351-RA</t>
  </si>
  <si>
    <t>AAEL001378-RA</t>
  </si>
  <si>
    <t>AAEL001394-RA</t>
  </si>
  <si>
    <t>AAEL001400-RA</t>
  </si>
  <si>
    <t>AAEL001427-RA</t>
  </si>
  <si>
    <t>AAEL001472-RA</t>
  </si>
  <si>
    <t>AAEL001475-RA</t>
  </si>
  <si>
    <t>AAEL001506-RA</t>
  </si>
  <si>
    <t>AAEL001509-RC</t>
  </si>
  <si>
    <t>AAEL001548-RA</t>
  </si>
  <si>
    <t>AAEL001593-RC</t>
  </si>
  <si>
    <t>AAEL001607-RA</t>
  </si>
  <si>
    <t>AAEL001623-RA</t>
  </si>
  <si>
    <t>AAEL001627-RA</t>
  </si>
  <si>
    <t>AAEL001645-RA</t>
  </si>
  <si>
    <t>AAEL001649-RA</t>
  </si>
  <si>
    <t>AAEL001656-RA</t>
  </si>
  <si>
    <t>AAEL001703-RA</t>
  </si>
  <si>
    <t>AAEL001706-RA</t>
  </si>
  <si>
    <t>AAEL001707-RA</t>
  </si>
  <si>
    <t>AAEL001715-RA</t>
  </si>
  <si>
    <t>AAEL001725-RA</t>
  </si>
  <si>
    <t>AAEL001751-RA</t>
  </si>
  <si>
    <t>AAEL001767-RB</t>
  </si>
  <si>
    <t>AAEL001795-RA</t>
  </si>
  <si>
    <t>AAEL001815-RA</t>
  </si>
  <si>
    <t>AAEL001816-RA</t>
  </si>
  <si>
    <t>AAEL001831-RA</t>
  </si>
  <si>
    <t>AAEL001835-RA</t>
  </si>
  <si>
    <t>AAEL001837-RA</t>
  </si>
  <si>
    <t>AAEL001838-RA</t>
  </si>
  <si>
    <t>AAEL001840-RA</t>
  </si>
  <si>
    <t>AAEL001844-RA</t>
  </si>
  <si>
    <t>AAEL001857-RA</t>
  </si>
  <si>
    <t>AAEL001869-RA</t>
  </si>
  <si>
    <t>AAEL001871-RA</t>
  </si>
  <si>
    <t>AAEL001877-RA</t>
  </si>
  <si>
    <t>AAEL001879-RA</t>
  </si>
  <si>
    <t>AAEL001897-RA</t>
  </si>
  <si>
    <t>AAEL001900-RA</t>
  </si>
  <si>
    <t>AAEL001909-RA</t>
  </si>
  <si>
    <t>AAEL001917-RA</t>
  </si>
  <si>
    <t>AAEL001928-RA</t>
  </si>
  <si>
    <t>AAEL001938-RA</t>
  </si>
  <si>
    <t>AAEL001939-RA</t>
  </si>
  <si>
    <t>AAEL001943-RA</t>
  </si>
  <si>
    <t>AAEL001964-RA</t>
  </si>
  <si>
    <t>AAEL001969-RA</t>
  </si>
  <si>
    <t>AAEL001974-RA</t>
  </si>
  <si>
    <t>AAEL001995-RA</t>
  </si>
  <si>
    <t>AAEL001997-RA</t>
  </si>
  <si>
    <t>AAEL002023-RA</t>
  </si>
  <si>
    <t>AAEL002056-RA</t>
  </si>
  <si>
    <t>AAEL002069-RA</t>
  </si>
  <si>
    <t>AAEL002108-RA</t>
  </si>
  <si>
    <t>AAEL002130-RA</t>
  </si>
  <si>
    <t>AAEL002142-RA</t>
  </si>
  <si>
    <t>AAEL002179-RA</t>
  </si>
  <si>
    <t>AAEL002186-RA</t>
  </si>
  <si>
    <t>AAEL002190-RA</t>
  </si>
  <si>
    <t>AAEL002214-RA</t>
  </si>
  <si>
    <t>AAEL002225-RA</t>
  </si>
  <si>
    <t>AAEL002232-RA</t>
  </si>
  <si>
    <t>AAEL002235-RA</t>
  </si>
  <si>
    <t>AAEL002242-RA</t>
  </si>
  <si>
    <t>AAEL002249-RA</t>
  </si>
  <si>
    <t>AAEL002267-RA</t>
  </si>
  <si>
    <t>AAEL002292-RA</t>
  </si>
  <si>
    <t>AAEL002322-RA</t>
  </si>
  <si>
    <t>AAEL002331-RA</t>
  </si>
  <si>
    <t>AAEL002367-RA</t>
  </si>
  <si>
    <t>AAEL002375-RA</t>
  </si>
  <si>
    <t>AAEL002377-RA</t>
  </si>
  <si>
    <t>AAEL002388-RA</t>
  </si>
  <si>
    <t>AAEL002406-RA</t>
  </si>
  <si>
    <t>AAEL002407-RB</t>
  </si>
  <si>
    <t>AAEL002412-RA</t>
  </si>
  <si>
    <t>AAEL002418-RA</t>
  </si>
  <si>
    <t>AAEL002426-RA</t>
  </si>
  <si>
    <t>AAEL002430-RA</t>
  </si>
  <si>
    <t>AAEL002447-RA</t>
  </si>
  <si>
    <t>AAEL002467-RA</t>
  </si>
  <si>
    <t>AAEL002486-RA</t>
  </si>
  <si>
    <t>AAEL002510-RA</t>
  </si>
  <si>
    <t>AAEL002523-RA</t>
  </si>
  <si>
    <t>AAEL002527-RA</t>
  </si>
  <si>
    <t>AAEL002538-RA</t>
  </si>
  <si>
    <t>AAEL002587-RA</t>
  </si>
  <si>
    <t>AAEL002599-RA</t>
  </si>
  <si>
    <t>AAEL002607-RA</t>
  </si>
  <si>
    <t>AAEL002610-RA</t>
  </si>
  <si>
    <t>AAEL002615-RA</t>
  </si>
  <si>
    <t>AAEL002624-RA</t>
  </si>
  <si>
    <t>AAEL002651-RA</t>
  </si>
  <si>
    <t>AAEL002669-RA</t>
  </si>
  <si>
    <t>AAEL002672-RA</t>
  </si>
  <si>
    <t>AAEL002675-RA</t>
  </si>
  <si>
    <t>AAEL002687-RA</t>
  </si>
  <si>
    <t>AAEL002719-RA</t>
  </si>
  <si>
    <t>AAEL002758-RA</t>
  </si>
  <si>
    <t>AAEL002760-RA</t>
  </si>
  <si>
    <t>AAEL002783-RA</t>
  </si>
  <si>
    <t>AAEL002784-RA</t>
  </si>
  <si>
    <t>AAEL002796-RA</t>
  </si>
  <si>
    <t>AAEL002800-RA</t>
  </si>
  <si>
    <t>AAEL002808-RA</t>
  </si>
  <si>
    <t>AAEL002851-RA</t>
  </si>
  <si>
    <t>AAEL002880-RA</t>
  </si>
  <si>
    <t>AAEL002886-RB</t>
  </si>
  <si>
    <t>AAEL002888-RA</t>
  </si>
  <si>
    <t>AAEL002895-RA</t>
  </si>
  <si>
    <t>AAEL002900-RA</t>
  </si>
  <si>
    <t>AAEL002903-RA</t>
  </si>
  <si>
    <t>AAEL002917-RA</t>
  </si>
  <si>
    <t>AAEL002933-RA</t>
  </si>
  <si>
    <t>AAEL002964-RA</t>
  </si>
  <si>
    <t>AAEL002967-RA</t>
  </si>
  <si>
    <t>AAEL002972-RA</t>
  </si>
  <si>
    <t>AAEL002979-RA</t>
  </si>
  <si>
    <t>AAEL002996-RA</t>
  </si>
  <si>
    <t>AAEL003000-RA</t>
  </si>
  <si>
    <t>AAEL003039-RA</t>
  </si>
  <si>
    <t>AAEL003066-RA</t>
  </si>
  <si>
    <t>AAEL003070-RA</t>
  </si>
  <si>
    <t>AAEL003071-RA</t>
  </si>
  <si>
    <t>AAEL003076-RA</t>
  </si>
  <si>
    <t>AAEL003109-RA</t>
  </si>
  <si>
    <t>AAEL003136-RA</t>
  </si>
  <si>
    <t>AAEL003142-RA</t>
  </si>
  <si>
    <t>AAEL003161-RA</t>
  </si>
  <si>
    <t>AAEL003180-RA</t>
  </si>
  <si>
    <t>AAEL003188-RA</t>
  </si>
  <si>
    <t>AAEL003193-RB</t>
  </si>
  <si>
    <t>AAEL003245-RA</t>
  </si>
  <si>
    <t>AAEL003255-RA</t>
  </si>
  <si>
    <t>AAEL003285-RA</t>
  </si>
  <si>
    <t>AAEL003290-RA</t>
  </si>
  <si>
    <t>AAEL003291-RA</t>
  </si>
  <si>
    <t>AAEL003293-RA</t>
  </si>
  <si>
    <t>AAEL003298-RA</t>
  </si>
  <si>
    <t>AAEL003318-RA</t>
  </si>
  <si>
    <t>AAEL003332-RA</t>
  </si>
  <si>
    <t>AAEL003352-RA</t>
  </si>
  <si>
    <t>AAEL003363-RA</t>
  </si>
  <si>
    <t>AAEL003366-RA</t>
  </si>
  <si>
    <t>AAEL003380-RA</t>
  </si>
  <si>
    <t>AAEL003385-RA</t>
  </si>
  <si>
    <t>AAEL003391-RA</t>
  </si>
  <si>
    <t>AAEL003393-RA</t>
  </si>
  <si>
    <t>AAEL003397-RA</t>
  </si>
  <si>
    <t>AAEL003433-RA</t>
  </si>
  <si>
    <t>AAEL003477-RA</t>
  </si>
  <si>
    <t>AAEL003483-RA</t>
  </si>
  <si>
    <t>AAEL003514-RA</t>
  </si>
  <si>
    <t>AAEL003517-RA</t>
  </si>
  <si>
    <t>AAEL003522-RA</t>
  </si>
  <si>
    <t>AAEL003536-RA</t>
  </si>
  <si>
    <t>AAEL003550-RA</t>
  </si>
  <si>
    <t>AAEL003552-RA</t>
  </si>
  <si>
    <t>AAEL003555-RA</t>
  </si>
  <si>
    <t>AAEL003590-RA</t>
  </si>
  <si>
    <t>AAEL003597-RB</t>
  </si>
  <si>
    <t>AAEL003634-RA</t>
  </si>
  <si>
    <t>AAEL003656-RA</t>
  </si>
  <si>
    <t>AAEL003661-RA</t>
  </si>
  <si>
    <t>AAEL003664-RB</t>
  </si>
  <si>
    <t>AAEL003670-RA</t>
  </si>
  <si>
    <t>AAEL003683-RA</t>
  </si>
  <si>
    <t>AAEL003704-RA</t>
  </si>
  <si>
    <t>AAEL003723-RA</t>
  </si>
  <si>
    <t>AAEL003730-RA</t>
  </si>
  <si>
    <t>AAEL003736-RA</t>
  </si>
  <si>
    <t>AAEL003748-RA</t>
  </si>
  <si>
    <t>AAEL003752-RA</t>
  </si>
  <si>
    <t>AAEL003758-RA</t>
  </si>
  <si>
    <t>AAEL003764-RA</t>
  </si>
  <si>
    <t>AAEL003769-RB</t>
  </si>
  <si>
    <t>AAEL003791-RA</t>
  </si>
  <si>
    <t>AAEL003801-RA</t>
  </si>
  <si>
    <t>AAEL003831-RA</t>
  </si>
  <si>
    <t>AAEL003832-RA</t>
  </si>
  <si>
    <t>AAEL003839-RA</t>
  </si>
  <si>
    <t>AAEL003844-RA</t>
  </si>
  <si>
    <t>AAEL003847-RA</t>
  </si>
  <si>
    <t>AAEL003858-RA</t>
  </si>
  <si>
    <t>AAEL003871-RA</t>
  </si>
  <si>
    <t>AAEL003890-RA</t>
  </si>
  <si>
    <t>AAEL003903-RA</t>
  </si>
  <si>
    <t>AAEL003908-RA</t>
  </si>
  <si>
    <t>AAEL003916-RA</t>
  </si>
  <si>
    <t>AAEL003919-RA</t>
  </si>
  <si>
    <t>AAEL003922-RA</t>
  </si>
  <si>
    <t>AAEL003926-RA</t>
  </si>
  <si>
    <t>AAEL003938-RA</t>
  </si>
  <si>
    <t>AAEL003944-RA</t>
  </si>
  <si>
    <t>AAEL003946-RA</t>
  </si>
  <si>
    <t>AAEL003949-RA</t>
  </si>
  <si>
    <t>AAEL003961-RA</t>
  </si>
  <si>
    <t>AAEL003989-RA</t>
  </si>
  <si>
    <t>AAEL004017-RA</t>
  </si>
  <si>
    <t>AAEL004022-RA</t>
  </si>
  <si>
    <t>AAEL004023-RA</t>
  </si>
  <si>
    <t>AAEL004034-RA</t>
  </si>
  <si>
    <t>AAEL004055-RA</t>
  </si>
  <si>
    <t>AAEL004069-RA</t>
  </si>
  <si>
    <t>AAEL004075-RA</t>
  </si>
  <si>
    <t>AAEL004090-RA</t>
  </si>
  <si>
    <t>AAEL004107-RA</t>
  </si>
  <si>
    <t>AAEL004114-RA</t>
  </si>
  <si>
    <t>AAEL004119-RA</t>
  </si>
  <si>
    <t>AAEL004138-RA</t>
  </si>
  <si>
    <t>AAEL004142-RA</t>
  </si>
  <si>
    <t>AAEL004148-RA</t>
  </si>
  <si>
    <t>AAEL004169-RA</t>
  </si>
  <si>
    <t>AAEL004242-RA</t>
  </si>
  <si>
    <t>AAEL004269-RA</t>
  </si>
  <si>
    <t>AAEL004282-RA</t>
  </si>
  <si>
    <t>AAEL004284-RA</t>
  </si>
  <si>
    <t>AAEL004294-RA</t>
  </si>
  <si>
    <t>AAEL004306-RA</t>
  </si>
  <si>
    <t>AAEL004335-RA</t>
  </si>
  <si>
    <t>AAEL004341-RA</t>
  </si>
  <si>
    <t>AAEL004345-RA</t>
  </si>
  <si>
    <t>AAEL004350-RA</t>
  </si>
  <si>
    <t>AAEL004364-RA</t>
  </si>
  <si>
    <t>AAEL004369-RA</t>
  </si>
  <si>
    <t>AAEL004419-RA</t>
  </si>
  <si>
    <t>AAEL004431-RA</t>
  </si>
  <si>
    <t>AAEL004433-RA</t>
  </si>
  <si>
    <t>AAEL004436-RA</t>
  </si>
  <si>
    <t>AAEL004438-RA</t>
  </si>
  <si>
    <t>AAEL004440-RA</t>
  </si>
  <si>
    <t>AAEL004441-RA</t>
  </si>
  <si>
    <t>AAEL004445-RA</t>
  </si>
  <si>
    <t>AAEL004450-RA</t>
  </si>
  <si>
    <t>AAEL004455-RA</t>
  </si>
  <si>
    <t>AAEL004467-RA</t>
  </si>
  <si>
    <t>AAEL004480-RA</t>
  </si>
  <si>
    <t>AAEL004482-RA</t>
  </si>
  <si>
    <t>AAEL004492-RA</t>
  </si>
  <si>
    <t>AAEL004511-RA</t>
  </si>
  <si>
    <t>AAEL004523-RA</t>
  </si>
  <si>
    <t>AAEL004527-RA</t>
  </si>
  <si>
    <t>AAEL004534-RA</t>
  </si>
  <si>
    <t>AAEL004553-RA</t>
  </si>
  <si>
    <t>AAEL004569-RA</t>
  </si>
  <si>
    <t>AAEL004571-RA</t>
  </si>
  <si>
    <t>AAEL004574-RA</t>
  </si>
  <si>
    <t>AAEL004588-RA</t>
  </si>
  <si>
    <t>AAEL004589-RA</t>
  </si>
  <si>
    <t>AAEL004616-RA</t>
  </si>
  <si>
    <t>AAEL004643-RA</t>
  </si>
  <si>
    <t>AAEL004646-RA</t>
  </si>
  <si>
    <t>AAEL004663-RA</t>
  </si>
  <si>
    <t>AAEL004667-RA</t>
  </si>
  <si>
    <t>AAEL004682-RA</t>
  </si>
  <si>
    <t>AAEL004686-RA</t>
  </si>
  <si>
    <t>AAEL004697-RA</t>
  </si>
  <si>
    <t>AAEL004699-RA</t>
  </si>
  <si>
    <t>AAEL004715-RA</t>
  </si>
  <si>
    <t>AAEL004726-RA</t>
  </si>
  <si>
    <t>AAEL004738-RA</t>
  </si>
  <si>
    <t>AAEL004779-RA</t>
  </si>
  <si>
    <t>AAEL004784-RA</t>
  </si>
  <si>
    <t>AAEL004813-RA</t>
  </si>
  <si>
    <t>AAEL004868-RA</t>
  </si>
  <si>
    <t>AAEL004870-RA</t>
  </si>
  <si>
    <t>AAEL004877-RA</t>
  </si>
  <si>
    <t>AAEL004884-RA</t>
  </si>
  <si>
    <t>AAEL004920-RA</t>
  </si>
  <si>
    <t>AAEL004930-RA</t>
  </si>
  <si>
    <t>AAEL004935-RA</t>
  </si>
  <si>
    <t>AAEL004948-RA</t>
  </si>
  <si>
    <t>AAEL004951-RA</t>
  </si>
  <si>
    <t>AAEL004988-RA</t>
  </si>
  <si>
    <t>AAEL004997-RA</t>
  </si>
  <si>
    <t>AAEL005003-RA</t>
  </si>
  <si>
    <t>AAEL005016-RA</t>
  </si>
  <si>
    <t>AAEL005030-RA</t>
  </si>
  <si>
    <t>AAEL005041-RA</t>
  </si>
  <si>
    <t>AAEL005047-RA</t>
  </si>
  <si>
    <t>AAEL005052-RB</t>
  </si>
  <si>
    <t>AAEL005069-RA</t>
  </si>
  <si>
    <t>AAEL005075-RA</t>
  </si>
  <si>
    <t>AAEL005080-RA</t>
  </si>
  <si>
    <t>AAEL005084-RA</t>
  </si>
  <si>
    <t>AAEL005086-RA</t>
  </si>
  <si>
    <t>AAEL005092-RA</t>
  </si>
  <si>
    <t>AAEL005106-RA</t>
  </si>
  <si>
    <t>AAEL005147-RA</t>
  </si>
  <si>
    <t>AAEL005150-RA</t>
  </si>
  <si>
    <t>AAEL005162-RA</t>
  </si>
  <si>
    <t>AAEL005163-RA</t>
  </si>
  <si>
    <t>AAEL005190-RA</t>
  </si>
  <si>
    <t>AAEL005191-RA</t>
  </si>
  <si>
    <t>AAEL005203-RA</t>
  </si>
  <si>
    <t>AAEL005204-RA</t>
  </si>
  <si>
    <t>AAEL005263-RA</t>
  </si>
  <si>
    <t>AAEL005270-RA</t>
  </si>
  <si>
    <t>AAEL005281-RA</t>
  </si>
  <si>
    <t>AAEL005313-RA</t>
  </si>
  <si>
    <t>AAEL005349-RA</t>
  </si>
  <si>
    <t>AAEL005383-RA</t>
  </si>
  <si>
    <t>AAEL005395-RA</t>
  </si>
  <si>
    <t>AAEL005422-RA</t>
  </si>
  <si>
    <t>AAEL005457-RA</t>
  </si>
  <si>
    <t>AAEL005458-RA</t>
  </si>
  <si>
    <t>AAEL005481-RA</t>
  </si>
  <si>
    <t>AAEL005482-RA</t>
  </si>
  <si>
    <t>AAEL005508-RA</t>
  </si>
  <si>
    <t>AAEL005515-RF</t>
  </si>
  <si>
    <t>AAEL005525-RA</t>
  </si>
  <si>
    <t>AAEL005528-RA</t>
  </si>
  <si>
    <t>AAEL005530-RA</t>
  </si>
  <si>
    <t>AAEL005531-RA</t>
  </si>
  <si>
    <t>AAEL005579-RA</t>
  </si>
  <si>
    <t>AAEL005618-RA</t>
  </si>
  <si>
    <t>AAEL005635-RA</t>
  </si>
  <si>
    <t>AAEL005638-RA</t>
  </si>
  <si>
    <t>AAEL005700-RA</t>
  </si>
  <si>
    <t>AAEL005709-RA</t>
  </si>
  <si>
    <t>AAEL005734-RA</t>
  </si>
  <si>
    <t>AAEL005744-RA</t>
  </si>
  <si>
    <t>AAEL005748-RA</t>
  </si>
  <si>
    <t>AAEL005753-RA</t>
  </si>
  <si>
    <t>AAEL005762-RA</t>
  </si>
  <si>
    <t>AAEL005766-RB</t>
  </si>
  <si>
    <t>AAEL005819-RA</t>
  </si>
  <si>
    <t>AAEL005821-RA</t>
  </si>
  <si>
    <t>AAEL005822-RA</t>
  </si>
  <si>
    <t>AAEL005839-RA</t>
  </si>
  <si>
    <t>AAEL005850-RA</t>
  </si>
  <si>
    <t>AAEL005863-RA</t>
  </si>
  <si>
    <t>AAEL005868-RA</t>
  </si>
  <si>
    <t>AAEL005874-RA</t>
  </si>
  <si>
    <t>AAEL005879-RA</t>
  </si>
  <si>
    <t>AAEL005903-RA</t>
  </si>
  <si>
    <t>AAEL005909-RA</t>
  </si>
  <si>
    <t>AAEL005911-RA</t>
  </si>
  <si>
    <t>AAEL005921-RA</t>
  </si>
  <si>
    <t>AAEL005944-RA</t>
  </si>
  <si>
    <t>AAEL005964-RA</t>
  </si>
  <si>
    <t>AAEL005976-RA</t>
  </si>
  <si>
    <t>AAEL005979-RA</t>
  </si>
  <si>
    <t>AAEL006006-RA</t>
  </si>
  <si>
    <t>AAEL006009-RA</t>
  </si>
  <si>
    <t>AAEL006011-RA</t>
  </si>
  <si>
    <t>AAEL006020-RA</t>
  </si>
  <si>
    <t>AAEL006033-RA</t>
  </si>
  <si>
    <t>AAEL006063-RA</t>
  </si>
  <si>
    <t>AAEL006065-RA</t>
  </si>
  <si>
    <t>AAEL006066-RA</t>
  </si>
  <si>
    <t>AAEL006087-RA</t>
  </si>
  <si>
    <t>AAEL006102-RA</t>
  </si>
  <si>
    <t>AAEL006124-RA</t>
  </si>
  <si>
    <t>AAEL006129-RA</t>
  </si>
  <si>
    <t>AAEL006139-RA</t>
  </si>
  <si>
    <t>AAEL006155-RA</t>
  </si>
  <si>
    <t>AAEL006175-RA</t>
  </si>
  <si>
    <t>AAEL006196-RA</t>
  </si>
  <si>
    <t>AAEL006221-RA</t>
  </si>
  <si>
    <t>AAEL006226-RA</t>
  </si>
  <si>
    <t>AAEL006227-RA</t>
  </si>
  <si>
    <t>AAEL006321-RA</t>
  </si>
  <si>
    <t>AAEL006353-RA</t>
  </si>
  <si>
    <t>AAEL006372-RA</t>
  </si>
  <si>
    <t>AAEL006377-RA</t>
  </si>
  <si>
    <t>AAEL006400-RA</t>
  </si>
  <si>
    <t>AAEL006424-RA</t>
  </si>
  <si>
    <t>AAEL006425-RA</t>
  </si>
  <si>
    <t>AAEL006438-RA</t>
  </si>
  <si>
    <t>AAEL006457-RA</t>
  </si>
  <si>
    <t>AAEL006464-RA</t>
  </si>
  <si>
    <t>AAEL006469-RA</t>
  </si>
  <si>
    <t>AAEL006501-RA</t>
  </si>
  <si>
    <t>AAEL006502-RA</t>
  </si>
  <si>
    <t>AAEL006515-RA</t>
  </si>
  <si>
    <t>AAEL006518-RA</t>
  </si>
  <si>
    <t>AAEL006549-RA</t>
  </si>
  <si>
    <t>AAEL006550-RA</t>
  </si>
  <si>
    <t>AAEL006552-RA</t>
  </si>
  <si>
    <t>AAEL006557-RA</t>
  </si>
  <si>
    <t>AAEL006566-RA</t>
  </si>
  <si>
    <t>AAEL006610-RA</t>
  </si>
  <si>
    <t>AAEL006617-RA</t>
  </si>
  <si>
    <t>AAEL006637-RA</t>
  </si>
  <si>
    <t>AAEL006641-RA</t>
  </si>
  <si>
    <t>AAEL006645-RA</t>
  </si>
  <si>
    <t>AAEL006649-RA</t>
  </si>
  <si>
    <t>AAEL006654-RA</t>
  </si>
  <si>
    <t>AAEL006661-RA</t>
  </si>
  <si>
    <t>AAEL006668-RA</t>
  </si>
  <si>
    <t>AAEL006674-RA</t>
  </si>
  <si>
    <t>AAEL006676-RA</t>
  </si>
  <si>
    <t>AAEL006688-RA</t>
  </si>
  <si>
    <t>AAEL006699-RA</t>
  </si>
  <si>
    <t>AAEL006713-RA</t>
  </si>
  <si>
    <t>AAEL006734-RA</t>
  </si>
  <si>
    <t>AAEL006744-RA</t>
  </si>
  <si>
    <t>AAEL006748-RA</t>
  </si>
  <si>
    <t>AAEL006769-RA</t>
  </si>
  <si>
    <t>AAEL006834-RA</t>
  </si>
  <si>
    <t>AAEL006859-RA</t>
  </si>
  <si>
    <t>AAEL006862-RA</t>
  </si>
  <si>
    <t>AAEL006887-RA</t>
  </si>
  <si>
    <t>AAEL006909-RA</t>
  </si>
  <si>
    <t>AAEL006910-RA</t>
  </si>
  <si>
    <t>AAEL006920-RA</t>
  </si>
  <si>
    <t>AAEL006946-RA</t>
  </si>
  <si>
    <t>AAEL006964-RA</t>
  </si>
  <si>
    <t>AAEL006972-RA</t>
  </si>
  <si>
    <t>AAEL007001-RA</t>
  </si>
  <si>
    <t>AAEL007024-RA</t>
  </si>
  <si>
    <t>AAEL007033-RA</t>
  </si>
  <si>
    <t>AAEL007050-RA</t>
  </si>
  <si>
    <t>AAEL007055-RA</t>
  </si>
  <si>
    <t>AAEL007058-RA</t>
  </si>
  <si>
    <t>AAEL007061-RA</t>
  </si>
  <si>
    <t>AAEL007077-RA</t>
  </si>
  <si>
    <t>AAEL007088-RA</t>
  </si>
  <si>
    <t>AAEL007103-RA</t>
  </si>
  <si>
    <t>AAEL007126-RA</t>
  </si>
  <si>
    <t>AAEL007130-RA</t>
  </si>
  <si>
    <t>AAEL007162-RA</t>
  </si>
  <si>
    <t>AAEL007196-RA</t>
  </si>
  <si>
    <t>AAEL007203-RA</t>
  </si>
  <si>
    <t>AAEL007206-RA</t>
  </si>
  <si>
    <t>AAEL007218-RA</t>
  </si>
  <si>
    <t>AAEL007228-RA</t>
  </si>
  <si>
    <t>AAEL007238-RA</t>
  </si>
  <si>
    <t>AAEL007250-RA</t>
  </si>
  <si>
    <t>AAEL007256-RA</t>
  </si>
  <si>
    <t>AAEL007289-RA</t>
  </si>
  <si>
    <t>AAEL007321-RA</t>
  </si>
  <si>
    <t>AAEL007329-RA</t>
  </si>
  <si>
    <t>AAEL007344-RA</t>
  </si>
  <si>
    <t>AAEL007349-RA</t>
  </si>
  <si>
    <t>AAEL007354-RA</t>
  </si>
  <si>
    <t>AAEL007397-RC</t>
  </si>
  <si>
    <t>AAEL007401-RA</t>
  </si>
  <si>
    <t>AAEL007403-RA</t>
  </si>
  <si>
    <t>AAEL007431-RA</t>
  </si>
  <si>
    <t>AAEL007472-RA</t>
  </si>
  <si>
    <t>AAEL007496-RA</t>
  </si>
  <si>
    <t>AAEL007501-RA</t>
  </si>
  <si>
    <t>AAEL007542-RA</t>
  </si>
  <si>
    <t>AAEL007554-RA</t>
  </si>
  <si>
    <t>AAEL007556-RA</t>
  </si>
  <si>
    <t>AAEL007568-RA</t>
  </si>
  <si>
    <t>AAEL007573-RA</t>
  </si>
  <si>
    <t>AAEL007576-RA</t>
  </si>
  <si>
    <t>AAEL007578-RA</t>
  </si>
  <si>
    <t>AAEL007581-RA</t>
  </si>
  <si>
    <t>AAEL007601-RA</t>
  </si>
  <si>
    <t>AAEL007633-RB</t>
  </si>
  <si>
    <t>AAEL007647-RA</t>
  </si>
  <si>
    <t>AAEL007650-RA</t>
  </si>
  <si>
    <t>AAEL007655-RA</t>
  </si>
  <si>
    <t>AAEL007656-RA</t>
  </si>
  <si>
    <t>AAEL007659-RA</t>
  </si>
  <si>
    <t>AAEL007680-RA</t>
  </si>
  <si>
    <t>AAEL007683-RA</t>
  </si>
  <si>
    <t>AAEL007691-RA</t>
  </si>
  <si>
    <t>AAEL007697-RA</t>
  </si>
  <si>
    <t>AAEL007698-RA</t>
  </si>
  <si>
    <t>AAEL007702-RA</t>
  </si>
  <si>
    <t>AAEL007713-RA</t>
  </si>
  <si>
    <t>AAEL007762-RA</t>
  </si>
  <si>
    <t>AAEL007789-RA</t>
  </si>
  <si>
    <t>AAEL007795-RA</t>
  </si>
  <si>
    <t>AAEL007798-RA</t>
  </si>
  <si>
    <t>AAEL007809-RA</t>
  </si>
  <si>
    <t>AAEL007826-RA</t>
  </si>
  <si>
    <t>AAEL007858-RA</t>
  </si>
  <si>
    <t>AAEL007863-RA</t>
  </si>
  <si>
    <t>AAEL007874-RA</t>
  </si>
  <si>
    <t>AAEL007881-RA</t>
  </si>
  <si>
    <t>AAEL007926-RA</t>
  </si>
  <si>
    <t>AAEL008020-RA</t>
  </si>
  <si>
    <t>AAEL008044-RA</t>
  </si>
  <si>
    <t>AAEL008046-RA</t>
  </si>
  <si>
    <t>AAEL008050-RA</t>
  </si>
  <si>
    <t>AAEL008073-RA</t>
  </si>
  <si>
    <t>AAEL008079-RA</t>
  </si>
  <si>
    <t>AAEL008097-RA</t>
  </si>
  <si>
    <t>AAEL008109-RA</t>
  </si>
  <si>
    <t>AAEL008117-RA</t>
  </si>
  <si>
    <t>AAEL008124-RA</t>
  </si>
  <si>
    <t>AAEL008128-RA</t>
  </si>
  <si>
    <t>AAEL008138-RA</t>
  </si>
  <si>
    <t>AAEL008149-RA</t>
  </si>
  <si>
    <t>AAEL008157-RA</t>
  </si>
  <si>
    <t>AAEL008164-RA</t>
  </si>
  <si>
    <t>AAEL008174-RA</t>
  </si>
  <si>
    <t>AAEL008175-RA</t>
  </si>
  <si>
    <t>AAEL008190-RA</t>
  </si>
  <si>
    <t>AAEL008220-RA</t>
  </si>
  <si>
    <t>AAEL008228-RA</t>
  </si>
  <si>
    <t>AAEL008234-RA</t>
  </si>
  <si>
    <t>AAEL008271-RA</t>
  </si>
  <si>
    <t>AAEL008274-RA</t>
  </si>
  <si>
    <t>AAEL008275-RA</t>
  </si>
  <si>
    <t>AAEL008292-RA</t>
  </si>
  <si>
    <t>AAEL008303-RA</t>
  </si>
  <si>
    <t>AAEL008341-RA</t>
  </si>
  <si>
    <t>AAEL008347-RA</t>
  </si>
  <si>
    <t>AAEL008370-RA</t>
  </si>
  <si>
    <t>AAEL008373-RA</t>
  </si>
  <si>
    <t>AAEL008394-RA</t>
  </si>
  <si>
    <t>AAEL008419-RA</t>
  </si>
  <si>
    <t>AAEL008449-RA</t>
  </si>
  <si>
    <t>AAEL008459-RA</t>
  </si>
  <si>
    <t>AAEL008468-RA</t>
  </si>
  <si>
    <t>AAEL008469-RA</t>
  </si>
  <si>
    <t>AAEL008478-RA</t>
  </si>
  <si>
    <t>AAEL008482-RA</t>
  </si>
  <si>
    <t>AAEL008488-RA</t>
  </si>
  <si>
    <t>AAEL008509-RA</t>
  </si>
  <si>
    <t>AAEL008514-RA</t>
  </si>
  <si>
    <t>AAEL008517-RA</t>
  </si>
  <si>
    <t>AAEL008521-RA</t>
  </si>
  <si>
    <t>AAEL008532-RA</t>
  </si>
  <si>
    <t>AAEL008553-RA</t>
  </si>
  <si>
    <t>AAEL008556-RA</t>
  </si>
  <si>
    <t>AAEL008557-RA</t>
  </si>
  <si>
    <t>AAEL008559-RA</t>
  </si>
  <si>
    <t>AAEL008564-RA</t>
  </si>
  <si>
    <t>AAEL008574-RA</t>
  </si>
  <si>
    <t>AAEL008575-RA</t>
  </si>
  <si>
    <t>AAEL008576-RA</t>
  </si>
  <si>
    <t>AAEL008582-RA</t>
  </si>
  <si>
    <t>AAEL008588-RA</t>
  </si>
  <si>
    <t>AAEL008596-RA</t>
  </si>
  <si>
    <t>AAEL008599-RA</t>
  </si>
  <si>
    <t>AAEL008609-RA</t>
  </si>
  <si>
    <t>AAEL008622-RA</t>
  </si>
  <si>
    <t>AAEL008641-RA</t>
  </si>
  <si>
    <t>AAEL008645-RA</t>
  </si>
  <si>
    <t>AAEL008653-RA</t>
  </si>
  <si>
    <t>AAEL008656-RA</t>
  </si>
  <si>
    <t>AAEL008672-RA</t>
  </si>
  <si>
    <t>AAEL008673-RA</t>
  </si>
  <si>
    <t>AAEL008687-RA</t>
  </si>
  <si>
    <t>AAEL008706-RA</t>
  </si>
  <si>
    <t>AAEL008716-RA</t>
  </si>
  <si>
    <t>AAEL008719-RA</t>
  </si>
  <si>
    <t>AAEL008728-RA</t>
  </si>
  <si>
    <t>AAEL008753-RA</t>
  </si>
  <si>
    <t>AAEL008760-RA</t>
  </si>
  <si>
    <t>AAEL008784-RA</t>
  </si>
  <si>
    <t>AAEL008793-RA</t>
  </si>
  <si>
    <t>AAEL008800-RA</t>
  </si>
  <si>
    <t>AAEL008837-RA</t>
  </si>
  <si>
    <t>AAEL008861-RA</t>
  </si>
  <si>
    <t>AAEL008865-RC</t>
  </si>
  <si>
    <t>AAEL008876-RA</t>
  </si>
  <si>
    <t>AAEL008878-RA</t>
  </si>
  <si>
    <t>AAEL008889-RA</t>
  </si>
  <si>
    <t>AAEL008893-RA</t>
  </si>
  <si>
    <t>AAEL008899-RA</t>
  </si>
  <si>
    <t>AAEL008924-RA</t>
  </si>
  <si>
    <t>AAEL008942-RA</t>
  </si>
  <si>
    <t>AAEL008956-RA</t>
  </si>
  <si>
    <t>AAEL009023-RA</t>
  </si>
  <si>
    <t>AAEL009045-RA</t>
  </si>
  <si>
    <t>AAEL009067-RA</t>
  </si>
  <si>
    <t>AAEL009084-RA</t>
  </si>
  <si>
    <t>AAEL009092-RA</t>
  </si>
  <si>
    <t>AAEL009099-RA</t>
  </si>
  <si>
    <t>AAEL009123-RA</t>
  </si>
  <si>
    <t>AAEL009128-RA</t>
  </si>
  <si>
    <t>AAEL009131-RA</t>
  </si>
  <si>
    <t>AAEL009140-RA</t>
  </si>
  <si>
    <t>AAEL009142-RA</t>
  </si>
  <si>
    <t>AAEL009153-RA</t>
  </si>
  <si>
    <t>AAEL009171-RA</t>
  </si>
  <si>
    <t>AAEL009185-RA</t>
  </si>
  <si>
    <t>AAEL009202-RA</t>
  </si>
  <si>
    <t>AAEL009217-RA</t>
  </si>
  <si>
    <t>AAEL009244-RA</t>
  </si>
  <si>
    <t>AAEL009273-RA</t>
  </si>
  <si>
    <t>AAEL009285-RA</t>
  </si>
  <si>
    <t>AAEL009287-RA</t>
  </si>
  <si>
    <t>AAEL009308-RA</t>
  </si>
  <si>
    <t>AAEL009309-RA</t>
  </si>
  <si>
    <t>AAEL009320-RA</t>
  </si>
  <si>
    <t>AAEL009345-RA</t>
  </si>
  <si>
    <t>AAEL009373-RA</t>
  </si>
  <si>
    <t>AAEL009382-RA</t>
  </si>
  <si>
    <t>AAEL009387-RA</t>
  </si>
  <si>
    <t>AAEL009387-RB</t>
  </si>
  <si>
    <t>AAEL009392-RA</t>
  </si>
  <si>
    <t>AAEL009407-RA</t>
  </si>
  <si>
    <t>AAEL009413-RA</t>
  </si>
  <si>
    <t>AAEL009420-RA</t>
  </si>
  <si>
    <t>AAEL009481-RA</t>
  </si>
  <si>
    <t>AAEL009483-RA</t>
  </si>
  <si>
    <t>AAEL009486-RA</t>
  </si>
  <si>
    <t>AAEL009487-RA</t>
  </si>
  <si>
    <t>AAEL009510-RA</t>
  </si>
  <si>
    <t>AAEL009526-RA</t>
  </si>
  <si>
    <t>AAEL009533-RA</t>
  </si>
  <si>
    <t>AAEL009534-RA</t>
  </si>
  <si>
    <t>AAEL009574-RA</t>
  </si>
  <si>
    <t>AAEL009629-RA</t>
  </si>
  <si>
    <t>AAEL009637-RA</t>
  </si>
  <si>
    <t>AAEL009647-RA</t>
  </si>
  <si>
    <t>AAEL009667-RA</t>
  </si>
  <si>
    <t>AAEL009669-RA</t>
  </si>
  <si>
    <t>AAEL009754-RA</t>
  </si>
  <si>
    <t>AAEL009759-RA</t>
  </si>
  <si>
    <t>AAEL009766-RA</t>
  </si>
  <si>
    <t>AAEL009833-RA</t>
  </si>
  <si>
    <t>AAEL009836-RA</t>
  </si>
  <si>
    <t>AAEL009839-RA</t>
  </si>
  <si>
    <t>AAEL009842-RA</t>
  </si>
  <si>
    <t>AAEL009843-RA</t>
  </si>
  <si>
    <t>AAEL009859-RA</t>
  </si>
  <si>
    <t>AAEL009862-RA</t>
  </si>
  <si>
    <t>AAEL009869-RA</t>
  </si>
  <si>
    <t>AAEL009871-RA</t>
  </si>
  <si>
    <t>AAEL009883-RA</t>
  </si>
  <si>
    <t>AAEL009908-RA</t>
  </si>
  <si>
    <t>AAEL009911-RA</t>
  </si>
  <si>
    <t>AAEL009912-RA</t>
  </si>
  <si>
    <t>AAEL009924-RA</t>
  </si>
  <si>
    <t>AAEL009926-RA</t>
  </si>
  <si>
    <t>AAEL009932-RA</t>
  </si>
  <si>
    <t>AAEL009944-RA</t>
  </si>
  <si>
    <t>AAEL010003-RB</t>
  </si>
  <si>
    <t>AAEL010047-RA</t>
  </si>
  <si>
    <t>AAEL010063-RA</t>
  </si>
  <si>
    <t>AAEL010071-RA</t>
  </si>
  <si>
    <t>AAEL010075-RA</t>
  </si>
  <si>
    <t>AAEL010077-RA</t>
  </si>
  <si>
    <t>AAEL010099-RA</t>
  </si>
  <si>
    <t>AAEL010118-RA</t>
  </si>
  <si>
    <t>AAEL010141-RA</t>
  </si>
  <si>
    <t>AAEL010145-RC</t>
  </si>
  <si>
    <t>AAEL010148-RA</t>
  </si>
  <si>
    <t>AAEL010159-RA</t>
  </si>
  <si>
    <t>AAEL010164-RA</t>
  </si>
  <si>
    <t>AAEL010171-RA</t>
  </si>
  <si>
    <t>AAEL010181-RA</t>
  </si>
  <si>
    <t>AAEL010196-RA</t>
  </si>
  <si>
    <t>AAEL010227-RA</t>
  </si>
  <si>
    <t>AAEL010249-RA</t>
  </si>
  <si>
    <t>AAEL010269-RA</t>
  </si>
  <si>
    <t>AAEL010283-RA</t>
  </si>
  <si>
    <t>AAEL010296-RA</t>
  </si>
  <si>
    <t>AAEL010314-RA</t>
  </si>
  <si>
    <t>AAEL010317-RA</t>
  </si>
  <si>
    <t>AAEL010333-RA</t>
  </si>
  <si>
    <t>AAEL010336-RA</t>
  </si>
  <si>
    <t>AAEL010339-RA</t>
  </si>
  <si>
    <t>AAEL010349-RA</t>
  </si>
  <si>
    <t>AAEL010362-RA</t>
  </si>
  <si>
    <t>AAEL010364-RA</t>
  </si>
  <si>
    <t>AAEL010384-RA</t>
  </si>
  <si>
    <t>AAEL010411-RA</t>
  </si>
  <si>
    <t>AAEL010416-RA</t>
  </si>
  <si>
    <t>AAEL010437-RA</t>
  </si>
  <si>
    <t>AAEL010450-RA</t>
  </si>
  <si>
    <t>AAEL010451-RA</t>
  </si>
  <si>
    <t>AAEL010456-RA</t>
  </si>
  <si>
    <t>AAEL010465-RA</t>
  </si>
  <si>
    <t>AAEL010485-RA</t>
  </si>
  <si>
    <t>AAEL010514-RA</t>
  </si>
  <si>
    <t>AAEL010529-RA</t>
  </si>
  <si>
    <t>AAEL010558-RA</t>
  </si>
  <si>
    <t>AAEL010571-RA</t>
  </si>
  <si>
    <t>AAEL010590-RA</t>
  </si>
  <si>
    <t>AAEL010596-RA</t>
  </si>
  <si>
    <t>AAEL010656-RA</t>
  </si>
  <si>
    <t>AAEL010665-RA</t>
  </si>
  <si>
    <t>AAEL010679-RA</t>
  </si>
  <si>
    <t>AAEL010742-RA</t>
  </si>
  <si>
    <t>AAEL010760-RA</t>
  </si>
  <si>
    <t>AAEL010770-RA</t>
  </si>
  <si>
    <t>AAEL010782-RA</t>
  </si>
  <si>
    <t>AAEL010783-RA</t>
  </si>
  <si>
    <t>AAEL010827-RA</t>
  </si>
  <si>
    <t>AAEL010832-RA</t>
  </si>
  <si>
    <t>AAEL010866-RA</t>
  </si>
  <si>
    <t>AAEL010906-RA</t>
  </si>
  <si>
    <t>AAEL010917-RA</t>
  </si>
  <si>
    <t>AAEL010933-RA</t>
  </si>
  <si>
    <t>AAEL010949-RA</t>
  </si>
  <si>
    <t>AAEL010954-RA</t>
  </si>
  <si>
    <t>AAEL010968-RA</t>
  </si>
  <si>
    <t>AAEL010970-RA</t>
  </si>
  <si>
    <t>AAEL011007-RA</t>
  </si>
  <si>
    <t>AAEL011057-RA</t>
  </si>
  <si>
    <t>AAEL011074-RA</t>
  </si>
  <si>
    <t>AAEL011082-RA</t>
  </si>
  <si>
    <t>AAEL011087-RA</t>
  </si>
  <si>
    <t>AAEL011090-RA</t>
  </si>
  <si>
    <t>AAEL011092-RA</t>
  </si>
  <si>
    <t>AAEL011101-RA</t>
  </si>
  <si>
    <t>AAEL011114-RA</t>
  </si>
  <si>
    <t>AAEL011135-RA</t>
  </si>
  <si>
    <t>AAEL011155-RA</t>
  </si>
  <si>
    <t>AAEL011180-RA</t>
  </si>
  <si>
    <t>AAEL011184-RA</t>
  </si>
  <si>
    <t>AAEL011196-RA</t>
  </si>
  <si>
    <t>AAEL011198-RA</t>
  </si>
  <si>
    <t>AAEL011199-RA</t>
  </si>
  <si>
    <t>AAEL011200-RA</t>
  </si>
  <si>
    <t>AAEL011204-RA</t>
  </si>
  <si>
    <t>AAEL011239-RA</t>
  </si>
  <si>
    <t>AAEL011242-RA</t>
  </si>
  <si>
    <t>AAEL011254-RA</t>
  </si>
  <si>
    <t>AAEL011255-RA</t>
  </si>
  <si>
    <t>AAEL011264-RA</t>
  </si>
  <si>
    <t>AAEL011281-RA</t>
  </si>
  <si>
    <t>AAEL011282-RA</t>
  </si>
  <si>
    <t>AAEL011302-RD</t>
  </si>
  <si>
    <t>AAEL011303-RA</t>
  </si>
  <si>
    <t>AAEL011307-RA</t>
  </si>
  <si>
    <t>AAEL011309-RA</t>
  </si>
  <si>
    <t>AAEL011317-RA</t>
  </si>
  <si>
    <t>AAEL011347-RA</t>
  </si>
  <si>
    <t>AAEL011352-RA</t>
  </si>
  <si>
    <t>AAEL011382-RA</t>
  </si>
  <si>
    <t>AAEL011412-RA</t>
  </si>
  <si>
    <t>AAEL011433-RA</t>
  </si>
  <si>
    <t>AAEL011452-RA</t>
  </si>
  <si>
    <t>AAEL011476-RA</t>
  </si>
  <si>
    <t>AAEL011541-RA</t>
  </si>
  <si>
    <t>AAEL011551-RA</t>
  </si>
  <si>
    <t>AAEL011575-RA</t>
  </si>
  <si>
    <t>AAEL011584-RA</t>
  </si>
  <si>
    <t>AAEL011588-RA</t>
  </si>
  <si>
    <t>AAEL011602-RA</t>
  </si>
  <si>
    <t>AAEL011624-RA</t>
  </si>
  <si>
    <t>AAEL011632-RA</t>
  </si>
  <si>
    <t>AAEL011635-RA</t>
  </si>
  <si>
    <t>AAEL011641-RA</t>
  </si>
  <si>
    <t>AAEL011649-RA</t>
  </si>
  <si>
    <t>AAEL011651-RA</t>
  </si>
  <si>
    <t>AAEL011666-RA</t>
  </si>
  <si>
    <t>AAEL011677-RA</t>
  </si>
  <si>
    <t>AAEL011693-RA</t>
  </si>
  <si>
    <t>AAEL011696-RA</t>
  </si>
  <si>
    <t>AAEL011701-RA</t>
  </si>
  <si>
    <t>AAEL011708-RA</t>
  </si>
  <si>
    <t>AAEL011711-RA</t>
  </si>
  <si>
    <t>AAEL011719-RA</t>
  </si>
  <si>
    <t>AAEL011738-RA</t>
  </si>
  <si>
    <t>AAEL011740-RA</t>
  </si>
  <si>
    <t>AAEL011753-RA</t>
  </si>
  <si>
    <t>AAEL011758-RA</t>
  </si>
  <si>
    <t>AAEL011772-RA</t>
  </si>
  <si>
    <t>AAEL011799-RA</t>
  </si>
  <si>
    <t>AAEL011811-RA</t>
  </si>
  <si>
    <t>AAEL011814-RA</t>
  </si>
  <si>
    <t>AAEL011827-RA</t>
  </si>
  <si>
    <t>AAEL011857-RA</t>
  </si>
  <si>
    <t>AAEL011866-RA</t>
  </si>
  <si>
    <t>AAEL011877-RA</t>
  </si>
  <si>
    <t>AAEL011906-RA</t>
  </si>
  <si>
    <t>AAEL011912-RA</t>
  </si>
  <si>
    <t>AAEL011925-RA</t>
  </si>
  <si>
    <t>AAEL011929-RA</t>
  </si>
  <si>
    <t>AAEL011934-RA</t>
  </si>
  <si>
    <t>AAEL011950-RA</t>
  </si>
  <si>
    <t>AAEL011960-RA</t>
  </si>
  <si>
    <t>AAEL011966-RA</t>
  </si>
  <si>
    <t>AAEL011968-RA</t>
  </si>
  <si>
    <t>AAEL011969-RA</t>
  </si>
  <si>
    <t>AAEL011974-RA</t>
  </si>
  <si>
    <t>AAEL011985-RA</t>
  </si>
  <si>
    <t>AAEL011991-RA</t>
  </si>
  <si>
    <t>AAEL011993-RC</t>
  </si>
  <si>
    <t>AAEL012000-RA</t>
  </si>
  <si>
    <t>AAEL012064-RA</t>
  </si>
  <si>
    <t>AAEL012100-RA</t>
  </si>
  <si>
    <t>AAEL012119-RA</t>
  </si>
  <si>
    <t>AAEL012126-RA</t>
  </si>
  <si>
    <t>AAEL012131-RA</t>
  </si>
  <si>
    <t>AAEL012135-RB</t>
  </si>
  <si>
    <t>AAEL012144-RA</t>
  </si>
  <si>
    <t>AAEL012152-RA</t>
  </si>
  <si>
    <t>AAEL012154-RB</t>
  </si>
  <si>
    <t>AAEL012185-RA</t>
  </si>
  <si>
    <t>AAEL012208-RA</t>
  </si>
  <si>
    <t>AAEL012218-RA</t>
  </si>
  <si>
    <t>AAEL012227-RA</t>
  </si>
  <si>
    <t>AAEL012235-RA</t>
  </si>
  <si>
    <t>AAEL012255-RA</t>
  </si>
  <si>
    <t>AAEL012260-RA</t>
  </si>
  <si>
    <t>AAEL012264-RA</t>
  </si>
  <si>
    <t>AAEL012265-RA</t>
  </si>
  <si>
    <t>AAEL012297-RA</t>
  </si>
  <si>
    <t>AAEL012324-RA</t>
  </si>
  <si>
    <t>AAEL012327-RA</t>
  </si>
  <si>
    <t>AAEL012340-RA</t>
  </si>
  <si>
    <t>AAEL012341-RA</t>
  </si>
  <si>
    <t>AAEL012359-RA</t>
  </si>
  <si>
    <t>AAEL012369-RA</t>
  </si>
  <si>
    <t>AAEL012370-RA</t>
  </si>
  <si>
    <t>AAEL012395-RA</t>
  </si>
  <si>
    <t>AAEL012417-RA</t>
  </si>
  <si>
    <t>AAEL012426-RA</t>
  </si>
  <si>
    <t>AAEL012455-RB</t>
  </si>
  <si>
    <t>AAEL012500-RA</t>
  </si>
  <si>
    <t>AAEL012508-RB</t>
  </si>
  <si>
    <t>AAEL012545-RA</t>
  </si>
  <si>
    <t>AAEL012547-RA</t>
  </si>
  <si>
    <t>AAEL012548-RA</t>
  </si>
  <si>
    <t>AAEL012577-RA</t>
  </si>
  <si>
    <t>AAEL012588-RA</t>
  </si>
  <si>
    <t>AAEL012624-RA</t>
  </si>
  <si>
    <t>AAEL012650-RA</t>
  </si>
  <si>
    <t>AAEL012681-RA</t>
  </si>
  <si>
    <t>AAEL012726-RA</t>
  </si>
  <si>
    <t>AAEL012731-RA</t>
  </si>
  <si>
    <t>AAEL012746-RA</t>
  </si>
  <si>
    <t>AAEL012764-RA</t>
  </si>
  <si>
    <t>AAEL012777-RA</t>
  </si>
  <si>
    <t>AAEL012782-RA</t>
  </si>
  <si>
    <t>AAEL012816-RA</t>
  </si>
  <si>
    <t>AAEL012820-RA</t>
  </si>
  <si>
    <t>AAEL012823-RA</t>
  </si>
  <si>
    <t>AAEL012845-RA</t>
  </si>
  <si>
    <t>AAEL012851-RA</t>
  </si>
  <si>
    <t>AAEL012855-RA</t>
  </si>
  <si>
    <t>AAEL012863-RA</t>
  </si>
  <si>
    <t>AAEL012864-RA</t>
  </si>
  <si>
    <t>AAEL012865-RA</t>
  </si>
  <si>
    <t>AAEL012866-RA</t>
  </si>
  <si>
    <t>AAEL012874-RA</t>
  </si>
  <si>
    <t>AAEL012884-RA</t>
  </si>
  <si>
    <t>AAEL012929-RA</t>
  </si>
  <si>
    <t>AAEL012955-RA</t>
  </si>
  <si>
    <t>AAEL012962-RA</t>
  </si>
  <si>
    <t>AAEL012973-RA</t>
  </si>
  <si>
    <t>AAEL012980-RA</t>
  </si>
  <si>
    <t>AAEL012990-RA</t>
  </si>
  <si>
    <t>AAEL013027-RA</t>
  </si>
  <si>
    <t>AAEL013046-RA</t>
  </si>
  <si>
    <t>AAEL013049-RA</t>
  </si>
  <si>
    <t>AAEL013061-RA</t>
  </si>
  <si>
    <t>AAEL013065-RA</t>
  </si>
  <si>
    <t>AAEL013083-RA</t>
  </si>
  <si>
    <t>AAEL013103-RA</t>
  </si>
  <si>
    <t>AAEL013116-RA</t>
  </si>
  <si>
    <t>AAEL013143-RA</t>
  </si>
  <si>
    <t>AAEL013144-RA</t>
  </si>
  <si>
    <t>AAEL013150-RA</t>
  </si>
  <si>
    <t>AAEL013151-RA</t>
  </si>
  <si>
    <t>AAEL013170-RA</t>
  </si>
  <si>
    <t>AAEL013177-RA</t>
  </si>
  <si>
    <t>AAEL013182-RA</t>
  </si>
  <si>
    <t>AAEL013188-RA</t>
  </si>
  <si>
    <t>AAEL013207-RA</t>
  </si>
  <si>
    <t>AAEL013232-RA</t>
  </si>
  <si>
    <t>AAEL013237-RA</t>
  </si>
  <si>
    <t>AAEL013256-RA</t>
  </si>
  <si>
    <t>AAEL013258-RA</t>
  </si>
  <si>
    <t>AAEL013263-RA</t>
  </si>
  <si>
    <t>AAEL013265-RA</t>
  </si>
  <si>
    <t>AAEL013267-RA</t>
  </si>
  <si>
    <t>AAEL013284-RA</t>
  </si>
  <si>
    <t>AAEL013291-RA</t>
  </si>
  <si>
    <t>AAEL013304-RA</t>
  </si>
  <si>
    <t>AAEL013310-RA</t>
  </si>
  <si>
    <t>AAEL013314-RA</t>
  </si>
  <si>
    <t>AAEL013347-RA</t>
  </si>
  <si>
    <t>AAEL013389-RA</t>
  </si>
  <si>
    <t>AAEL013400-RA</t>
  </si>
  <si>
    <t>AAEL013407-RA</t>
  </si>
  <si>
    <t>AAEL013417-RA</t>
  </si>
  <si>
    <t>AAEL013431-RA</t>
  </si>
  <si>
    <t>AAEL013463-RA</t>
  </si>
  <si>
    <t>AAEL013484-RA</t>
  </si>
  <si>
    <t>AAEL013496-RA</t>
  </si>
  <si>
    <t>AAEL013517-RA</t>
  </si>
  <si>
    <t>AAEL013521-RA</t>
  </si>
  <si>
    <t>AAEL013525-RA</t>
  </si>
  <si>
    <t>AAEL013530-RA</t>
  </si>
  <si>
    <t>AAEL013531-RA</t>
  </si>
  <si>
    <t>AAEL013533-RA</t>
  </si>
  <si>
    <t>AAEL013558-RA</t>
  </si>
  <si>
    <t>AAEL013627-RA</t>
  </si>
  <si>
    <t>AAEL013679-RA</t>
  </si>
  <si>
    <t>AAEL013700-RA</t>
  </si>
  <si>
    <t>AAEL013725-RA</t>
  </si>
  <si>
    <t>AAEL013757-RA</t>
  </si>
  <si>
    <t>AAEL013774-RA</t>
  </si>
  <si>
    <t>AAEL013775-RA</t>
  </si>
  <si>
    <t>AAEL013790-RA</t>
  </si>
  <si>
    <t>AAEL013795-RA</t>
  </si>
  <si>
    <t>AAEL013828-RA</t>
  </si>
  <si>
    <t>AAEL013851-RA</t>
  </si>
  <si>
    <t>AAEL013875-RA</t>
  </si>
  <si>
    <t>AAEL013885-RA</t>
  </si>
  <si>
    <t>AAEL013936-RD</t>
  </si>
  <si>
    <t>AAEL013950-RA</t>
  </si>
  <si>
    <t>AAEL013964-RA</t>
  </si>
  <si>
    <t>AAEL013967-RA</t>
  </si>
  <si>
    <t>AAEL013968-RA</t>
  </si>
  <si>
    <t>AAEL013974-RA</t>
  </si>
  <si>
    <t>AAEL013982-RA</t>
  </si>
  <si>
    <t>AAEL013998-RA</t>
  </si>
  <si>
    <t>AAEL014019-RA</t>
  </si>
  <si>
    <t>AAEL014037-RA</t>
  </si>
  <si>
    <t>AAEL014051-RA</t>
  </si>
  <si>
    <t>AAEL014138-RA</t>
  </si>
  <si>
    <t>AAEL014187-RA</t>
  </si>
  <si>
    <t>AAEL014250-RA</t>
  </si>
  <si>
    <t>AAEL014267-RA</t>
  </si>
  <si>
    <t>AAEL014286-RB</t>
  </si>
  <si>
    <t>AAEL014296-RA</t>
  </si>
  <si>
    <t>AAEL014347-RA</t>
  </si>
  <si>
    <t>AAEL014363-RA</t>
  </si>
  <si>
    <t>AAEL014369-RA</t>
  </si>
  <si>
    <t>AAEL014377-RA</t>
  </si>
  <si>
    <t>AAEL014378-RA</t>
  </si>
  <si>
    <t>AAEL014426-RA</t>
  </si>
  <si>
    <t>AAEL014531-RA</t>
  </si>
  <si>
    <t>AAEL014534-RA</t>
  </si>
  <si>
    <t>AAEL014555-RA</t>
  </si>
  <si>
    <t>AAEL014561-RA</t>
  </si>
  <si>
    <t>AAEL014576-RA</t>
  </si>
  <si>
    <t>AAEL014614-RA</t>
  </si>
  <si>
    <t>AAEL014625-RA</t>
  </si>
  <si>
    <t>AAEL014630-RA</t>
  </si>
  <si>
    <t>AAEL014636-RA</t>
  </si>
  <si>
    <t>AAEL014644-RA</t>
  </si>
  <si>
    <t>AAEL014699-RA</t>
  </si>
  <si>
    <t>AAEL014704-RA</t>
  </si>
  <si>
    <t>AAEL014709-RA</t>
  </si>
  <si>
    <t>AAEL014719-RA</t>
  </si>
  <si>
    <t>AAEL014735-RA</t>
  </si>
  <si>
    <t>AAEL014797-RA</t>
  </si>
  <si>
    <t>AAEL014830-RA</t>
  </si>
  <si>
    <t>AAEL014831-RA</t>
  </si>
  <si>
    <t>AAEL014846-RA</t>
  </si>
  <si>
    <t>AAEL014893-RA</t>
  </si>
  <si>
    <t>AAEL014904-RA</t>
  </si>
  <si>
    <t>AAEL014943-RA</t>
  </si>
  <si>
    <t>AAEL015051-RA</t>
  </si>
  <si>
    <t>AAEL015077-RA</t>
  </si>
  <si>
    <t>AAEL015238-RA</t>
  </si>
  <si>
    <t>AAEL015275-RA</t>
  </si>
  <si>
    <t>AAEL015335-RA</t>
  </si>
  <si>
    <t>AAEL015338-RA</t>
  </si>
  <si>
    <t>AAEL015356-RA</t>
  </si>
  <si>
    <t>AAEL015404-RA</t>
  </si>
  <si>
    <t>AAEL015451-RA</t>
  </si>
  <si>
    <t>AAEL015458-RA</t>
  </si>
  <si>
    <t>AAEL015571-RA</t>
  </si>
  <si>
    <t>AAEL015606-RA</t>
  </si>
  <si>
    <t>AAEL017010-RA</t>
  </si>
  <si>
    <t>AAEL017012-RC</t>
  </si>
  <si>
    <t>AAEL017075-RA</t>
  </si>
  <si>
    <t>AAEL017075-RC</t>
  </si>
  <si>
    <t>AAEL017113-RA</t>
  </si>
  <si>
    <t>AAEL017139-RA</t>
  </si>
  <si>
    <t>AAEL017144-RA</t>
  </si>
  <si>
    <t>AAEL017186-RA</t>
  </si>
  <si>
    <t>AAEL017226-RA</t>
  </si>
  <si>
    <t>AAEL017290-RA</t>
  </si>
  <si>
    <t>AAEL017338-RA</t>
  </si>
  <si>
    <t>AAEL017381-RA</t>
  </si>
  <si>
    <t>AAEL017385-RA</t>
  </si>
  <si>
    <t>AAEL017403-RA</t>
  </si>
  <si>
    <t>AAEL017419-RA</t>
  </si>
  <si>
    <t>AAEL017421-RA</t>
  </si>
  <si>
    <t>AAEL017460-RA</t>
  </si>
  <si>
    <t>AAEL017481-RA</t>
  </si>
  <si>
    <t>AAEL017499-RA</t>
  </si>
  <si>
    <t>AAEL017538-RA</t>
  </si>
  <si>
    <t>AAEL017572-RA</t>
  </si>
  <si>
    <t>AAEL018055-RA</t>
  </si>
  <si>
    <t>AAEL018103-RA</t>
  </si>
  <si>
    <t>AAEL018136-RA</t>
  </si>
  <si>
    <t>AAEL018144-RA</t>
  </si>
  <si>
    <t>AAEL018319-RA</t>
  </si>
  <si>
    <t>AAEL018320-RA</t>
  </si>
  <si>
    <t>AAEL018326-RA</t>
  </si>
  <si>
    <t xml:space="preserve">60S ribosomal protein L36 </t>
  </si>
  <si>
    <t>Class B Scavenger Receptor (CD36 domain)</t>
  </si>
  <si>
    <t xml:space="preserve">alpha-amylase </t>
  </si>
  <si>
    <t xml:space="preserve">amino acid transporter </t>
  </si>
  <si>
    <t xml:space="preserve">amidase </t>
  </si>
  <si>
    <t xml:space="preserve">sugar transporter </t>
  </si>
  <si>
    <t xml:space="preserve">SEC14, putative </t>
  </si>
  <si>
    <t xml:space="preserve">leucine-rich immune protein (Short) </t>
  </si>
  <si>
    <t xml:space="preserve">zinc finger protein </t>
  </si>
  <si>
    <t xml:space="preserve">protein serine/threonine kinase, putative </t>
  </si>
  <si>
    <t xml:space="preserve">elongase, putative </t>
  </si>
  <si>
    <t xml:space="preserve">zinc carboxypeptidase </t>
  </si>
  <si>
    <t xml:space="preserve">glycerol-3-phosphate dehydrogenase </t>
  </si>
  <si>
    <t xml:space="preserve">serine-type enodpeptidase </t>
  </si>
  <si>
    <t xml:space="preserve">p15-2a protein, putative </t>
  </si>
  <si>
    <t xml:space="preserve">glucosyl/glucuronosyl transferases </t>
  </si>
  <si>
    <t xml:space="preserve">brain chitinase and chia </t>
  </si>
  <si>
    <t xml:space="preserve">odorant binding protein OBP18 </t>
  </si>
  <si>
    <t xml:space="preserve">heme peroxidase </t>
  </si>
  <si>
    <t xml:space="preserve">cytochrome b5, putative </t>
  </si>
  <si>
    <t xml:space="preserve">juvenile hormone-inducible protein, putative </t>
  </si>
  <si>
    <t xml:space="preserve">glucose dehydrogenase </t>
  </si>
  <si>
    <t xml:space="preserve">ribonuclease p/mrp subunit </t>
  </si>
  <si>
    <t xml:space="preserve">monocarboxylate transporter </t>
  </si>
  <si>
    <t xml:space="preserve">fibrinogen and fibronectin </t>
  </si>
  <si>
    <t xml:space="preserve">alkyldihydroxyacetonephosphate synthase </t>
  </si>
  <si>
    <t xml:space="preserve">PIWI </t>
  </si>
  <si>
    <t xml:space="preserve">metalloproteinase, putative </t>
  </si>
  <si>
    <t xml:space="preserve">calponin/transgelin </t>
  </si>
  <si>
    <t xml:space="preserve">Serine Protease Inhibitor (serpin)  likely cleavage at K/R. Transcript A. </t>
  </si>
  <si>
    <t xml:space="preserve">low-density lipoprotein receptor (ldl) </t>
  </si>
  <si>
    <t xml:space="preserve">allantoinase </t>
  </si>
  <si>
    <t xml:space="preserve">serine collagenase 1 precursor, putative </t>
  </si>
  <si>
    <t xml:space="preserve">Ecdysone-induced protein 75B isoform A Nuclear receptor </t>
  </si>
  <si>
    <t xml:space="preserve">cytochrome P450 </t>
  </si>
  <si>
    <t xml:space="preserve">NBP2b protein, putative </t>
  </si>
  <si>
    <t xml:space="preserve">Sugar transporter SWEET </t>
  </si>
  <si>
    <t xml:space="preserve">Splicing factor 3B subunit 5 </t>
  </si>
  <si>
    <t xml:space="preserve">tnf receptor associated factor </t>
  </si>
  <si>
    <t xml:space="preserve">synaptic vesicle protein </t>
  </si>
  <si>
    <t xml:space="preserve">ATP-dependent bile acid permease </t>
  </si>
  <si>
    <t xml:space="preserve">cysteine-rich hydrophobic domain 2 (chic1) </t>
  </si>
  <si>
    <t xml:space="preserve">cathepsin b </t>
  </si>
  <si>
    <t xml:space="preserve">Niemann-Pick Type C-2, putative </t>
  </si>
  <si>
    <t xml:space="preserve">sodium/potassium-dependent ATPase beta-2 subunit </t>
  </si>
  <si>
    <t xml:space="preserve">Carboxylic ester hydrolase (Fragment) </t>
  </si>
  <si>
    <t xml:space="preserve">aminoacyl-tRNA synthetase auxiliary protein, 43kD, putative </t>
  </si>
  <si>
    <t xml:space="preserve">carboxypeptidase </t>
  </si>
  <si>
    <t xml:space="preserve">short-chain dehydrogenase </t>
  </si>
  <si>
    <t xml:space="preserve">vitellogenin-A1 precursor </t>
  </si>
  <si>
    <t xml:space="preserve">Trypsin Modulating Oostatic Factor </t>
  </si>
  <si>
    <t xml:space="preserve">asparagine synthetase </t>
  </si>
  <si>
    <t xml:space="preserve">Epoxide hydrolase </t>
  </si>
  <si>
    <t>C-Type Lectin (CTL) - mannose binding</t>
  </si>
  <si>
    <t xml:space="preserve">transferrin </t>
  </si>
  <si>
    <t xml:space="preserve">receptor for activated C kinase, putative </t>
  </si>
  <si>
    <t xml:space="preserve">signal peptide peptidase </t>
  </si>
  <si>
    <t xml:space="preserve">cyclophilin </t>
  </si>
  <si>
    <t xml:space="preserve">Vitelline membrane protein 15a-3 </t>
  </si>
  <si>
    <t xml:space="preserve">maltose phosphorylase </t>
  </si>
  <si>
    <t xml:space="preserve">Predicted acetyltransferase </t>
  </si>
  <si>
    <t xml:space="preserve">Vitelline membrane protein 15a-1 </t>
  </si>
  <si>
    <t xml:space="preserve">late trypsin 1, serine-type enodpeptidase </t>
  </si>
  <si>
    <t xml:space="preserve">lethal(2)essential for life protein, l2efl </t>
  </si>
  <si>
    <t xml:space="preserve">serine protease snake, putative </t>
  </si>
  <si>
    <t xml:space="preserve">ATP-binding cassette sub-family A member 3, putative </t>
  </si>
  <si>
    <t xml:space="preserve">lysosomal acid lipase, putative </t>
  </si>
  <si>
    <t xml:space="preserve">nucleoside-diphosphate kinase NBR-A, putative </t>
  </si>
  <si>
    <t xml:space="preserve">sterol desaturase </t>
  </si>
  <si>
    <t xml:space="preserve">phosphoenolpyruvate carboxykinase </t>
  </si>
  <si>
    <t xml:space="preserve">mitochondrial inner membrane protein translocase, 22kD-subunit, putative </t>
  </si>
  <si>
    <t xml:space="preserve">AMP dependent coa ligase </t>
  </si>
  <si>
    <t xml:space="preserve">n-acetylgalactosaminyltransferase </t>
  </si>
  <si>
    <t xml:space="preserve">clip-domain serine protease, putative </t>
  </si>
  <si>
    <t xml:space="preserve">s-adenosylmethionine decarboxylase </t>
  </si>
  <si>
    <t xml:space="preserve">glycosyltransferase </t>
  </si>
  <si>
    <t xml:space="preserve">WD and tetratricopeptide repeat protein </t>
  </si>
  <si>
    <t xml:space="preserve">Clip-Domain Serine Protease  family B. </t>
  </si>
  <si>
    <t xml:space="preserve">Esterase AAEL000016 </t>
  </si>
  <si>
    <t xml:space="preserve">sumo-1-activating enzyme E1a </t>
  </si>
  <si>
    <t xml:space="preserve">single-stranded DNA binding protein, putative </t>
  </si>
  <si>
    <t xml:space="preserve">DNA repair/transcription protein met18/mms19 </t>
  </si>
  <si>
    <t xml:space="preserve">mitochondrial ribosomal protein, L49, putative </t>
  </si>
  <si>
    <t xml:space="preserve">THO complex, putative </t>
  </si>
  <si>
    <t xml:space="preserve">epoxide hydrolase </t>
  </si>
  <si>
    <t xml:space="preserve">chaperonin </t>
  </si>
  <si>
    <t xml:space="preserve">Carboxylic ester hydrolase </t>
  </si>
  <si>
    <t xml:space="preserve">fasciclin, putative </t>
  </si>
  <si>
    <t xml:space="preserve">60S ribosomal protein L4 </t>
  </si>
  <si>
    <t xml:space="preserve">glycogen phosphorylase </t>
  </si>
  <si>
    <t xml:space="preserve">serine palmitoyltransferase </t>
  </si>
  <si>
    <t xml:space="preserve">partner of sld5 </t>
  </si>
  <si>
    <t xml:space="preserve">DNA-directed RNA polymerase subunit rpb8 </t>
  </si>
  <si>
    <t xml:space="preserve">RNA m5u methyltransferase </t>
  </si>
  <si>
    <t xml:space="preserve">hiv-1 rev binding protein </t>
  </si>
  <si>
    <t xml:space="preserve">mediator of RNA polymerase II transcription subunit 11 (Med11) </t>
  </si>
  <si>
    <t xml:space="preserve">exosome complex exonuclease rrp43 (ribosomal RNA processing protein 43) </t>
  </si>
  <si>
    <t xml:space="preserve">tetratricopeptide repeat protein, putative </t>
  </si>
  <si>
    <t xml:space="preserve">kinesin-like protein KLP68D </t>
  </si>
  <si>
    <t xml:space="preserve">Enhancer of yellow 2 transcription factor </t>
  </si>
  <si>
    <t xml:space="preserve">germ cell-less protein </t>
  </si>
  <si>
    <t xml:space="preserve">mitochondrial inner membrane protein translocase, 8kD-subunit, putative </t>
  </si>
  <si>
    <t xml:space="preserve">Tetraspanin </t>
  </si>
  <si>
    <t xml:space="preserve">U3 small nucleolar ribonucleoprotein protein MPP10 </t>
  </si>
  <si>
    <t xml:space="preserve">galactose-1-phosphate uridylyltransferase </t>
  </si>
  <si>
    <t xml:space="preserve">proteasome activator subunit REG </t>
  </si>
  <si>
    <t xml:space="preserve">chromatin assembly factor-I p150 subunit, putative </t>
  </si>
  <si>
    <t xml:space="preserve">ubiquinone/menaquinone biosynthesis methyltransferase </t>
  </si>
  <si>
    <t xml:space="preserve">d-amino acid oxidase </t>
  </si>
  <si>
    <t xml:space="preserve">ribonuclease P, 29kD-subunit, putative </t>
  </si>
  <si>
    <t xml:space="preserve">oligopeptidase </t>
  </si>
  <si>
    <t xml:space="preserve">GTP binding protein </t>
  </si>
  <si>
    <t xml:space="preserve">mitochondrial ribosomal protein S25 </t>
  </si>
  <si>
    <t xml:space="preserve">acyl-CoA oxidase </t>
  </si>
  <si>
    <t xml:space="preserve">werner helicase interacting protein </t>
  </si>
  <si>
    <t xml:space="preserve">apyrase, putative </t>
  </si>
  <si>
    <t xml:space="preserve">protein disulfide isomerase </t>
  </si>
  <si>
    <t xml:space="preserve">ad-003 </t>
  </si>
  <si>
    <t xml:space="preserve">skinny hedgehog/sightless/rasp </t>
  </si>
  <si>
    <t xml:space="preserve">ikappab kinase complex-associated protein </t>
  </si>
  <si>
    <t xml:space="preserve">ribosomal RNA methyltransferase </t>
  </si>
  <si>
    <t xml:space="preserve">heat shock protein, putative </t>
  </si>
  <si>
    <t xml:space="preserve">glutathione S-transferase (GSTD1) </t>
  </si>
  <si>
    <t xml:space="preserve">RNA 3' terminal phosphate cyclase </t>
  </si>
  <si>
    <t xml:space="preserve">udp-glucose pyrophosphatase </t>
  </si>
  <si>
    <t xml:space="preserve">prefoldin, subunit, putative </t>
  </si>
  <si>
    <t xml:space="preserve">ribosome biogenesis protein BOP1 homolog </t>
  </si>
  <si>
    <t xml:space="preserve">tRNA-dihydrouridine synthase </t>
  </si>
  <si>
    <t xml:space="preserve">signal recognition particle, 14kD, putative </t>
  </si>
  <si>
    <t xml:space="preserve">sodium-dependent phosphate transporter </t>
  </si>
  <si>
    <t xml:space="preserve">COMPASS component SWD2, putative </t>
  </si>
  <si>
    <t xml:space="preserve">DEAD box ATP-dependent RNA helicase </t>
  </si>
  <si>
    <t xml:space="preserve">engulfment and cell motility protein </t>
  </si>
  <si>
    <t xml:space="preserve">palmitoyl-protein thioesterase </t>
  </si>
  <si>
    <t xml:space="preserve">permease, putative </t>
  </si>
  <si>
    <t xml:space="preserve">spermine synthase </t>
  </si>
  <si>
    <t xml:space="preserve">DNA-directed RNA polymerases III 12.5 kDa polypeptide, putative </t>
  </si>
  <si>
    <t xml:space="preserve">phosphatidyltransferase </t>
  </si>
  <si>
    <t xml:space="preserve">phosphoglucomutase </t>
  </si>
  <si>
    <t xml:space="preserve">udp-n-acteylglucosamine pyrophosphorylase </t>
  </si>
  <si>
    <t xml:space="preserve">leucine aminopeptidase </t>
  </si>
  <si>
    <t xml:space="preserve">juvenile hormone-regulated chymotrypsin-like serine protease </t>
  </si>
  <si>
    <t xml:space="preserve">epsilon-trimethyllysine 2-oxoglutarate dioxygenase </t>
  </si>
  <si>
    <t xml:space="preserve">cyclin </t>
  </si>
  <si>
    <t xml:space="preserve">orfY, putative </t>
  </si>
  <si>
    <t xml:space="preserve">DNA-directed RNA polymerase II </t>
  </si>
  <si>
    <t xml:space="preserve">sodium/solute symporter </t>
  </si>
  <si>
    <t xml:space="preserve">eukaryotic translation initiation factor 4E binding protein (4EBP) </t>
  </si>
  <si>
    <t xml:space="preserve">gmp synthase </t>
  </si>
  <si>
    <t xml:space="preserve">lactosylceramide 4-alpha-galactosyltransferase (alpha- 1,4-galactosyltransferase) </t>
  </si>
  <si>
    <t xml:space="preserve">mitochondrial ribosomal protein, S21, putative </t>
  </si>
  <si>
    <t xml:space="preserve">ribosome biogenesis protein brix </t>
  </si>
  <si>
    <t xml:space="preserve">mitochondrial ribosomal protein, S34, putative </t>
  </si>
  <si>
    <t xml:space="preserve">imaginal disc growth factor </t>
  </si>
  <si>
    <t xml:space="preserve">Cytoplasmic tRNA 2-thiolation protein 2 </t>
  </si>
  <si>
    <t xml:space="preserve">hydroxymethylglutaryl-coa lyase </t>
  </si>
  <si>
    <t xml:space="preserve">malonyl coa-acyl carrier protein transacylase </t>
  </si>
  <si>
    <t xml:space="preserve">nucleolar essential protein 1 (nep1) </t>
  </si>
  <si>
    <t xml:space="preserve">ecdysone inducible protein L2, putative </t>
  </si>
  <si>
    <t xml:space="preserve">5-oxoprolyl-peptidase, putative </t>
  </si>
  <si>
    <t xml:space="preserve">glucose transport protein, putative </t>
  </si>
  <si>
    <t xml:space="preserve">leucine-rich transmembrane protein </t>
  </si>
  <si>
    <t xml:space="preserve">DNA repair protein xp-e </t>
  </si>
  <si>
    <t xml:space="preserve">mitochondrial ribosomal protein, L27, putative </t>
  </si>
  <si>
    <t xml:space="preserve">n-acetylglucosamine-6-phosphate deacetylase </t>
  </si>
  <si>
    <t xml:space="preserve">mitochondrial inner membrane protein translocase, 9kD-subunit, putative </t>
  </si>
  <si>
    <t xml:space="preserve">serine hydroxymethyltransferase </t>
  </si>
  <si>
    <t xml:space="preserve">glutamate receptor, ionotropic kainate 1, 2, 3 (glur5, glur6, glur7) </t>
  </si>
  <si>
    <t xml:space="preserve">protein sosie </t>
  </si>
  <si>
    <t xml:space="preserve">odorant binding protein OBP11 </t>
  </si>
  <si>
    <t xml:space="preserve">serine protease </t>
  </si>
  <si>
    <t xml:space="preserve">AMP dependent ligase </t>
  </si>
  <si>
    <t xml:space="preserve">testisin precursor, putative </t>
  </si>
  <si>
    <t xml:space="preserve">sterol carrier protein-2, putative </t>
  </si>
  <si>
    <t xml:space="preserve">kinesin-like protein KIF23 (mitotic kinesin-like protein 1) </t>
  </si>
  <si>
    <t xml:space="preserve">39S mitochondrial ribosomal protein L37 </t>
  </si>
  <si>
    <t xml:space="preserve">l-asparaginase i </t>
  </si>
  <si>
    <t xml:space="preserve">DNA polymerase epsilon, catalytic subunit </t>
  </si>
  <si>
    <t xml:space="preserve">diphthine synthase </t>
  </si>
  <si>
    <t xml:space="preserve">thioredoxin reductase </t>
  </si>
  <si>
    <t xml:space="preserve">williams-beuren syndrome critical region protein </t>
  </si>
  <si>
    <t xml:space="preserve">phosphatidylinositol 3-kinase catalytic subunit alpha, beta, delta </t>
  </si>
  <si>
    <t xml:space="preserve">dolichyl glycosyltransferase </t>
  </si>
  <si>
    <t xml:space="preserve">nonsense-mediated mRNA decay protein </t>
  </si>
  <si>
    <t xml:space="preserve">female-specific chymotrypsin </t>
  </si>
  <si>
    <t xml:space="preserve">tRNA pseudouridine synthase D </t>
  </si>
  <si>
    <t xml:space="preserve">atlastin </t>
  </si>
  <si>
    <t xml:space="preserve">copper chaperone Atox1, putative </t>
  </si>
  <si>
    <t xml:space="preserve">alpha-n-acetylglucosaminidase </t>
  </si>
  <si>
    <t xml:space="preserve">prefoldin subunit </t>
  </si>
  <si>
    <t xml:space="preserve">sphingosine phosphate lyase </t>
  </si>
  <si>
    <t xml:space="preserve">inorganic pyrophosphatase </t>
  </si>
  <si>
    <t xml:space="preserve">pupal cuticle protein 78E, putative </t>
  </si>
  <si>
    <t xml:space="preserve">translocation associated membrane protein </t>
  </si>
  <si>
    <t xml:space="preserve">cell wall protein DAN4 precursor, putative </t>
  </si>
  <si>
    <t xml:space="preserve">GTP-binding protein </t>
  </si>
  <si>
    <t xml:space="preserve">alkaline phosphatase </t>
  </si>
  <si>
    <t xml:space="preserve">oligopeptide transporter </t>
  </si>
  <si>
    <t xml:space="preserve">60S ribosomal protein l7ae </t>
  </si>
  <si>
    <t xml:space="preserve">phosphatidic acid phosphatase </t>
  </si>
  <si>
    <t xml:space="preserve">DNA-J, putative </t>
  </si>
  <si>
    <t xml:space="preserve">tankyrase </t>
  </si>
  <si>
    <t xml:space="preserve">ATP synthase beta subunit </t>
  </si>
  <si>
    <t xml:space="preserve">copper-transporting ATPase 1, 2 (copper pump 1, 2) </t>
  </si>
  <si>
    <t xml:space="preserve">peptidyl-prolyl cis-trans isomerase h, ppih </t>
  </si>
  <si>
    <t xml:space="preserve">centromere/microtubule binding protein cbf5 </t>
  </si>
  <si>
    <t xml:space="preserve">protein arginine n-methyltransferase </t>
  </si>
  <si>
    <t xml:space="preserve">aquaporin </t>
  </si>
  <si>
    <t xml:space="preserve">DNA-directed RNA polymerase subunit rpb6 </t>
  </si>
  <si>
    <t xml:space="preserve">ribosome biogenesis protein </t>
  </si>
  <si>
    <t xml:space="preserve">purine biosynthesis protein 6, pur6 </t>
  </si>
  <si>
    <t xml:space="preserve">Hsp70-interacting protein, putative </t>
  </si>
  <si>
    <t xml:space="preserve">stearoyl-coa desaturase </t>
  </si>
  <si>
    <t xml:space="preserve">translation initiation factor </t>
  </si>
  <si>
    <t xml:space="preserve">lupus la ribonucleoprotein </t>
  </si>
  <si>
    <t xml:space="preserve">myelinprotein expression factor </t>
  </si>
  <si>
    <t xml:space="preserve">C-Type Lysozyme (Lys-A). </t>
  </si>
  <si>
    <t xml:space="preserve">mitochondrial ribosomal protein, S28, putative </t>
  </si>
  <si>
    <t xml:space="preserve">sec15 </t>
  </si>
  <si>
    <t xml:space="preserve">sorting nexin </t>
  </si>
  <si>
    <t xml:space="preserve">28S ribosomal protein S5 </t>
  </si>
  <si>
    <t xml:space="preserve">fatty acid hydroxylase </t>
  </si>
  <si>
    <t xml:space="preserve">defensin anti-microbial peptide </t>
  </si>
  <si>
    <t xml:space="preserve">galectin </t>
  </si>
  <si>
    <t xml:space="preserve">bmp-induced factor </t>
  </si>
  <si>
    <t xml:space="preserve">26S proteasome alpha 7 subunit </t>
  </si>
  <si>
    <t xml:space="preserve">acid phosphatase-1 </t>
  </si>
  <si>
    <t xml:space="preserve">nuclear pore complex protein nup107 </t>
  </si>
  <si>
    <t xml:space="preserve">splicing factor, putative </t>
  </si>
  <si>
    <t xml:space="preserve">cationic amino acid transporter </t>
  </si>
  <si>
    <t xml:space="preserve">GTP-binding protein lepa </t>
  </si>
  <si>
    <t xml:space="preserve">mRNA cleavage stimulating factor, 50kD-subunit, putative </t>
  </si>
  <si>
    <t xml:space="preserve">mitochondrial ribosomal protein S33, putative </t>
  </si>
  <si>
    <t xml:space="preserve">GTP-binding  protein alpha subunit, gna </t>
  </si>
  <si>
    <t xml:space="preserve">DNA polymerase v </t>
  </si>
  <si>
    <t xml:space="preserve">mitochondrial ribosomal protein, S6, putative </t>
  </si>
  <si>
    <t xml:space="preserve">mitochondrial 28S ribosomal protein S14 (s14mt) </t>
  </si>
  <si>
    <t xml:space="preserve">RNA binding motif protein </t>
  </si>
  <si>
    <t xml:space="preserve">nucleoside diphosphate kinase, putative </t>
  </si>
  <si>
    <t xml:space="preserve">UNC93A protein, putative </t>
  </si>
  <si>
    <t xml:space="preserve">heat shock protein 70 (hsp70)-interacting protein </t>
  </si>
  <si>
    <t xml:space="preserve">Sialin, Sodium/sialic acid cotransporter, putative </t>
  </si>
  <si>
    <t xml:space="preserve">hippocalcin </t>
  </si>
  <si>
    <t xml:space="preserve">protein-(glutamine-N5) methyl transferase, putative </t>
  </si>
  <si>
    <t xml:space="preserve">mitochondrial ATPase inhibitor, putative </t>
  </si>
  <si>
    <t xml:space="preserve">fk506-binding protein </t>
  </si>
  <si>
    <t xml:space="preserve">secreted ferritin G subunit precursor, putative </t>
  </si>
  <si>
    <t xml:space="preserve">cysteinyl-tRNA synthetase </t>
  </si>
  <si>
    <t xml:space="preserve">janus A, putative </t>
  </si>
  <si>
    <t xml:space="preserve">chorion peroxidase </t>
  </si>
  <si>
    <t xml:space="preserve">ATP-dependent RNA helicase </t>
  </si>
  <si>
    <t xml:space="preserve">phospholipase c gamma </t>
  </si>
  <si>
    <t xml:space="preserve">mitochondrial ribosomal protein, L14, putative </t>
  </si>
  <si>
    <t xml:space="preserve">transketolase </t>
  </si>
  <si>
    <t xml:space="preserve">tubulin-specific chaperone e </t>
  </si>
  <si>
    <t xml:space="preserve">importin 9 (imp9) (ran-binding protein 9) </t>
  </si>
  <si>
    <t xml:space="preserve">cell division cycle 20 (cdc20) (fizzy) </t>
  </si>
  <si>
    <t xml:space="preserve">cyclin-dependent kinases regulatory subunit. putative </t>
  </si>
  <si>
    <t xml:space="preserve">ribosome biogenesis protein tsr1 (20S rRNA accumulation protein 1) </t>
  </si>
  <si>
    <t xml:space="preserve">preprotein translocase secy subunit (sec61) </t>
  </si>
  <si>
    <t xml:space="preserve">mitochondrial ribosomal protein S7 </t>
  </si>
  <si>
    <t xml:space="preserve">o-sialoglycoprotein endopeptidase </t>
  </si>
  <si>
    <t xml:space="preserve">SAGA-associated factor 11 homolog </t>
  </si>
  <si>
    <t xml:space="preserve">small calcium-binding mitochondrial carrier, putative </t>
  </si>
  <si>
    <t xml:space="preserve">actin </t>
  </si>
  <si>
    <t xml:space="preserve">mitochondrial ribosomal protein L1 </t>
  </si>
  <si>
    <t xml:space="preserve">pseudouridylate synthase </t>
  </si>
  <si>
    <t xml:space="preserve">RuvB-like helicase 1 (EC 3.6.4.12) (Pontin) </t>
  </si>
  <si>
    <t xml:space="preserve">synoviolin </t>
  </si>
  <si>
    <t xml:space="preserve">Argininosuccinate synthase (EC 6.3.4.5)(Citrulline--aspartate ligase) </t>
  </si>
  <si>
    <t xml:space="preserve">b-cell translocation protein </t>
  </si>
  <si>
    <t xml:space="preserve">acyl-coa dehydrogenase </t>
  </si>
  <si>
    <t xml:space="preserve">cyclophilin-10 </t>
  </si>
  <si>
    <t xml:space="preserve">3-2trans-enoyl-CoA isomerase, putative </t>
  </si>
  <si>
    <t xml:space="preserve">M-phase phosphoprotein, putative </t>
  </si>
  <si>
    <t xml:space="preserve">hemomucin </t>
  </si>
  <si>
    <t xml:space="preserve">carbonic anhydrase </t>
  </si>
  <si>
    <t xml:space="preserve">nicotinic acetylcholine receptor, beta-2 subunit, putative </t>
  </si>
  <si>
    <t xml:space="preserve">U3 small nucleolar ribonucleoprotein protein imp4 </t>
  </si>
  <si>
    <t xml:space="preserve">serine/threonine-protein kinase, putative </t>
  </si>
  <si>
    <t xml:space="preserve">multidrug resistance protein 1 (ATP-binding cassette C1) </t>
  </si>
  <si>
    <t xml:space="preserve">ras-related protein Rab-1A, putative </t>
  </si>
  <si>
    <t xml:space="preserve">protein phosphatase-5 </t>
  </si>
  <si>
    <t xml:space="preserve">tubulin beta chain </t>
  </si>
  <si>
    <t xml:space="preserve">n-myristoyl transferase </t>
  </si>
  <si>
    <t xml:space="preserve">mitochondrial ribosomal protein, L23, putative </t>
  </si>
  <si>
    <t xml:space="preserve">mitochondrial ribosomal protein, L42, putative </t>
  </si>
  <si>
    <t xml:space="preserve">cdk10/11 </t>
  </si>
  <si>
    <t xml:space="preserve">gh regulated tbc protein-1 </t>
  </si>
  <si>
    <t xml:space="preserve">U3 small nucleolar ribonucleoprotein protein IMP3 (U3 snoRNP protein IMP3), putative </t>
  </si>
  <si>
    <t xml:space="preserve">target of myb1 (tom1) </t>
  </si>
  <si>
    <t xml:space="preserve">equilibrative nucleoside transporter </t>
  </si>
  <si>
    <t xml:space="preserve">pyrroline-5-carboxylate dehydrogenase </t>
  </si>
  <si>
    <t xml:space="preserve">protein withered, carnitine O-palmitoyltransferase </t>
  </si>
  <si>
    <t xml:space="preserve">NADH-ubiquinone oxidoreductase 24 kda subunit </t>
  </si>
  <si>
    <t xml:space="preserve">heterogeneous nuclear ribonucleoprotein </t>
  </si>
  <si>
    <t xml:space="preserve">venom allergen </t>
  </si>
  <si>
    <t xml:space="preserve">GTP-binding protein era </t>
  </si>
  <si>
    <t xml:space="preserve">developmentally regulated GTP-binding protein 1 (drg 1) </t>
  </si>
  <si>
    <t xml:space="preserve">chitin synthase </t>
  </si>
  <si>
    <t xml:space="preserve">nucleoporin </t>
  </si>
  <si>
    <t xml:space="preserve">C-Type Lectin (CTL) - galactose binding. </t>
  </si>
  <si>
    <t xml:space="preserve">n-acetyltransferase separation anxiety </t>
  </si>
  <si>
    <t xml:space="preserve">elastase, putative </t>
  </si>
  <si>
    <t xml:space="preserve">leucine-rich transmembrane proteins </t>
  </si>
  <si>
    <t xml:space="preserve">l-allo-threonine aldolase </t>
  </si>
  <si>
    <t xml:space="preserve">alanyl aminopeptidase </t>
  </si>
  <si>
    <t xml:space="preserve">uridine phosphorylase </t>
  </si>
  <si>
    <t xml:space="preserve">Hormone receptor-like in 4 (nuclear receptor) </t>
  </si>
  <si>
    <t xml:space="preserve">vinculin </t>
  </si>
  <si>
    <t xml:space="preserve">UDP-glucuronosyltransferase, putative </t>
  </si>
  <si>
    <t xml:space="preserve">splicing factor SC35, putative </t>
  </si>
  <si>
    <t xml:space="preserve">mitochondrial carrier protein </t>
  </si>
  <si>
    <t xml:space="preserve">ATP-binding cassette transporter </t>
  </si>
  <si>
    <t xml:space="preserve">D-lactate dehydrognease 2, </t>
  </si>
  <si>
    <t xml:space="preserve">mitochondrial ribosomal protein, S23, putative </t>
  </si>
  <si>
    <t xml:space="preserve">adenine phosphoribosyltransferase, putative </t>
  </si>
  <si>
    <t xml:space="preserve">swiprosin </t>
  </si>
  <si>
    <t xml:space="preserve">s-adenosyl-methyltransferase mraw </t>
  </si>
  <si>
    <t xml:space="preserve">peptidyl-tRNA hydrolase </t>
  </si>
  <si>
    <t xml:space="preserve">gelsolin precursor </t>
  </si>
  <si>
    <t xml:space="preserve">cystinosin </t>
  </si>
  <si>
    <t xml:space="preserve">mitochondrial ribosomal protein, L55 </t>
  </si>
  <si>
    <t xml:space="preserve">sam/hd domain protein </t>
  </si>
  <si>
    <t xml:space="preserve">purple acid phosphatase, putative </t>
  </si>
  <si>
    <t xml:space="preserve">sulfotransferase (sult) </t>
  </si>
  <si>
    <t xml:space="preserve">sulphate transporter </t>
  </si>
  <si>
    <t xml:space="preserve">leucine-rich immune protein (Coil-less) </t>
  </si>
  <si>
    <t xml:space="preserve">vacuolar proton ATPases </t>
  </si>
  <si>
    <t xml:space="preserve">elongator component, putative </t>
  </si>
  <si>
    <t xml:space="preserve">trypsin </t>
  </si>
  <si>
    <t xml:space="preserve">cytidine deaminase, putative </t>
  </si>
  <si>
    <t xml:space="preserve">rnf5 </t>
  </si>
  <si>
    <t xml:space="preserve">WD-repeat protein </t>
  </si>
  <si>
    <t xml:space="preserve">suppressor of ty </t>
  </si>
  <si>
    <t xml:space="preserve">histone acetyltransferase, putative </t>
  </si>
  <si>
    <t xml:space="preserve">U2 snrnp auxiliary factor, small subunit </t>
  </si>
  <si>
    <t xml:space="preserve">cytochrome oxidase biogenesis protein (oxa1 mitochondrial) </t>
  </si>
  <si>
    <t xml:space="preserve">ss-DNA binding protein 12RNP2 precursor, putative </t>
  </si>
  <si>
    <t xml:space="preserve">tryptophanyl-tRNA synthetase </t>
  </si>
  <si>
    <t xml:space="preserve">glutamate semialdehyde dehydrogenase </t>
  </si>
  <si>
    <t xml:space="preserve">Myb-interacting protein, putative </t>
  </si>
  <si>
    <t xml:space="preserve">igf2 mRNA binding protein, putative </t>
  </si>
  <si>
    <t xml:space="preserve">mRNA turnover protein 4 mrt4 </t>
  </si>
  <si>
    <t xml:space="preserve">serine-type enodpeptidase, </t>
  </si>
  <si>
    <t xml:space="preserve">hepatocellular carcinoma-associated antigen </t>
  </si>
  <si>
    <t xml:space="preserve">mitochondrial import receptor subunit tom40 </t>
  </si>
  <si>
    <t xml:space="preserve">pyrroline-5-carboxylate reductase </t>
  </si>
  <si>
    <t xml:space="preserve">lipase </t>
  </si>
  <si>
    <t xml:space="preserve">integrin beta 1 binding protein (melusin) </t>
  </si>
  <si>
    <t xml:space="preserve">glycerol-3-phosphate acyltransferase </t>
  </si>
  <si>
    <t xml:space="preserve">ribitol kinase </t>
  </si>
  <si>
    <t xml:space="preserve">leucine-rich immune protein (TM) </t>
  </si>
  <si>
    <t xml:space="preserve">leucyl-tRNA synthetase </t>
  </si>
  <si>
    <t xml:space="preserve">autophagy related gene </t>
  </si>
  <si>
    <t xml:space="preserve">nidogen </t>
  </si>
  <si>
    <t xml:space="preserve">DNA helicase recq1 </t>
  </si>
  <si>
    <t xml:space="preserve">yellow protein precursor, putative </t>
  </si>
  <si>
    <t xml:space="preserve">roundabout, putative </t>
  </si>
  <si>
    <t xml:space="preserve">DNA-directed RNA polymerase III, 62-kS-subunit, putative </t>
  </si>
  <si>
    <t xml:space="preserve">nikI, nikkomycin biosynthesis protein P6, putative </t>
  </si>
  <si>
    <t xml:space="preserve">glutamate decarboxylase </t>
  </si>
  <si>
    <t xml:space="preserve">DNA-directed RNA polymerase </t>
  </si>
  <si>
    <t xml:space="preserve">shk1 kinase-binding protein </t>
  </si>
  <si>
    <t xml:space="preserve">Rfc5p, putative </t>
  </si>
  <si>
    <t xml:space="preserve">Clip-Domain Serine Protease family C. </t>
  </si>
  <si>
    <t xml:space="preserve">odorant binding protein (OBP10) </t>
  </si>
  <si>
    <t xml:space="preserve">dihydropyrimidinase </t>
  </si>
  <si>
    <t xml:space="preserve">rab-40 </t>
  </si>
  <si>
    <t xml:space="preserve">prokaryotic DNA topoisomerase </t>
  </si>
  <si>
    <t xml:space="preserve">organic anion transporter </t>
  </si>
  <si>
    <t xml:space="preserve">viral IAP-associated factor, putative </t>
  </si>
  <si>
    <t xml:space="preserve">mitochondrial ribosomal protein, L40, putative </t>
  </si>
  <si>
    <t xml:space="preserve">potassium channel regulator </t>
  </si>
  <si>
    <t xml:space="preserve">cgmp-dependent protein kinase </t>
  </si>
  <si>
    <t xml:space="preserve">ran GTPase-activating protein </t>
  </si>
  <si>
    <t xml:space="preserve">rh antigen </t>
  </si>
  <si>
    <t xml:space="preserve">trypsin-alpha, putative </t>
  </si>
  <si>
    <t xml:space="preserve">trypsin-eta, putative </t>
  </si>
  <si>
    <t xml:space="preserve">Protein mab-21-like </t>
  </si>
  <si>
    <t xml:space="preserve">ion channel nompc </t>
  </si>
  <si>
    <t xml:space="preserve">possible RNA methyltransferase, putative </t>
  </si>
  <si>
    <t xml:space="preserve">mitochondrial inner membrane protein translocase, 13kD-subunit, putative </t>
  </si>
  <si>
    <t xml:space="preserve">ABC transporter </t>
  </si>
  <si>
    <t xml:space="preserve">mitochondrial ribosomal protein, L44, putative </t>
  </si>
  <si>
    <t xml:space="preserve">bhlh factor math6 (atoh8 protein) (bhlh transcription factor) </t>
  </si>
  <si>
    <t xml:space="preserve">small nuclear ribonucleoprotein, core, putative </t>
  </si>
  <si>
    <t xml:space="preserve">dishevelled </t>
  </si>
  <si>
    <t xml:space="preserve">GPCR Diuretic Insect Hormone/Kinin/CRF Family </t>
  </si>
  <si>
    <t xml:space="preserve">cysteine synthase </t>
  </si>
  <si>
    <t xml:space="preserve">cysteine-rich secretory protein-2, putative </t>
  </si>
  <si>
    <t xml:space="preserve">mitochondrial alanyl-tRNA synthetase </t>
  </si>
  <si>
    <t xml:space="preserve">ubiquitin conjugating enzyme E2, putative </t>
  </si>
  <si>
    <t xml:space="preserve">elongation factor tu (ef-tu) </t>
  </si>
  <si>
    <t xml:space="preserve">prp4 </t>
  </si>
  <si>
    <t xml:space="preserve">glutaminase </t>
  </si>
  <si>
    <t xml:space="preserve">Protein cueball Precursor </t>
  </si>
  <si>
    <t xml:space="preserve">regulator of chromosome condensation </t>
  </si>
  <si>
    <t xml:space="preserve">40S ribosomal protein S2 </t>
  </si>
  <si>
    <t xml:space="preserve">spaetzle-like cytokine </t>
  </si>
  <si>
    <t xml:space="preserve">jnk </t>
  </si>
  <si>
    <t xml:space="preserve">GTP-binding  protein (o) alpha subunit, gnao </t>
  </si>
  <si>
    <t xml:space="preserve">UDP-galactose transporter </t>
  </si>
  <si>
    <t xml:space="preserve">ras-related protein Rab-9, putative </t>
  </si>
  <si>
    <t xml:space="preserve">loquacious </t>
  </si>
  <si>
    <t xml:space="preserve">barrier-to-autointegration factor, putative </t>
  </si>
  <si>
    <t xml:space="preserve">smooth muscle caldesmon, putative </t>
  </si>
  <si>
    <t xml:space="preserve">Sm protein G, putative </t>
  </si>
  <si>
    <t xml:space="preserve">apolipophorin-III, putative </t>
  </si>
  <si>
    <t xml:space="preserve">mitochondrial ribosomal protein, S26, putative </t>
  </si>
  <si>
    <t xml:space="preserve">ubiquitin-conjugating enzyme E2r </t>
  </si>
  <si>
    <t xml:space="preserve">deoxyribonuclease I, putative </t>
  </si>
  <si>
    <t xml:space="preserve">oligoribonuclease, mitochondrial </t>
  </si>
  <si>
    <t xml:space="preserve">diacylglycerol o-acyltransferase </t>
  </si>
  <si>
    <t xml:space="preserve">xaa-pro dipeptidase pepd/pepq(e.coli) </t>
  </si>
  <si>
    <t xml:space="preserve">inward-rectifying potassium channel </t>
  </si>
  <si>
    <t xml:space="preserve">amine oxidase </t>
  </si>
  <si>
    <t xml:space="preserve">helicase </t>
  </si>
  <si>
    <t xml:space="preserve">slender lobes, putative </t>
  </si>
  <si>
    <t xml:space="preserve">longevity assurance factor 1 (lag1) </t>
  </si>
  <si>
    <t xml:space="preserve">uridine cytidine kinase i </t>
  </si>
  <si>
    <t xml:space="preserve">mitochondrial oxodicarboxylate carrier </t>
  </si>
  <si>
    <t xml:space="preserve">prolyl endopeptidase (prolyl oligopeptidase) </t>
  </si>
  <si>
    <t xml:space="preserve">M-type 9 protein, putative </t>
  </si>
  <si>
    <t xml:space="preserve">arginine or creatine kinase </t>
  </si>
  <si>
    <t xml:space="preserve">mitochondrial ribosomal protein, S35, putative </t>
  </si>
  <si>
    <t xml:space="preserve">inosine-5-monophosphate dehydrogenase </t>
  </si>
  <si>
    <t xml:space="preserve">ran </t>
  </si>
  <si>
    <t xml:space="preserve">lipid depleted protein </t>
  </si>
  <si>
    <t xml:space="preserve">carbonic anhydrase II, putative </t>
  </si>
  <si>
    <t xml:space="preserve">prohibitin </t>
  </si>
  <si>
    <t xml:space="preserve">n-acetyltransferase </t>
  </si>
  <si>
    <t xml:space="preserve">hexokinase </t>
  </si>
  <si>
    <t xml:space="preserve">chromosome region maintenance protein 5/exportin </t>
  </si>
  <si>
    <t xml:space="preserve">ectonucleotide pyrophosphatase/phosphodiesterase </t>
  </si>
  <si>
    <t xml:space="preserve">glucosamine-fructose-6-phosphate aminotransferase </t>
  </si>
  <si>
    <t xml:space="preserve">niemann-pick C1 </t>
  </si>
  <si>
    <t xml:space="preserve">dimethyladenosine transferase </t>
  </si>
  <si>
    <t xml:space="preserve">endoU protein, putative </t>
  </si>
  <si>
    <t xml:space="preserve">endophilin b </t>
  </si>
  <si>
    <t xml:space="preserve">lipoamide acyltransferase component of branched-chain alpha-keto acid dehydrogenase </t>
  </si>
  <si>
    <t xml:space="preserve">mitochondrial ribosomal protein, L46, putative </t>
  </si>
  <si>
    <t xml:space="preserve">nucleolar GTP-binding protein </t>
  </si>
  <si>
    <t xml:space="preserve">80 kda MCM3-associated protein </t>
  </si>
  <si>
    <t xml:space="preserve">glutamyl-tRNA(Gln) amidotransferase, subunit-B, putative </t>
  </si>
  <si>
    <t xml:space="preserve">rotamase </t>
  </si>
  <si>
    <t xml:space="preserve">type II keratin, putative </t>
  </si>
  <si>
    <t xml:space="preserve">exocyst complex component 2 </t>
  </si>
  <si>
    <t xml:space="preserve">lethal giant larva homologue </t>
  </si>
  <si>
    <t xml:space="preserve">splicesome protein </t>
  </si>
  <si>
    <t xml:space="preserve">crotonobetainyl-CoA-hydratase, putative </t>
  </si>
  <si>
    <t xml:space="preserve">serine/threonine-protein kinase 38 (ndr2 protein kinase) </t>
  </si>
  <si>
    <t xml:space="preserve">spermidine synthase </t>
  </si>
  <si>
    <t xml:space="preserve">oxidoreductase </t>
  </si>
  <si>
    <t xml:space="preserve">xpa-binding protein 1 (mbdin) </t>
  </si>
  <si>
    <t xml:space="preserve">4-nitrophenylphosphatase </t>
  </si>
  <si>
    <t xml:space="preserve">kelch repeat protein </t>
  </si>
  <si>
    <t xml:space="preserve">importin beta-3 </t>
  </si>
  <si>
    <t xml:space="preserve">peptidoglycan recognition protein (Long) </t>
  </si>
  <si>
    <t xml:space="preserve">mitochondrial ribosomal protein, L51, putative </t>
  </si>
  <si>
    <t xml:space="preserve">dolichol-phosphate mannosyltransferase </t>
  </si>
  <si>
    <t xml:space="preserve">aliphatic nitrilase, putative </t>
  </si>
  <si>
    <t xml:space="preserve">carboxylase:pyruvate/acetyl-coa/propionyl-coa </t>
  </si>
  <si>
    <t xml:space="preserve">F-box/lrr protein fragment </t>
  </si>
  <si>
    <t xml:space="preserve">tRNA (guanine-N2-)-methyltransferase, putative </t>
  </si>
  <si>
    <t xml:space="preserve">aldehyde oxidase </t>
  </si>
  <si>
    <t xml:space="preserve">dual specificity protein phosphatase </t>
  </si>
  <si>
    <t xml:space="preserve">mitochondrial import inner membrane translocase subunit  TIM10 </t>
  </si>
  <si>
    <t xml:space="preserve">rabaptin-5, putative </t>
  </si>
  <si>
    <t xml:space="preserve">gpi-anchor transamidase </t>
  </si>
  <si>
    <t xml:space="preserve">aldose-1-epimerase </t>
  </si>
  <si>
    <t xml:space="preserve">starch branching enzyme ii </t>
  </si>
  <si>
    <t xml:space="preserve">developmentally regulated RNA-binding protein </t>
  </si>
  <si>
    <t xml:space="preserve">monocyte to macrophage differentiation protein </t>
  </si>
  <si>
    <t xml:space="preserve">aldehyde dehydrogenase </t>
  </si>
  <si>
    <t xml:space="preserve">programmed cell death protein 11 (pre-rRNA processing protein rrp5) </t>
  </si>
  <si>
    <t xml:space="preserve">Pop5 protein, putative </t>
  </si>
  <si>
    <t xml:space="preserve">chaperone protein DNAj </t>
  </si>
  <si>
    <t xml:space="preserve">DNA-repair protein complementing XP-A cells homolog </t>
  </si>
  <si>
    <t xml:space="preserve">dedicator of cytokinesis protein 2 </t>
  </si>
  <si>
    <t xml:space="preserve">complement component </t>
  </si>
  <si>
    <t xml:space="preserve">serine/threonine-protein kinase rio2 (rio kinase 2) </t>
  </si>
  <si>
    <t xml:space="preserve">alcohol dehydrogenase </t>
  </si>
  <si>
    <t xml:space="preserve">mitochondrial phosphate carrier protein </t>
  </si>
  <si>
    <t xml:space="preserve">mitochondrial ribosomal protein, L38, putative </t>
  </si>
  <si>
    <t xml:space="preserve">xenotropic and polytropic murine leukemia virus receptor xpr1 </t>
  </si>
  <si>
    <t xml:space="preserve">GTP-binding protein-invertebrate </t>
  </si>
  <si>
    <t xml:space="preserve">phosphatidylethanolamine-binding protein </t>
  </si>
  <si>
    <t xml:space="preserve">cytochrome B561 </t>
  </si>
  <si>
    <t xml:space="preserve">ribosomal RNA small subunit methyltransferase b (sun) </t>
  </si>
  <si>
    <t xml:space="preserve">cell division protein ftsj </t>
  </si>
  <si>
    <t xml:space="preserve">RAD51C protein, putative </t>
  </si>
  <si>
    <t xml:space="preserve">orotidine-5'-phosphate decarboxylase, putative </t>
  </si>
  <si>
    <t xml:space="preserve">small nuclear ribonucleoprotein sm d3 </t>
  </si>
  <si>
    <t xml:space="preserve">sucrose transport protein </t>
  </si>
  <si>
    <t xml:space="preserve">chaperonin-60kD, ch60 </t>
  </si>
  <si>
    <t xml:space="preserve">granzyme A precursor, putative </t>
  </si>
  <si>
    <t xml:space="preserve">fk506 binding protein </t>
  </si>
  <si>
    <t xml:space="preserve">WAP four-disulfide core domain protein 2 precursor, putative </t>
  </si>
  <si>
    <t xml:space="preserve">DNA polymerase theta </t>
  </si>
  <si>
    <t xml:space="preserve">mitochondrial ribosomal protein, L41, putative </t>
  </si>
  <si>
    <t xml:space="preserve">mitotic control protein dis3 </t>
  </si>
  <si>
    <t xml:space="preserve">heat shock protein </t>
  </si>
  <si>
    <t xml:space="preserve">nascent polypeptide associated complex alpha subunit (nac alpha) </t>
  </si>
  <si>
    <t xml:space="preserve">peptidyl-prolyl cis-trans isomerase f, ppif </t>
  </si>
  <si>
    <t xml:space="preserve">DNA repair protein rad50 </t>
  </si>
  <si>
    <t xml:space="preserve">DNA replication licensing factor MCM3 </t>
  </si>
  <si>
    <t xml:space="preserve">mitochondrial ribosomal protein, S30, putative </t>
  </si>
  <si>
    <t xml:space="preserve">serine/threonine-protein kinase rio1 (rio kinase 1) </t>
  </si>
  <si>
    <t xml:space="preserve">DNA-directed RNA polymerase III 25 kDa polypeptide </t>
  </si>
  <si>
    <t xml:space="preserve">histone H1, putative </t>
  </si>
  <si>
    <t xml:space="preserve">mannose-1-phosphate guanyltransferase </t>
  </si>
  <si>
    <t xml:space="preserve">mitochondrial ribosomal protein, S31, putative </t>
  </si>
  <si>
    <t xml:space="preserve">glutathione transferase </t>
  </si>
  <si>
    <t xml:space="preserve">protein-s isoprenylcysteine o-methyltransferase </t>
  </si>
  <si>
    <t xml:space="preserve">F-box/lrr protein, drome </t>
  </si>
  <si>
    <t xml:space="preserve">pur-alpha </t>
  </si>
  <si>
    <t xml:space="preserve">activin receptor type I, putative </t>
  </si>
  <si>
    <t xml:space="preserve">2,3-cyclic-nucleotide 2-phosphodiesterase </t>
  </si>
  <si>
    <t xml:space="preserve">ribosome biogenesis regulatory protein </t>
  </si>
  <si>
    <t xml:space="preserve">protease m1 zinc metalloprotease </t>
  </si>
  <si>
    <t xml:space="preserve">mitochondria associated granulocyte macrophage csf signaling molecule </t>
  </si>
  <si>
    <t xml:space="preserve">mitochondrial ribosomal protein L24 </t>
  </si>
  <si>
    <t xml:space="preserve">transcription initiation factor RRN3 </t>
  </si>
  <si>
    <t xml:space="preserve">protease m50 membrane-bound transcription factor site 2 protease </t>
  </si>
  <si>
    <t xml:space="preserve">PET191 polypeptide, putative </t>
  </si>
  <si>
    <t xml:space="preserve">lipase 1 precursor </t>
  </si>
  <si>
    <t xml:space="preserve">Peptidoglycan Recognition Protein (Long) </t>
  </si>
  <si>
    <t xml:space="preserve">cytochrome c oxidase assembly protein cox15 </t>
  </si>
  <si>
    <t xml:space="preserve">lkb1 interacting protein </t>
  </si>
  <si>
    <t xml:space="preserve">glycosylphosphatidylinositol-specific phospholipase C, putative </t>
  </si>
  <si>
    <t xml:space="preserve">NADP transhydrogenase </t>
  </si>
  <si>
    <t xml:space="preserve">rrp4 </t>
  </si>
  <si>
    <t xml:space="preserve">Protein real-time </t>
  </si>
  <si>
    <t xml:space="preserve">uracil phosphoribosyltransferase </t>
  </si>
  <si>
    <t xml:space="preserve">Pescadillo homolog </t>
  </si>
  <si>
    <t xml:space="preserve">mrg-binding protein </t>
  </si>
  <si>
    <t xml:space="preserve">glucose-methanol-choline (gmc) oxidoreductase </t>
  </si>
  <si>
    <t xml:space="preserve">nitrilase, putative </t>
  </si>
  <si>
    <t xml:space="preserve">SM protein G, putative </t>
  </si>
  <si>
    <t xml:space="preserve">thiamin pyrophosphokinase </t>
  </si>
  <si>
    <t xml:space="preserve">mitochondrial 39S ribosomal protein L3 </t>
  </si>
  <si>
    <t xml:space="preserve">Eukaryotic translation initiation factor 3 subunit I (eIF3i) </t>
  </si>
  <si>
    <t xml:space="preserve">orf protein </t>
  </si>
  <si>
    <t xml:space="preserve">phosphatidylcholine-sterol acyltransferase (lecithin-cholesterol acyltransferase) </t>
  </si>
  <si>
    <t xml:space="preserve">nucleotide-binding protein, putative </t>
  </si>
  <si>
    <t xml:space="preserve">cle7 </t>
  </si>
  <si>
    <t xml:space="preserve">thiamine transporter </t>
  </si>
  <si>
    <t xml:space="preserve">pom1 </t>
  </si>
  <si>
    <t xml:space="preserve">high affinity copper transporter, putative </t>
  </si>
  <si>
    <t xml:space="preserve">bifunctional dihydrofolate reductase-thymidylate synthase </t>
  </si>
  <si>
    <t xml:space="preserve">calicylin binding protein </t>
  </si>
  <si>
    <t xml:space="preserve">disconnected protein </t>
  </si>
  <si>
    <t xml:space="preserve">coproporphyrinogen iii oxidase </t>
  </si>
  <si>
    <t xml:space="preserve">proline oxidase </t>
  </si>
  <si>
    <t xml:space="preserve">nucleolar protein 10 </t>
  </si>
  <si>
    <t xml:space="preserve">prophenoloxidase </t>
  </si>
  <si>
    <t xml:space="preserve">Timp-3, putative </t>
  </si>
  <si>
    <t xml:space="preserve">cullin </t>
  </si>
  <si>
    <t xml:space="preserve">cyclin k </t>
  </si>
  <si>
    <t xml:space="preserve">ubiquitin-conjugating enzyme h </t>
  </si>
  <si>
    <t xml:space="preserve">coilin-interacting nulcear ATPase protein, putative </t>
  </si>
  <si>
    <t xml:space="preserve">neuronal calcium sensor, putative </t>
  </si>
  <si>
    <t xml:space="preserve">DNA-directed RNA polymerase II 13.3 kDa polypeptide </t>
  </si>
  <si>
    <t xml:space="preserve">hexamerin 2 beta </t>
  </si>
  <si>
    <t xml:space="preserve">mitochondrial ribosomal protein, L50 </t>
  </si>
  <si>
    <t xml:space="preserve">spliceosome associated protein </t>
  </si>
  <si>
    <t xml:space="preserve">translation initiation factor eif-2b </t>
  </si>
  <si>
    <t xml:space="preserve">tetraspanin, putative </t>
  </si>
  <si>
    <t xml:space="preserve">Serine Protease Inhibitor (serpin)  likely cleavage at I/S. Transcript A. </t>
  </si>
  <si>
    <t xml:space="preserve">chromatin assembly factor i P60 subunit </t>
  </si>
  <si>
    <t xml:space="preserve">Methylmalonyl-CoA carboxyltransferase 12S subunit, putative </t>
  </si>
  <si>
    <t xml:space="preserve">RNA binding motif protein 4,lark </t>
  </si>
  <si>
    <t xml:space="preserve">PAF acetylhydrolase 45 kDa subunit, putative </t>
  </si>
  <si>
    <t xml:space="preserve">nop14 </t>
  </si>
  <si>
    <t xml:space="preserve">Serine Protease Inhibitor (serpin)  likely cleavage at S/L. </t>
  </si>
  <si>
    <t xml:space="preserve">insect replication protein a </t>
  </si>
  <si>
    <t xml:space="preserve">major sperm protein </t>
  </si>
  <si>
    <t xml:space="preserve">adam (a disintegrin and metalloprotease) </t>
  </si>
  <si>
    <t xml:space="preserve">glycine dehydrogenase </t>
  </si>
  <si>
    <t xml:space="preserve">arsenite inducuble RNA associated protein aip-1 </t>
  </si>
  <si>
    <t xml:space="preserve">Ump1p protein, putative </t>
  </si>
  <si>
    <t xml:space="preserve">cytochrome C1 heme lyase </t>
  </si>
  <si>
    <t xml:space="preserve">rhoGTPase </t>
  </si>
  <si>
    <t xml:space="preserve">UDP-sugar transporter UST74c (fringe connection protein), putative </t>
  </si>
  <si>
    <t xml:space="preserve">U3 small nucleolar RNA (U3 snoRNA) associated protein </t>
  </si>
  <si>
    <t xml:space="preserve">methionine-tRNA synthetase </t>
  </si>
  <si>
    <t xml:space="preserve">inosine-uridine preferring nucleoside hydrolase </t>
  </si>
  <si>
    <t xml:space="preserve">RNA polymerase II subunit Rpb10, putative </t>
  </si>
  <si>
    <t xml:space="preserve">sarcosine dehydrogenase </t>
  </si>
  <si>
    <t xml:space="preserve">glycoside  hydrolases </t>
  </si>
  <si>
    <t xml:space="preserve">C-Type Lysozyme (Lys-C). </t>
  </si>
  <si>
    <t xml:space="preserve">Coiled-coil domain-containing protein 72 homolog </t>
  </si>
  <si>
    <t xml:space="preserve">5'-nucleotidase </t>
  </si>
  <si>
    <t xml:space="preserve">Aspartate aminotransferase </t>
  </si>
  <si>
    <t xml:space="preserve">Serine Protease Inhibitor (serpin) homologue </t>
  </si>
  <si>
    <t xml:space="preserve">Glycerol-3-phosphate dehydrogenase </t>
  </si>
  <si>
    <t xml:space="preserve">Kynurenine formamidase </t>
  </si>
  <si>
    <t xml:space="preserve">5-methyltetrahydrofolate:homocysteine methyltransferase </t>
  </si>
  <si>
    <t xml:space="preserve">Mucin-like peritrophin </t>
  </si>
  <si>
    <t xml:space="preserve">Adenosylhomocysteinase </t>
  </si>
  <si>
    <t xml:space="preserve">Tubulin alpha chain </t>
  </si>
  <si>
    <t xml:space="preserve">Innexin </t>
  </si>
  <si>
    <t xml:space="preserve">Zinc metalloprotease </t>
  </si>
  <si>
    <t xml:space="preserve">Ubiquitin-related modifier 1 homolog </t>
  </si>
  <si>
    <t xml:space="preserve">Coronin </t>
  </si>
  <si>
    <t xml:space="preserve">retinoid-inducible serine carboxypeptidase (serine carboxypeptidase) </t>
  </si>
  <si>
    <t xml:space="preserve">Ubiquitin-like protein </t>
  </si>
  <si>
    <t xml:space="preserve">Rfx5 </t>
  </si>
  <si>
    <t xml:space="preserve">DNA primase </t>
  </si>
  <si>
    <t xml:space="preserve">Angiotensin-converting enzyme </t>
  </si>
  <si>
    <t xml:space="preserve">1-acyl-sn-glycerol-3-phosphate acyltransferase </t>
  </si>
  <si>
    <t xml:space="preserve">Malic enzyme </t>
  </si>
  <si>
    <t xml:space="preserve">Alkaline ceramidase </t>
  </si>
  <si>
    <t xml:space="preserve">Lipase </t>
  </si>
  <si>
    <t xml:space="preserve">Protein-lysine N-methyltransferase AAEL001871 </t>
  </si>
  <si>
    <t xml:space="preserve">Fucosyltransferase 11 (fut11) </t>
  </si>
  <si>
    <t xml:space="preserve">Actin-1 </t>
  </si>
  <si>
    <t xml:space="preserve">Small nuclear ribonucleoprotein-associated protein </t>
  </si>
  <si>
    <t xml:space="preserve">Mannose-6-phosphate isomerase </t>
  </si>
  <si>
    <t xml:space="preserve">Matrix metalloproteinase </t>
  </si>
  <si>
    <t xml:space="preserve">Leucine-rich transmembrane protein </t>
  </si>
  <si>
    <t xml:space="preserve">Arginase </t>
  </si>
  <si>
    <t xml:space="preserve">Tubulin beta chain </t>
  </si>
  <si>
    <t xml:space="preserve">Adenylosuccinate synthetase </t>
  </si>
  <si>
    <t xml:space="preserve">39S mitochondrial ribosomal protein L17 </t>
  </si>
  <si>
    <t xml:space="preserve">Cytochrome P450 </t>
  </si>
  <si>
    <t xml:space="preserve">Ubiquitinyl hydrolase 1 </t>
  </si>
  <si>
    <t xml:space="preserve">Methionine aminopeptidase </t>
  </si>
  <si>
    <t xml:space="preserve">39S ribosomal protein L13, mitochondrial </t>
  </si>
  <si>
    <t xml:space="preserve">tRNA pseudouridine synthase </t>
  </si>
  <si>
    <t xml:space="preserve">39S ribosomal protein L19, mitochondrial precursor </t>
  </si>
  <si>
    <t xml:space="preserve">GrpE protein homolog </t>
  </si>
  <si>
    <t xml:space="preserve">Methionine aminopeptidase 2 </t>
  </si>
  <si>
    <t xml:space="preserve">Phosphoglycerate kinase </t>
  </si>
  <si>
    <t xml:space="preserve">Ribosome biogenesis protein WDR12 homolog </t>
  </si>
  <si>
    <t xml:space="preserve">39S ribosomal protein L11, mitochondrial </t>
  </si>
  <si>
    <t xml:space="preserve">Queuosine salvage protein </t>
  </si>
  <si>
    <t xml:space="preserve">60S ribosome subunit biogenesis protein NIP7 homolog </t>
  </si>
  <si>
    <t xml:space="preserve">Fructose-bisphosphate aldolase </t>
  </si>
  <si>
    <t xml:space="preserve">Dihydroorotate dehydrogenase (quinone), mitochondrial </t>
  </si>
  <si>
    <t xml:space="preserve">Mitochondrial import inner membrane translocase subunit TIM50 </t>
  </si>
  <si>
    <t xml:space="preserve">Sodium/solute symporter </t>
  </si>
  <si>
    <t xml:space="preserve">Deoxyhypusine hydroxylase </t>
  </si>
  <si>
    <t xml:space="preserve">Nicalin </t>
  </si>
  <si>
    <t xml:space="preserve">1-acylglycerol-3-phosphate acyltransferase </t>
  </si>
  <si>
    <t xml:space="preserve">Asparagine synthetase </t>
  </si>
  <si>
    <t xml:space="preserve">RNA cytidine acetyltransferase </t>
  </si>
  <si>
    <t xml:space="preserve">DNA replication complex GINS protein SLD5 </t>
  </si>
  <si>
    <t xml:space="preserve">Ribosomal RNA-processing protein 8 </t>
  </si>
  <si>
    <t xml:space="preserve">Exonuclease nef-sp </t>
  </si>
  <si>
    <t xml:space="preserve">Ubiquitination factor E4 </t>
  </si>
  <si>
    <t xml:space="preserve">Protein commissureless 2 homolog </t>
  </si>
  <si>
    <t xml:space="preserve">Chaperonin </t>
  </si>
  <si>
    <t xml:space="preserve">Dipeptidyl-peptidase </t>
  </si>
  <si>
    <t xml:space="preserve">tRNA-splicing endonuclease subunit Sen34 </t>
  </si>
  <si>
    <t xml:space="preserve">DNA-directed RNA polymerase III subunit </t>
  </si>
  <si>
    <t xml:space="preserve">Galectin </t>
  </si>
  <si>
    <t xml:space="preserve">26S protease (S4) regulatory subunit, putative </t>
  </si>
  <si>
    <t xml:space="preserve">Zinc phosphodiesterase </t>
  </si>
  <si>
    <t xml:space="preserve">Heparan n-sulfatase </t>
  </si>
  <si>
    <t xml:space="preserve">GPN-loop GTPase 3 </t>
  </si>
  <si>
    <t xml:space="preserve">UDP-glucose 6-dehydrogenase </t>
  </si>
  <si>
    <t xml:space="preserve">60S ribosomal protein L24 </t>
  </si>
  <si>
    <t xml:space="preserve">Proliferating cell nuclear antigen </t>
  </si>
  <si>
    <t xml:space="preserve">ATP-dependent DNA helicase PIF1 </t>
  </si>
  <si>
    <t xml:space="preserve">Sodium/nucleoside cotransporter </t>
  </si>
  <si>
    <t xml:space="preserve">Annexin </t>
  </si>
  <si>
    <t xml:space="preserve">116 kda U5 small nuclear ribonucleoprotein component </t>
  </si>
  <si>
    <t xml:space="preserve">Ubiquitin protein ligase </t>
  </si>
  <si>
    <t xml:space="preserve">L-caldesmon, putative </t>
  </si>
  <si>
    <t xml:space="preserve">Nucleolar complex protein 3 homolog </t>
  </si>
  <si>
    <t xml:space="preserve">Ribosome biogenesis protein NOP53 </t>
  </si>
  <si>
    <t xml:space="preserve">Brain chitinase and chia </t>
  </si>
  <si>
    <t xml:space="preserve">Alcohol dehydrogenase </t>
  </si>
  <si>
    <t xml:space="preserve">Ubiquitin-protein ligase </t>
  </si>
  <si>
    <t xml:space="preserve">Mitochondrial import inner membrane translocase subunit TIM44 </t>
  </si>
  <si>
    <t xml:space="preserve">Catalase </t>
  </si>
  <si>
    <t xml:space="preserve">60S ribosomal protein L20, putative </t>
  </si>
  <si>
    <t xml:space="preserve">General transcription factor IIF subunit 2 </t>
  </si>
  <si>
    <t xml:space="preserve">Chilling-inducible protein, putative </t>
  </si>
  <si>
    <t xml:space="preserve">Nibrin </t>
  </si>
  <si>
    <t xml:space="preserve">DNA-directed RNA polymerase subunit beta </t>
  </si>
  <si>
    <t>C-Type Lysozyme (Lys-B)</t>
  </si>
  <si>
    <t xml:space="preserve">H/ACA ribonucleoprotein complex subunit </t>
  </si>
  <si>
    <t>log2 Fold-Change</t>
  </si>
  <si>
    <t xml:space="preserve">retinoid-inducible serine carboxypeptidase </t>
  </si>
  <si>
    <t xml:space="preserve">Vitellogenic carboxypeptidase Precursor </t>
  </si>
  <si>
    <t xml:space="preserve">C-Type Lectin (CTL) </t>
  </si>
  <si>
    <t>Protein-lysine N-methyltransferase</t>
  </si>
  <si>
    <t>Clip-Domain Serine Protease family B. Protease homologue</t>
  </si>
  <si>
    <t xml:space="preserve">Probable methylmalonate-semialdehyde dehydrogenase </t>
  </si>
  <si>
    <t>Clip-Domain Serine Protease  family D.</t>
  </si>
  <si>
    <t xml:space="preserve">Carboxy/choline esterase </t>
  </si>
  <si>
    <t xml:space="preserve">IMD pathway signalling  I-Kappa-B Kinase 1 </t>
  </si>
  <si>
    <t xml:space="preserve">E3 UFM1-protein ligase 1 homolog </t>
  </si>
  <si>
    <t xml:space="preserve">UPF0466 protein   </t>
  </si>
  <si>
    <t xml:space="preserve">Phagocyte signaling-impaired protein </t>
  </si>
  <si>
    <t xml:space="preserve">dihydrolipoamide acetyltransferase </t>
  </si>
  <si>
    <t xml:space="preserve">ecsit </t>
  </si>
  <si>
    <t xml:space="preserve">Adenosine monophosphate-protein transferase FICD homolog </t>
  </si>
  <si>
    <t>C-Type Lectin (CTL)</t>
  </si>
  <si>
    <t xml:space="preserve">37 kDa salivary gland allergen Aed a 2 Precursor </t>
  </si>
  <si>
    <t xml:space="preserve">lysine-specific demethylase NO66 </t>
  </si>
  <si>
    <t>Nuclear cap-binding protein subunit 1</t>
  </si>
  <si>
    <t>Probable ribosome biogenesis protein</t>
  </si>
  <si>
    <t>Elongation factor G, mitochondrial Precursor (EF-Gmt)(Elongation factor G 1, mitochondrial)</t>
  </si>
  <si>
    <t>Queuine tRNA-ribosyltransferase subunit QTRTD1 homolog</t>
  </si>
  <si>
    <t xml:space="preserve">Protein arginine N-methyltransferase 7 </t>
  </si>
  <si>
    <t xml:space="preserve">Adenylate kinase 2, mitochondrial (AK 2)(ATP-AMP transphosphorylase 2) </t>
  </si>
  <si>
    <t>UPF0729 protein</t>
  </si>
  <si>
    <t>Gene name</t>
  </si>
  <si>
    <t>GPRSTN</t>
  </si>
  <si>
    <t>GSTD1</t>
  </si>
  <si>
    <t>LRIM7</t>
  </si>
  <si>
    <t>CLIPD6</t>
  </si>
  <si>
    <t>sosie</t>
  </si>
  <si>
    <t>SRPN14</t>
  </si>
  <si>
    <t>CLIPB39</t>
  </si>
  <si>
    <t>DEFD</t>
  </si>
  <si>
    <t>OBP18</t>
  </si>
  <si>
    <t>pxt</t>
  </si>
  <si>
    <t>HPX8B</t>
  </si>
  <si>
    <t>CTLGA5</t>
  </si>
  <si>
    <t>mRpL55</t>
  </si>
  <si>
    <t>Vcp</t>
  </si>
  <si>
    <t>CLIPC2</t>
  </si>
  <si>
    <t>OBP10</t>
  </si>
  <si>
    <t>SRPN10</t>
  </si>
  <si>
    <t>CYP4D23</t>
  </si>
  <si>
    <t>Kir2B</t>
  </si>
  <si>
    <t>CTLGA3</t>
  </si>
  <si>
    <t>PGRPLA</t>
  </si>
  <si>
    <t>CLIPB25</t>
  </si>
  <si>
    <t>CYP304B2</t>
  </si>
  <si>
    <t>CYP304C1</t>
  </si>
  <si>
    <t>CYP9J26</t>
  </si>
  <si>
    <t>LYSC4</t>
  </si>
  <si>
    <t>AGO2</t>
  </si>
  <si>
    <t>Rpl36-1</t>
  </si>
  <si>
    <t>CLIPB6</t>
  </si>
  <si>
    <t>SCRB8</t>
  </si>
  <si>
    <t>SCRB9</t>
  </si>
  <si>
    <t>mRpS25</t>
  </si>
  <si>
    <t>mRpL49</t>
  </si>
  <si>
    <t>mosGCTL-1</t>
  </si>
  <si>
    <t>RpL4</t>
  </si>
  <si>
    <t>Med11</t>
  </si>
  <si>
    <t>e(y)2</t>
  </si>
  <si>
    <t>CLIPB45</t>
  </si>
  <si>
    <t>REG</t>
  </si>
  <si>
    <t>JHA15</t>
  </si>
  <si>
    <t>mRpS21</t>
  </si>
  <si>
    <t>Act1</t>
  </si>
  <si>
    <t>mRpS34</t>
  </si>
  <si>
    <t>CCEAE1B</t>
  </si>
  <si>
    <t>mRpL27</t>
  </si>
  <si>
    <t>OBP11</t>
  </si>
  <si>
    <t>mRpL37</t>
  </si>
  <si>
    <t>p110</t>
  </si>
  <si>
    <t>IKK1</t>
  </si>
  <si>
    <t>TRAM</t>
  </si>
  <si>
    <t>RpL7ae</t>
  </si>
  <si>
    <t>CYP4H28</t>
  </si>
  <si>
    <t>mRpL17</t>
  </si>
  <si>
    <t>mRpL13</t>
  </si>
  <si>
    <t>LYSC11</t>
  </si>
  <si>
    <t>mRpS28</t>
  </si>
  <si>
    <t>CYP9AE1</t>
  </si>
  <si>
    <t>mRpS5</t>
  </si>
  <si>
    <t>DEFC</t>
  </si>
  <si>
    <t>GALE5</t>
  </si>
  <si>
    <t>Prosalpha7</t>
  </si>
  <si>
    <t>mRpS33</t>
  </si>
  <si>
    <t>mRpS6</t>
  </si>
  <si>
    <t>mRpS14</t>
  </si>
  <si>
    <t>psidin</t>
  </si>
  <si>
    <t>mRpL19</t>
  </si>
  <si>
    <t>CCEAE1O</t>
  </si>
  <si>
    <t>mRpL14</t>
  </si>
  <si>
    <t>mRpS7</t>
  </si>
  <si>
    <t>Sgf11</t>
  </si>
  <si>
    <t>mRpL1</t>
  </si>
  <si>
    <t>pont</t>
  </si>
  <si>
    <t>CYP18A1</t>
  </si>
  <si>
    <t>Pgk</t>
  </si>
  <si>
    <t>mRpL23</t>
  </si>
  <si>
    <t>mRpL11</t>
  </si>
  <si>
    <t>mRpL42</t>
  </si>
  <si>
    <t>whd</t>
  </si>
  <si>
    <t>CTL18</t>
  </si>
  <si>
    <t>CYP325X4</t>
  </si>
  <si>
    <t>HR4</t>
  </si>
  <si>
    <t>mRpS23</t>
  </si>
  <si>
    <t>SCRB3</t>
  </si>
  <si>
    <t>LRIM31</t>
  </si>
  <si>
    <t>D7</t>
  </si>
  <si>
    <t>CLIPB29</t>
  </si>
  <si>
    <t>LRIM20</t>
  </si>
  <si>
    <t>CYP6AG3</t>
  </si>
  <si>
    <t>LRIM15</t>
  </si>
  <si>
    <t>APG8</t>
  </si>
  <si>
    <t>APG4B</t>
  </si>
  <si>
    <t>E75</t>
  </si>
  <si>
    <t>PIWI4</t>
  </si>
  <si>
    <t>mRpL40</t>
  </si>
  <si>
    <t>CYP4D37</t>
  </si>
  <si>
    <t>CYP4K3</t>
  </si>
  <si>
    <t>for</t>
  </si>
  <si>
    <t>mRpL44</t>
  </si>
  <si>
    <t>GPRDIH1</t>
  </si>
  <si>
    <t>SCRB17</t>
  </si>
  <si>
    <t>Aats-ala-m</t>
  </si>
  <si>
    <t>RpS2</t>
  </si>
  <si>
    <t>inx7</t>
  </si>
  <si>
    <t>SPZ3A</t>
  </si>
  <si>
    <t>loqs</t>
  </si>
  <si>
    <t>mRpS26</t>
  </si>
  <si>
    <t>CYP6AL1</t>
  </si>
  <si>
    <t>CYP6Z6</t>
  </si>
  <si>
    <t>CYP6M6</t>
  </si>
  <si>
    <t>CYP6Z8</t>
  </si>
  <si>
    <t>mRpS35</t>
  </si>
  <si>
    <t>SCRBQ1</t>
  </si>
  <si>
    <t>mRpL46</t>
  </si>
  <si>
    <t>Cbp80</t>
  </si>
  <si>
    <t>GALE12</t>
  </si>
  <si>
    <t>Exo2</t>
  </si>
  <si>
    <t>PGRPLB</t>
  </si>
  <si>
    <t>mRpL51</t>
  </si>
  <si>
    <t>TIM10</t>
  </si>
  <si>
    <t>LRIM12</t>
  </si>
  <si>
    <t>mRpL38</t>
  </si>
  <si>
    <t>mRpL41</t>
  </si>
  <si>
    <t>mRpS30</t>
  </si>
  <si>
    <t>mRpS31</t>
  </si>
  <si>
    <t>GSTZ1</t>
  </si>
  <si>
    <t>CLIPC1</t>
  </si>
  <si>
    <t>GALE2</t>
  </si>
  <si>
    <t>CYP303A1</t>
  </si>
  <si>
    <t>LRIM13</t>
  </si>
  <si>
    <t>mRpL24</t>
  </si>
  <si>
    <t>RpL24</t>
  </si>
  <si>
    <t>Adk2</t>
  </si>
  <si>
    <t>15a-1</t>
  </si>
  <si>
    <t>mRpL3</t>
  </si>
  <si>
    <t>LT1</t>
  </si>
  <si>
    <t>Cat</t>
  </si>
  <si>
    <t>PPO8</t>
  </si>
  <si>
    <t>mRpL50</t>
  </si>
  <si>
    <t>SRPN4</t>
  </si>
  <si>
    <t>RpL20</t>
  </si>
  <si>
    <t>CYP4J16</t>
  </si>
  <si>
    <t>SRPN16</t>
  </si>
  <si>
    <t>inx1</t>
  </si>
  <si>
    <t>CYP6BB2</t>
  </si>
  <si>
    <t>LYSC7B</t>
  </si>
  <si>
    <t>Tf1</t>
  </si>
  <si>
    <t>TMOF</t>
  </si>
  <si>
    <t>S5 Table. Differentially expressed genes in the fat body at 24 h PBM after PPF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ahmina/Pictures/PhD%20(2019)/Pyriproxyfen%20story/Pyriproxyfen_sterilization/Restults_sterilization/QPCR%20validation/RNA-seq_merge_11.14.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yx_PV_Fatbody"/>
      <sheetName val="Pyx_PV_FB_1"/>
      <sheetName val="PV_Ov_1"/>
      <sheetName val="PV_Ov_2"/>
      <sheetName val="PBM_FB_1"/>
      <sheetName val="PBM_FB_2"/>
      <sheetName val="PBM_OV_1"/>
      <sheetName val="PBM_OV_2"/>
    </sheetNames>
    <sheetDataSet>
      <sheetData sheetId="0">
        <row r="2">
          <cell r="A2" t="str">
            <v>AAEL000006-RC</v>
          </cell>
        </row>
      </sheetData>
      <sheetData sheetId="1"/>
      <sheetData sheetId="2">
        <row r="2">
          <cell r="A2" t="str">
            <v>AAEL000019-RA</v>
          </cell>
        </row>
      </sheetData>
      <sheetData sheetId="3"/>
      <sheetData sheetId="4">
        <row r="2">
          <cell r="A2" t="str">
            <v>AAEL000001-RA</v>
          </cell>
          <cell r="B2">
            <v>1.8081178432537801</v>
          </cell>
          <cell r="C2">
            <v>2.0390869253152201E-3</v>
          </cell>
        </row>
        <row r="3">
          <cell r="A3" t="str">
            <v>AAEL000003-RA</v>
          </cell>
          <cell r="B3">
            <v>1.4911498864146</v>
          </cell>
          <cell r="C3">
            <v>3.1671667635657202E-18</v>
          </cell>
        </row>
        <row r="4">
          <cell r="A4" t="str">
            <v>AAEL000004-RA</v>
          </cell>
          <cell r="B4">
            <v>0.84736168814621304</v>
          </cell>
          <cell r="C4">
            <v>1.6571268601411799E-3</v>
          </cell>
        </row>
        <row r="5">
          <cell r="A5" t="str">
            <v>AAEL000006-RC</v>
          </cell>
          <cell r="B5">
            <v>-2.9802727125729702</v>
          </cell>
          <cell r="C5">
            <v>3.9509389239308997E-248</v>
          </cell>
        </row>
        <row r="6">
          <cell r="A6" t="str">
            <v>AAEL000008-RA</v>
          </cell>
          <cell r="B6">
            <v>-1.20630032619396</v>
          </cell>
          <cell r="C6">
            <v>2.4293832104105199E-20</v>
          </cell>
        </row>
        <row r="7">
          <cell r="A7" t="str">
            <v>AAEL000010-RA</v>
          </cell>
          <cell r="B7">
            <v>2.9418599181176002</v>
          </cell>
          <cell r="C7">
            <v>2.9321799003196198E-4</v>
          </cell>
        </row>
        <row r="8">
          <cell r="A8" t="str">
            <v>AAEL000015-RA</v>
          </cell>
          <cell r="B8">
            <v>-0.822882353507567</v>
          </cell>
          <cell r="C8">
            <v>5.3963760975533603E-12</v>
          </cell>
        </row>
        <row r="9">
          <cell r="A9" t="str">
            <v>AAEL000016-RA</v>
          </cell>
          <cell r="B9">
            <v>1.4581172279666701</v>
          </cell>
          <cell r="C9">
            <v>3.72257161090489E-11</v>
          </cell>
        </row>
        <row r="10">
          <cell r="A10" t="str">
            <v>AAEL000025-RA</v>
          </cell>
          <cell r="B10">
            <v>-2.49832004739726</v>
          </cell>
          <cell r="C10">
            <v>1.3038486927531299E-8</v>
          </cell>
        </row>
        <row r="11">
          <cell r="A11" t="str">
            <v>AAEL000038-RA</v>
          </cell>
          <cell r="B11">
            <v>-1.06848793215229</v>
          </cell>
          <cell r="C11">
            <v>1.4100938542036299E-6</v>
          </cell>
        </row>
        <row r="12">
          <cell r="A12" t="str">
            <v>AAEL000045-RA</v>
          </cell>
          <cell r="B12">
            <v>-1.53368516901913</v>
          </cell>
          <cell r="C12">
            <v>3.7539500912981202E-7</v>
          </cell>
        </row>
        <row r="13">
          <cell r="A13" t="str">
            <v>AAEL000046-RA</v>
          </cell>
          <cell r="B13">
            <v>2.2413444082426399</v>
          </cell>
          <cell r="C13">
            <v>2.7452131725239299E-5</v>
          </cell>
        </row>
        <row r="14">
          <cell r="A14" t="str">
            <v>AAEL000059-RA</v>
          </cell>
          <cell r="B14">
            <v>1.8220725911859501</v>
          </cell>
          <cell r="C14">
            <v>7.8758560222319096E-33</v>
          </cell>
        </row>
        <row r="15">
          <cell r="A15" t="str">
            <v>AAEL000076-RA</v>
          </cell>
          <cell r="B15">
            <v>2.30970979925806</v>
          </cell>
          <cell r="C15">
            <v>2.6145458448579601E-7</v>
          </cell>
        </row>
        <row r="16">
          <cell r="A16" t="str">
            <v>AAEL000079-RA</v>
          </cell>
          <cell r="B16">
            <v>-1.11187877660025</v>
          </cell>
          <cell r="C16">
            <v>1.21876821483298E-3</v>
          </cell>
        </row>
        <row r="17">
          <cell r="A17" t="str">
            <v>AAEL000080-RA</v>
          </cell>
          <cell r="B17">
            <v>-2.7823571317774198</v>
          </cell>
          <cell r="C17">
            <v>3.7213070207409598E-257</v>
          </cell>
        </row>
        <row r="18">
          <cell r="A18" t="str">
            <v>AAEL000081-RA</v>
          </cell>
          <cell r="B18">
            <v>0.93763897571361099</v>
          </cell>
          <cell r="C18">
            <v>8.83993747922208E-9</v>
          </cell>
        </row>
        <row r="19">
          <cell r="A19" t="str">
            <v>AAEL000087-RA</v>
          </cell>
          <cell r="B19">
            <v>-0.86202668191727905</v>
          </cell>
          <cell r="C19">
            <v>6.8413691295429103E-10</v>
          </cell>
        </row>
        <row r="20">
          <cell r="A20" t="str">
            <v>AAEL000091-RA</v>
          </cell>
          <cell r="B20">
            <v>1.6232011478423101</v>
          </cell>
          <cell r="C20">
            <v>1.8983449762070998E-5</v>
          </cell>
        </row>
        <row r="21">
          <cell r="A21" t="str">
            <v>AAEL000101-RA</v>
          </cell>
          <cell r="B21">
            <v>-1.8496524850032501</v>
          </cell>
          <cell r="C21">
            <v>3.36693082169052E-46</v>
          </cell>
        </row>
        <row r="22">
          <cell r="A22" t="str">
            <v>AAEL000102-RB</v>
          </cell>
          <cell r="B22">
            <v>0.96507907926584102</v>
          </cell>
          <cell r="C22">
            <v>1.30708898083366E-6</v>
          </cell>
        </row>
        <row r="23">
          <cell r="A23" t="str">
            <v>AAEL000119-RA</v>
          </cell>
          <cell r="B23">
            <v>-1.59920634131183</v>
          </cell>
          <cell r="C23">
            <v>3.4186252832109401E-12</v>
          </cell>
        </row>
        <row r="24">
          <cell r="A24" t="str">
            <v>AAEL000147-RA</v>
          </cell>
          <cell r="B24">
            <v>1.4791602720200001</v>
          </cell>
          <cell r="C24">
            <v>2.5927878412015799E-20</v>
          </cell>
        </row>
        <row r="25">
          <cell r="A25" t="str">
            <v>AAEL000153-RA</v>
          </cell>
          <cell r="B25">
            <v>-1.3220929340024501</v>
          </cell>
          <cell r="C25">
            <v>4.3668120689791197E-6</v>
          </cell>
        </row>
        <row r="26">
          <cell r="A26" t="str">
            <v>AAEL000163-RA</v>
          </cell>
          <cell r="B26">
            <v>1.2362644933587099</v>
          </cell>
          <cell r="C26">
            <v>1.4438516382871401E-3</v>
          </cell>
        </row>
        <row r="27">
          <cell r="A27" t="str">
            <v>AAEL000166-RA</v>
          </cell>
          <cell r="B27">
            <v>-2.1545444053962801</v>
          </cell>
          <cell r="C27">
            <v>9.1334497903656001E-4</v>
          </cell>
        </row>
        <row r="28">
          <cell r="A28" t="str">
            <v>AAEL000173-RA</v>
          </cell>
          <cell r="B28">
            <v>1.6365463611669</v>
          </cell>
          <cell r="C28">
            <v>6.7452188975517497E-11</v>
          </cell>
        </row>
        <row r="29">
          <cell r="A29" t="str">
            <v>AAEL000178-RA</v>
          </cell>
          <cell r="B29">
            <v>0.941385665679358</v>
          </cell>
          <cell r="C29">
            <v>3.61755959125212E-3</v>
          </cell>
        </row>
        <row r="30">
          <cell r="A30" t="str">
            <v>AAEL000186-RA</v>
          </cell>
          <cell r="B30">
            <v>-1.7172459585898101</v>
          </cell>
          <cell r="C30">
            <v>2.0270883273215799E-17</v>
          </cell>
        </row>
        <row r="31">
          <cell r="A31" t="str">
            <v>AAEL000188-RA</v>
          </cell>
          <cell r="B31">
            <v>1.9742044489581001</v>
          </cell>
          <cell r="C31">
            <v>9.6132115603331095E-4</v>
          </cell>
        </row>
        <row r="32">
          <cell r="A32" t="str">
            <v>AAEL000206-RA</v>
          </cell>
          <cell r="B32">
            <v>1.95840861748575</v>
          </cell>
          <cell r="C32">
            <v>2.1581427048450001E-3</v>
          </cell>
        </row>
        <row r="33">
          <cell r="A33" t="str">
            <v>AAEL000213-RA</v>
          </cell>
          <cell r="B33">
            <v>-1.29303594474328</v>
          </cell>
          <cell r="C33">
            <v>1.8552250582748501E-23</v>
          </cell>
        </row>
        <row r="34">
          <cell r="A34" t="str">
            <v>AAEL000215-RA</v>
          </cell>
          <cell r="B34">
            <v>1.70040131395056</v>
          </cell>
          <cell r="C34">
            <v>4.4656087532243198E-4</v>
          </cell>
        </row>
        <row r="35">
          <cell r="A35" t="str">
            <v>AAEL000223-RA</v>
          </cell>
          <cell r="B35">
            <v>2.29090585256656</v>
          </cell>
          <cell r="C35">
            <v>1.72607548522057E-3</v>
          </cell>
        </row>
        <row r="36">
          <cell r="A36" t="str">
            <v>AAEL000227-RA</v>
          </cell>
          <cell r="B36">
            <v>-0.87654023737055298</v>
          </cell>
          <cell r="C36">
            <v>3.1253788068683899E-16</v>
          </cell>
        </row>
        <row r="37">
          <cell r="A37" t="str">
            <v>AAEL000231-RA</v>
          </cell>
          <cell r="B37">
            <v>1.3356994026267901</v>
          </cell>
          <cell r="C37">
            <v>4.1870697676988399E-23</v>
          </cell>
        </row>
        <row r="38">
          <cell r="A38" t="str">
            <v>AAEL000241-RA</v>
          </cell>
          <cell r="B38">
            <v>1.60955679111163</v>
          </cell>
          <cell r="C38">
            <v>1.4968836582405801E-7</v>
          </cell>
        </row>
        <row r="39">
          <cell r="A39" t="str">
            <v>AAEL000246-RA</v>
          </cell>
          <cell r="B39">
            <v>1.25506213289498</v>
          </cell>
          <cell r="C39">
            <v>2.4642018954587801E-3</v>
          </cell>
        </row>
        <row r="40">
          <cell r="A40" t="str">
            <v>AAEL000248-RA</v>
          </cell>
          <cell r="B40">
            <v>-0.84046010093277801</v>
          </cell>
          <cell r="C40">
            <v>1.1940225024154799E-7</v>
          </cell>
        </row>
        <row r="41">
          <cell r="A41" t="str">
            <v>AAEL000252-RA</v>
          </cell>
          <cell r="B41">
            <v>-2.5395330391737101</v>
          </cell>
          <cell r="C41">
            <v>2.1106055365372002E-56</v>
          </cell>
        </row>
        <row r="42">
          <cell r="A42" t="str">
            <v>AAEL000255-RA</v>
          </cell>
          <cell r="B42">
            <v>-1.1303121157462901</v>
          </cell>
          <cell r="C42">
            <v>4.1227147755076203E-3</v>
          </cell>
        </row>
        <row r="43">
          <cell r="A43" t="str">
            <v>AAEL000256-RA</v>
          </cell>
          <cell r="B43">
            <v>-2.1031536744892598</v>
          </cell>
          <cell r="C43">
            <v>1.02144688557716E-19</v>
          </cell>
        </row>
        <row r="44">
          <cell r="A44" t="str">
            <v>AAEL000258-RA</v>
          </cell>
          <cell r="B44">
            <v>-2.6622287892661198</v>
          </cell>
          <cell r="C44">
            <v>3.0389908454634898E-6</v>
          </cell>
        </row>
        <row r="45">
          <cell r="A45" t="str">
            <v>AAEL000258-RB</v>
          </cell>
          <cell r="B45">
            <v>-1.9199489736012301</v>
          </cell>
          <cell r="C45">
            <v>6.6247818055487404E-18</v>
          </cell>
        </row>
        <row r="46">
          <cell r="A46" t="str">
            <v>AAEL000260-RA</v>
          </cell>
          <cell r="B46">
            <v>2.0534312999668201</v>
          </cell>
          <cell r="C46">
            <v>4.9258695499330603E-3</v>
          </cell>
        </row>
        <row r="47">
          <cell r="A47" t="str">
            <v>AAEL000263-RA</v>
          </cell>
          <cell r="B47">
            <v>-1.43121163858861</v>
          </cell>
          <cell r="C47">
            <v>8.4389653571519602E-11</v>
          </cell>
        </row>
        <row r="48">
          <cell r="A48" t="str">
            <v>AAEL000279-RA</v>
          </cell>
          <cell r="B48">
            <v>1.5833803934209401</v>
          </cell>
          <cell r="C48">
            <v>1.3079189856910801E-4</v>
          </cell>
        </row>
        <row r="49">
          <cell r="A49" t="str">
            <v>AAEL000282-RA</v>
          </cell>
          <cell r="B49">
            <v>-2.1119683607428401</v>
          </cell>
          <cell r="C49">
            <v>2.3238743961317901E-11</v>
          </cell>
        </row>
        <row r="50">
          <cell r="A50" t="str">
            <v>AAEL000284-RA</v>
          </cell>
          <cell r="B50">
            <v>1.9928853596784299</v>
          </cell>
          <cell r="C50">
            <v>6.5084151740138799E-6</v>
          </cell>
        </row>
        <row r="51">
          <cell r="A51" t="str">
            <v>AAEL000294-RA</v>
          </cell>
          <cell r="B51">
            <v>1.81767980847649</v>
          </cell>
          <cell r="C51">
            <v>5.1587426728558801E-32</v>
          </cell>
        </row>
        <row r="52">
          <cell r="A52" t="str">
            <v>AAEL000297-RA</v>
          </cell>
          <cell r="B52">
            <v>1.3581360061830099</v>
          </cell>
          <cell r="C52">
            <v>4.3210983192844998E-5</v>
          </cell>
        </row>
        <row r="53">
          <cell r="A53" t="str">
            <v>AAEL000300-RA</v>
          </cell>
          <cell r="B53">
            <v>2.9496190216421199</v>
          </cell>
          <cell r="C53">
            <v>2.85231836111022E-9</v>
          </cell>
        </row>
        <row r="54">
          <cell r="A54" t="str">
            <v>AAEL000310-RA</v>
          </cell>
          <cell r="B54">
            <v>2.2907193331714399</v>
          </cell>
          <cell r="C54">
            <v>8.0251243708423601E-5</v>
          </cell>
        </row>
        <row r="55">
          <cell r="A55" t="str">
            <v>AAEL000311-RA</v>
          </cell>
          <cell r="B55">
            <v>2.9049506924621999</v>
          </cell>
          <cell r="C55">
            <v>3.9696629209557598E-40</v>
          </cell>
        </row>
        <row r="56">
          <cell r="A56" t="str">
            <v>AAEL000313-RA</v>
          </cell>
          <cell r="B56">
            <v>-1.8917801569794299</v>
          </cell>
          <cell r="C56">
            <v>1.76369742953492E-4</v>
          </cell>
        </row>
        <row r="57">
          <cell r="A57" t="str">
            <v>AAEL000314-RA</v>
          </cell>
          <cell r="B57">
            <v>-0.92761828528680901</v>
          </cell>
          <cell r="C57">
            <v>2.4020004406456001E-4</v>
          </cell>
        </row>
        <row r="58">
          <cell r="A58" t="str">
            <v>AAEL000321-RA</v>
          </cell>
          <cell r="B58">
            <v>1.5449038486814799</v>
          </cell>
          <cell r="C58">
            <v>1.76563992160649E-17</v>
          </cell>
        </row>
        <row r="59">
          <cell r="A59" t="str">
            <v>AAEL000330-RA</v>
          </cell>
          <cell r="B59">
            <v>2.2672630036555499</v>
          </cell>
          <cell r="C59">
            <v>4.1408100494033201E-4</v>
          </cell>
        </row>
        <row r="60">
          <cell r="A60" t="str">
            <v>AAEL000334-RA</v>
          </cell>
          <cell r="B60">
            <v>-1.39215732529435</v>
          </cell>
          <cell r="C60">
            <v>5.16109018670728E-3</v>
          </cell>
        </row>
        <row r="61">
          <cell r="A61" t="str">
            <v>AAEL000345-RA</v>
          </cell>
          <cell r="B61">
            <v>-1.0827313100032401</v>
          </cell>
          <cell r="C61">
            <v>5.4824627725773097E-5</v>
          </cell>
        </row>
        <row r="62">
          <cell r="A62" t="str">
            <v>AAEL000364-RA</v>
          </cell>
          <cell r="B62">
            <v>0.92743498553734904</v>
          </cell>
          <cell r="C62">
            <v>3.8603210254365403E-8</v>
          </cell>
        </row>
        <row r="63">
          <cell r="A63" t="str">
            <v>AAEL000370-RA</v>
          </cell>
          <cell r="B63">
            <v>2.8303254001049098</v>
          </cell>
          <cell r="C63">
            <v>5.7889224485439102E-102</v>
          </cell>
        </row>
        <row r="64">
          <cell r="A64" t="str">
            <v>AAEL000403-RA</v>
          </cell>
          <cell r="B64">
            <v>2.1081073748624499</v>
          </cell>
          <cell r="C64">
            <v>3.5477768646900802E-4</v>
          </cell>
        </row>
        <row r="65">
          <cell r="A65" t="str">
            <v>AAEL000405-RA</v>
          </cell>
          <cell r="B65">
            <v>-0.87646298601490402</v>
          </cell>
          <cell r="C65">
            <v>1.18651379461423E-3</v>
          </cell>
        </row>
        <row r="66">
          <cell r="A66" t="str">
            <v>AAEL000406-RA</v>
          </cell>
          <cell r="B66">
            <v>1.4166680793322901</v>
          </cell>
          <cell r="C66">
            <v>5.0145206949376801E-3</v>
          </cell>
        </row>
        <row r="67">
          <cell r="A67" t="str">
            <v>AAEL000408-RA</v>
          </cell>
          <cell r="B67">
            <v>1.11268072170512</v>
          </cell>
          <cell r="C67">
            <v>5.2524161573899598E-3</v>
          </cell>
        </row>
        <row r="68">
          <cell r="A68" t="str">
            <v>AAEL000435-RA</v>
          </cell>
          <cell r="B68">
            <v>1.19498052578602</v>
          </cell>
          <cell r="C68">
            <v>4.9037749543389799E-3</v>
          </cell>
        </row>
        <row r="69">
          <cell r="A69" t="str">
            <v>AAEL000436-RA</v>
          </cell>
          <cell r="B69">
            <v>2.8078864729980899</v>
          </cell>
          <cell r="C69">
            <v>4.9779908159424403E-58</v>
          </cell>
        </row>
        <row r="70">
          <cell r="A70" t="str">
            <v>AAEL000438-RA</v>
          </cell>
          <cell r="B70">
            <v>1.6512432029309001</v>
          </cell>
          <cell r="C70">
            <v>8.47985954605588E-19</v>
          </cell>
        </row>
        <row r="71">
          <cell r="A71" t="str">
            <v>AAEL000440-RA</v>
          </cell>
          <cell r="B71">
            <v>-1.3082093425907699</v>
          </cell>
          <cell r="C71">
            <v>5.08838115289283E-20</v>
          </cell>
        </row>
        <row r="72">
          <cell r="A72" t="str">
            <v>AAEL000459-RA</v>
          </cell>
          <cell r="B72">
            <v>-1.3138618667497199</v>
          </cell>
          <cell r="C72">
            <v>2.8884827670281901E-28</v>
          </cell>
        </row>
        <row r="73">
          <cell r="A73" t="str">
            <v>AAEL000460-RA</v>
          </cell>
          <cell r="B73">
            <v>0.81835242631517402</v>
          </cell>
          <cell r="C73">
            <v>5.1474383174711803E-4</v>
          </cell>
        </row>
        <row r="74">
          <cell r="A74" t="str">
            <v>AAEL000461-RC</v>
          </cell>
          <cell r="B74">
            <v>0.87711246267544496</v>
          </cell>
          <cell r="C74">
            <v>2.9279588566250201E-3</v>
          </cell>
        </row>
        <row r="75">
          <cell r="A75" t="str">
            <v>AAEL000467-RA</v>
          </cell>
          <cell r="B75">
            <v>1.2815377289907</v>
          </cell>
          <cell r="C75">
            <v>6.72647580530141E-6</v>
          </cell>
        </row>
        <row r="76">
          <cell r="A76" t="str">
            <v>AAEL000474-RA</v>
          </cell>
          <cell r="B76">
            <v>-2.0110615997320398</v>
          </cell>
          <cell r="C76">
            <v>1.0042973863217701E-2</v>
          </cell>
        </row>
        <row r="77">
          <cell r="A77" t="str">
            <v>AAEL000486-RA</v>
          </cell>
          <cell r="B77">
            <v>1.22393013641513</v>
          </cell>
          <cell r="C77">
            <v>1.80457254652302E-37</v>
          </cell>
        </row>
        <row r="78">
          <cell r="A78" t="str">
            <v>AAEL000500-RA</v>
          </cell>
          <cell r="B78">
            <v>3.9144387949785102</v>
          </cell>
          <cell r="C78">
            <v>1.8000214935155399E-7</v>
          </cell>
        </row>
        <row r="79">
          <cell r="A79" t="str">
            <v>AAEL000523-RA</v>
          </cell>
          <cell r="B79">
            <v>-0.85741389238001398</v>
          </cell>
          <cell r="C79">
            <v>1.32456625947908E-8</v>
          </cell>
        </row>
        <row r="80">
          <cell r="A80" t="str">
            <v>AAEL000530-RA</v>
          </cell>
          <cell r="B80">
            <v>1.7183209173510099</v>
          </cell>
          <cell r="C80">
            <v>4.7369191688059597E-5</v>
          </cell>
        </row>
        <row r="81">
          <cell r="A81" t="str">
            <v>AAEL000541-RB</v>
          </cell>
          <cell r="B81">
            <v>1.8182926744388099</v>
          </cell>
          <cell r="C81">
            <v>1.12977963060062E-5</v>
          </cell>
        </row>
        <row r="82">
          <cell r="A82" t="str">
            <v>AAEL000546-RA</v>
          </cell>
          <cell r="B82">
            <v>2.46567752172303</v>
          </cell>
          <cell r="C82">
            <v>1.5104574462820599E-9</v>
          </cell>
        </row>
        <row r="83">
          <cell r="A83" t="str">
            <v>AAEL000549-RA</v>
          </cell>
          <cell r="B83">
            <v>1.15614032281721</v>
          </cell>
          <cell r="C83">
            <v>7.19254549978968E-3</v>
          </cell>
        </row>
        <row r="84">
          <cell r="A84" t="str">
            <v>AAEL000550-RA</v>
          </cell>
          <cell r="B84">
            <v>1.1390840105646001</v>
          </cell>
          <cell r="C84">
            <v>2.9090811616401898E-4</v>
          </cell>
        </row>
        <row r="85">
          <cell r="A85" t="str">
            <v>AAEL000563-RA</v>
          </cell>
          <cell r="B85">
            <v>1.42651672604387</v>
          </cell>
          <cell r="C85">
            <v>5.9937855956559699E-6</v>
          </cell>
        </row>
        <row r="86">
          <cell r="A86" t="str">
            <v>AAEL000575-RA</v>
          </cell>
          <cell r="B86">
            <v>-0.97179235327009805</v>
          </cell>
          <cell r="C86">
            <v>1.8004055437826701E-18</v>
          </cell>
        </row>
        <row r="87">
          <cell r="A87" t="str">
            <v>AAEL000591-RA</v>
          </cell>
          <cell r="B87">
            <v>-0.97572963343444397</v>
          </cell>
          <cell r="C87">
            <v>1.99105503463991E-5</v>
          </cell>
        </row>
        <row r="88">
          <cell r="A88" t="str">
            <v>AAEL000636-RA</v>
          </cell>
          <cell r="B88">
            <v>-0.84339016296759395</v>
          </cell>
          <cell r="C88">
            <v>1.0594146414660199E-3</v>
          </cell>
        </row>
        <row r="89">
          <cell r="A89" t="str">
            <v>AAEL000639-RA</v>
          </cell>
          <cell r="B89">
            <v>1.72451923547954</v>
          </cell>
          <cell r="C89">
            <v>1.4875527519863201E-3</v>
          </cell>
        </row>
        <row r="90">
          <cell r="A90" t="str">
            <v>AAEL000640-RB</v>
          </cell>
          <cell r="B90">
            <v>1.7809746986117001</v>
          </cell>
          <cell r="C90">
            <v>3.4543833103243002E-7</v>
          </cell>
        </row>
        <row r="91">
          <cell r="A91" t="str">
            <v>AAEL000641-RA</v>
          </cell>
          <cell r="B91">
            <v>-1.07562228007404</v>
          </cell>
          <cell r="C91">
            <v>5.19241286021793E-5</v>
          </cell>
        </row>
        <row r="92">
          <cell r="A92" t="str">
            <v>AAEL000642-RA</v>
          </cell>
          <cell r="B92">
            <v>-2.5084136473097098</v>
          </cell>
          <cell r="C92">
            <v>7.3730258231982099E-44</v>
          </cell>
        </row>
        <row r="93">
          <cell r="A93" t="str">
            <v>AAEL000650-RA</v>
          </cell>
          <cell r="B93">
            <v>1.4368726047461999</v>
          </cell>
          <cell r="C93">
            <v>2.3375910999493201E-30</v>
          </cell>
        </row>
        <row r="94">
          <cell r="A94" t="str">
            <v>AAEL000654-RA</v>
          </cell>
          <cell r="B94">
            <v>1.3142852399932701</v>
          </cell>
          <cell r="C94">
            <v>3.41139124514753E-13</v>
          </cell>
        </row>
        <row r="95">
          <cell r="A95" t="str">
            <v>AAEL000659-RA</v>
          </cell>
          <cell r="B95">
            <v>2.15053839789068</v>
          </cell>
          <cell r="C95">
            <v>7.9121516691675407E-6</v>
          </cell>
        </row>
        <row r="96">
          <cell r="A96" t="str">
            <v>AAEL000662-RA</v>
          </cell>
          <cell r="B96">
            <v>-0.98173008761751002</v>
          </cell>
          <cell r="C96">
            <v>3.8506888488040701E-3</v>
          </cell>
        </row>
        <row r="97">
          <cell r="A97" t="str">
            <v>AAEL000668-RA</v>
          </cell>
          <cell r="B97">
            <v>2.27457597054405</v>
          </cell>
          <cell r="C97">
            <v>1.0548852897634999E-29</v>
          </cell>
        </row>
        <row r="98">
          <cell r="A98" t="str">
            <v>AAEL000674-RA</v>
          </cell>
          <cell r="B98">
            <v>2.4015671789181998</v>
          </cell>
          <cell r="C98">
            <v>8.78889423861381E-10</v>
          </cell>
        </row>
        <row r="99">
          <cell r="A99" t="str">
            <v>AAEL000677-RA</v>
          </cell>
          <cell r="B99">
            <v>1.76710540487905</v>
          </cell>
          <cell r="C99">
            <v>4.4967853089663003E-5</v>
          </cell>
        </row>
        <row r="100">
          <cell r="A100" t="str">
            <v>AAEL000692-RA</v>
          </cell>
          <cell r="B100">
            <v>1.1072547722659001</v>
          </cell>
          <cell r="C100">
            <v>8.5908556318678598E-3</v>
          </cell>
        </row>
        <row r="101">
          <cell r="A101" t="str">
            <v>AAEL000699-RA</v>
          </cell>
          <cell r="B101">
            <v>1.7485743956075701</v>
          </cell>
          <cell r="C101">
            <v>1.09144126602047E-4</v>
          </cell>
        </row>
        <row r="102">
          <cell r="A102" t="str">
            <v>AAEL000701-RA</v>
          </cell>
          <cell r="B102">
            <v>0.88314059631042396</v>
          </cell>
          <cell r="C102">
            <v>1.4914085758085201E-4</v>
          </cell>
        </row>
        <row r="103">
          <cell r="A103" t="str">
            <v>AAEL000703-RA</v>
          </cell>
          <cell r="B103">
            <v>-1.4157598179626401</v>
          </cell>
          <cell r="C103">
            <v>3.5561535654415202E-38</v>
          </cell>
        </row>
        <row r="104">
          <cell r="A104" t="str">
            <v>AAEL000706-RA</v>
          </cell>
          <cell r="B104">
            <v>1.42384151398054</v>
          </cell>
          <cell r="C104">
            <v>4.8432677360821799E-37</v>
          </cell>
        </row>
        <row r="105">
          <cell r="A105" t="str">
            <v>AAEL000708-RA</v>
          </cell>
          <cell r="B105">
            <v>2.0419163660321602</v>
          </cell>
          <cell r="C105">
            <v>1.5892520896871901E-10</v>
          </cell>
        </row>
        <row r="106">
          <cell r="A106" t="str">
            <v>AAEL000720-RA</v>
          </cell>
          <cell r="B106">
            <v>1.1655254116181899</v>
          </cell>
          <cell r="C106">
            <v>4.4603865750218203E-3</v>
          </cell>
        </row>
        <row r="107">
          <cell r="A107" t="str">
            <v>AAEL000721-RA</v>
          </cell>
          <cell r="B107">
            <v>2.3171606132244902</v>
          </cell>
          <cell r="C107">
            <v>6.9934373644345398E-3</v>
          </cell>
        </row>
        <row r="108">
          <cell r="A108" t="str">
            <v>AAEL000741-RA</v>
          </cell>
          <cell r="B108">
            <v>-1.73894224344941</v>
          </cell>
          <cell r="C108">
            <v>2.3633019881384699E-48</v>
          </cell>
        </row>
        <row r="109">
          <cell r="A109" t="str">
            <v>AAEL000745-RA</v>
          </cell>
          <cell r="B109">
            <v>-1.11745137868832</v>
          </cell>
          <cell r="C109">
            <v>2.6919990775285999E-11</v>
          </cell>
        </row>
        <row r="110">
          <cell r="A110" t="str">
            <v>AAEL000767-RB</v>
          </cell>
          <cell r="B110">
            <v>0.84208271465761098</v>
          </cell>
          <cell r="C110">
            <v>7.8035849782967402E-3</v>
          </cell>
        </row>
        <row r="111">
          <cell r="A111" t="str">
            <v>AAEL000774-RA</v>
          </cell>
          <cell r="B111">
            <v>1.1499061348355899</v>
          </cell>
          <cell r="C111">
            <v>5.2340817395836902E-12</v>
          </cell>
        </row>
        <row r="112">
          <cell r="A112" t="str">
            <v>AAEL000782-RA</v>
          </cell>
          <cell r="B112">
            <v>1.4350973479235001</v>
          </cell>
          <cell r="C112">
            <v>2.1077963191441298E-3</v>
          </cell>
        </row>
        <row r="113">
          <cell r="A113" t="str">
            <v>AAEL000789-RA</v>
          </cell>
          <cell r="B113">
            <v>-1.2915506248681601</v>
          </cell>
          <cell r="C113">
            <v>6.4429961588790196E-4</v>
          </cell>
        </row>
        <row r="114">
          <cell r="A114" t="str">
            <v>AAEL000798-RA</v>
          </cell>
          <cell r="B114">
            <v>-0.80497219163932898</v>
          </cell>
          <cell r="C114">
            <v>2.3039623296483199E-10</v>
          </cell>
        </row>
        <row r="115">
          <cell r="A115" t="str">
            <v>AAEL000804-RB</v>
          </cell>
          <cell r="B115">
            <v>-1.7036687360993099</v>
          </cell>
          <cell r="C115">
            <v>2.0013046208177E-3</v>
          </cell>
        </row>
        <row r="116">
          <cell r="A116" t="str">
            <v>AAEL000807-RA</v>
          </cell>
          <cell r="B116">
            <v>-0.94929863546290605</v>
          </cell>
          <cell r="C116">
            <v>3.0915697012866799E-24</v>
          </cell>
        </row>
        <row r="117">
          <cell r="A117" t="str">
            <v>AAEL000815-RA</v>
          </cell>
          <cell r="B117">
            <v>-1.07814072922471</v>
          </cell>
          <cell r="C117">
            <v>9.1936884427977005E-12</v>
          </cell>
        </row>
        <row r="118">
          <cell r="A118" t="str">
            <v>AAEL000817-RA</v>
          </cell>
          <cell r="B118">
            <v>1.38828662862017</v>
          </cell>
          <cell r="C118">
            <v>3.6859563602391301E-6</v>
          </cell>
        </row>
        <row r="119">
          <cell r="A119" t="str">
            <v>AAEL000822-RA</v>
          </cell>
          <cell r="B119">
            <v>-1.1443895642645401</v>
          </cell>
          <cell r="C119">
            <v>3.3542061351643298E-6</v>
          </cell>
        </row>
        <row r="120">
          <cell r="A120" t="str">
            <v>AAEL000824-RB</v>
          </cell>
          <cell r="B120">
            <v>-0.93528906992895</v>
          </cell>
          <cell r="C120">
            <v>6.0244693591314697E-6</v>
          </cell>
        </row>
        <row r="121">
          <cell r="A121" t="str">
            <v>AAEL000844-RA</v>
          </cell>
          <cell r="B121">
            <v>1.20655550731899</v>
          </cell>
          <cell r="C121">
            <v>3.1637192641960701E-4</v>
          </cell>
        </row>
        <row r="122">
          <cell r="A122" t="str">
            <v>AAEL000853-RA</v>
          </cell>
          <cell r="B122">
            <v>2.04082306994618</v>
          </cell>
          <cell r="C122">
            <v>5.3584014324008396E-4</v>
          </cell>
        </row>
        <row r="123">
          <cell r="A123" t="str">
            <v>AAEL000856-RA</v>
          </cell>
          <cell r="B123">
            <v>-0.92120067251374405</v>
          </cell>
          <cell r="C123">
            <v>9.4595737013117204E-15</v>
          </cell>
        </row>
        <row r="124">
          <cell r="A124" t="str">
            <v>AAEL000857-RA</v>
          </cell>
          <cell r="B124">
            <v>-0.86938541493508503</v>
          </cell>
          <cell r="C124">
            <v>1.0287325294323801E-5</v>
          </cell>
        </row>
        <row r="125">
          <cell r="A125" t="str">
            <v>AAEL000859-RA</v>
          </cell>
          <cell r="B125">
            <v>6.1361480882363502</v>
          </cell>
          <cell r="C125">
            <v>5.13499877550817E-33</v>
          </cell>
        </row>
        <row r="126">
          <cell r="A126" t="str">
            <v>AAEL000861-RA</v>
          </cell>
          <cell r="B126">
            <v>2.7391077211708001</v>
          </cell>
          <cell r="C126">
            <v>6.2974201836833905E-5</v>
          </cell>
        </row>
        <row r="127">
          <cell r="A127" t="str">
            <v>AAEL000868-RA</v>
          </cell>
          <cell r="B127">
            <v>-1.6471135617396899</v>
          </cell>
          <cell r="C127">
            <v>9.0696196333100499E-4</v>
          </cell>
        </row>
        <row r="128">
          <cell r="A128" t="str">
            <v>AAEL000874-RA</v>
          </cell>
          <cell r="B128">
            <v>-2.7688007317520098</v>
          </cell>
          <cell r="C128">
            <v>6.7160304297939699E-100</v>
          </cell>
        </row>
        <row r="129">
          <cell r="A129" t="str">
            <v>AAEL000892-RA</v>
          </cell>
          <cell r="B129">
            <v>-2.3070337139200499</v>
          </cell>
          <cell r="C129">
            <v>2.9375058610257602E-3</v>
          </cell>
        </row>
        <row r="130">
          <cell r="A130" t="str">
            <v>AAEL000893-RA</v>
          </cell>
          <cell r="B130">
            <v>-2.9598288862787001</v>
          </cell>
          <cell r="C130">
            <v>3.4830149516489002E-4</v>
          </cell>
        </row>
        <row r="131">
          <cell r="A131" t="str">
            <v>AAEL000898-RA</v>
          </cell>
          <cell r="B131">
            <v>3.0466242250144999</v>
          </cell>
          <cell r="C131">
            <v>6.9968867903784097E-5</v>
          </cell>
        </row>
        <row r="132">
          <cell r="A132" t="str">
            <v>AAEL000903-RA</v>
          </cell>
          <cell r="B132">
            <v>1.17511012643263</v>
          </cell>
          <cell r="C132">
            <v>2.5323695906223202E-3</v>
          </cell>
        </row>
        <row r="133">
          <cell r="A133" t="str">
            <v>AAEL000905-RA</v>
          </cell>
          <cell r="B133">
            <v>2.3086270108588698</v>
          </cell>
          <cell r="C133">
            <v>2.5218438081972501E-4</v>
          </cell>
        </row>
        <row r="134">
          <cell r="A134" t="str">
            <v>AAEL000906-RA</v>
          </cell>
          <cell r="B134">
            <v>-1.4085676766172299</v>
          </cell>
          <cell r="C134">
            <v>2.4101702377889301E-33</v>
          </cell>
        </row>
        <row r="135">
          <cell r="A135" t="str">
            <v>AAEL000915-RA</v>
          </cell>
          <cell r="B135">
            <v>2.3061073311923201</v>
          </cell>
          <cell r="C135">
            <v>5.7250629081726702E-13</v>
          </cell>
        </row>
        <row r="136">
          <cell r="A136" t="str">
            <v>AAEL000923-RA</v>
          </cell>
          <cell r="B136">
            <v>1.3782361138591801</v>
          </cell>
          <cell r="C136">
            <v>1.50177611477957E-3</v>
          </cell>
        </row>
        <row r="137">
          <cell r="A137" t="str">
            <v>AAEL000933-RA</v>
          </cell>
          <cell r="B137">
            <v>-1.6460157195443399</v>
          </cell>
          <cell r="C137">
            <v>1.0829599065509E-25</v>
          </cell>
        </row>
        <row r="138">
          <cell r="A138" t="str">
            <v>AAEL000936-RA</v>
          </cell>
          <cell r="B138">
            <v>1.4873329485537501</v>
          </cell>
          <cell r="C138">
            <v>2.41954563221069E-3</v>
          </cell>
        </row>
        <row r="139">
          <cell r="A139" t="str">
            <v>AAEL000938-RA</v>
          </cell>
          <cell r="B139">
            <v>1.6089526493367501</v>
          </cell>
          <cell r="C139">
            <v>1.71336088853733E-3</v>
          </cell>
        </row>
        <row r="140">
          <cell r="A140" t="str">
            <v>AAEL000940-RA</v>
          </cell>
          <cell r="B140">
            <v>1.9568099369977201</v>
          </cell>
          <cell r="C140">
            <v>1.16507484402756E-4</v>
          </cell>
        </row>
        <row r="141">
          <cell r="A141" t="str">
            <v>AAEL000941-RA</v>
          </cell>
          <cell r="B141">
            <v>1.08180771068545</v>
          </cell>
          <cell r="C141">
            <v>5.7642840748153395E-10</v>
          </cell>
        </row>
        <row r="142">
          <cell r="A142" t="str">
            <v>AAEL000948-RA</v>
          </cell>
          <cell r="B142">
            <v>2.6515254031628599</v>
          </cell>
          <cell r="C142">
            <v>2.54041062557737E-5</v>
          </cell>
        </row>
        <row r="143">
          <cell r="A143" t="str">
            <v>AAEL000952-RA</v>
          </cell>
          <cell r="B143">
            <v>1.95787028608267</v>
          </cell>
          <cell r="C143">
            <v>2.34593846775452E-8</v>
          </cell>
        </row>
        <row r="144">
          <cell r="A144" t="str">
            <v>AAEL000957-RA</v>
          </cell>
          <cell r="B144">
            <v>2.3787710859792699</v>
          </cell>
          <cell r="C144">
            <v>5.3938099119481102E-3</v>
          </cell>
        </row>
        <row r="145">
          <cell r="A145" t="str">
            <v>AAEL000961-RA</v>
          </cell>
          <cell r="B145">
            <v>0.96448743114786295</v>
          </cell>
          <cell r="C145">
            <v>4.5442296391070202E-3</v>
          </cell>
        </row>
        <row r="146">
          <cell r="A146" t="str">
            <v>AAEL000963-RA</v>
          </cell>
          <cell r="B146">
            <v>1.43063455094279</v>
          </cell>
          <cell r="C146">
            <v>8.16067074256942E-6</v>
          </cell>
        </row>
        <row r="147">
          <cell r="A147" t="str">
            <v>AAEL000973-RA</v>
          </cell>
          <cell r="B147">
            <v>0.910612709442983</v>
          </cell>
          <cell r="C147">
            <v>8.69434756228056E-16</v>
          </cell>
        </row>
        <row r="148">
          <cell r="A148" t="str">
            <v>AAEL000978-RA</v>
          </cell>
          <cell r="B148">
            <v>1.63379658668466</v>
          </cell>
          <cell r="C148">
            <v>4.4060928092644801E-7</v>
          </cell>
        </row>
        <row r="149">
          <cell r="A149" t="str">
            <v>AAEL000985-RA</v>
          </cell>
          <cell r="B149">
            <v>-1.47871</v>
          </cell>
          <cell r="C149">
            <v>1.406452E-33</v>
          </cell>
        </row>
        <row r="150">
          <cell r="A150" t="str">
            <v>AAEL000988-RA</v>
          </cell>
          <cell r="B150">
            <v>1.833866</v>
          </cell>
          <cell r="C150">
            <v>1.251098E-12</v>
          </cell>
        </row>
        <row r="151">
          <cell r="A151" t="str">
            <v>AAEL000993-RA</v>
          </cell>
          <cell r="B151">
            <v>-1.564182</v>
          </cell>
          <cell r="C151">
            <v>1.7592270000000001E-17</v>
          </cell>
        </row>
        <row r="152">
          <cell r="A152" t="str">
            <v>AAEL000996-RA</v>
          </cell>
          <cell r="B152">
            <v>1.0959449999999999</v>
          </cell>
          <cell r="C152">
            <v>1.5983950000000001E-5</v>
          </cell>
        </row>
        <row r="153">
          <cell r="A153" t="str">
            <v>AAEL001000-RA</v>
          </cell>
          <cell r="B153">
            <v>1.8239339999999999</v>
          </cell>
          <cell r="C153">
            <v>2.0813060000000002E-3</v>
          </cell>
        </row>
        <row r="154">
          <cell r="A154" t="str">
            <v>AAEL001009-RA</v>
          </cell>
          <cell r="B154">
            <v>-1.217317</v>
          </cell>
          <cell r="C154">
            <v>2.8672740000000002E-6</v>
          </cell>
        </row>
        <row r="155">
          <cell r="A155" t="str">
            <v>AAEL001016-RA</v>
          </cell>
          <cell r="B155">
            <v>1.215044</v>
          </cell>
          <cell r="C155">
            <v>5.8309099999999999E-3</v>
          </cell>
        </row>
        <row r="156">
          <cell r="A156" t="str">
            <v>AAEL001019-RA</v>
          </cell>
          <cell r="B156">
            <v>2.0093049999999999</v>
          </cell>
          <cell r="C156">
            <v>2.2917249999999999E-4</v>
          </cell>
        </row>
        <row r="157">
          <cell r="A157" t="str">
            <v>AAEL001029-RA</v>
          </cell>
          <cell r="B157">
            <v>1.5333909999999999</v>
          </cell>
          <cell r="C157">
            <v>2.2024840000000002E-3</v>
          </cell>
        </row>
        <row r="158">
          <cell r="A158" t="str">
            <v>AAEL001036-RA</v>
          </cell>
          <cell r="B158">
            <v>1.195524</v>
          </cell>
          <cell r="C158">
            <v>1.821936E-4</v>
          </cell>
        </row>
        <row r="159">
          <cell r="A159" t="str">
            <v>AAEL001037-RA</v>
          </cell>
          <cell r="B159">
            <v>3.0246729999999999</v>
          </cell>
          <cell r="C159">
            <v>7.7044240000000001E-66</v>
          </cell>
        </row>
        <row r="160">
          <cell r="A160" t="str">
            <v>AAEL001048-RA</v>
          </cell>
          <cell r="B160">
            <v>0.99185639999999997</v>
          </cell>
          <cell r="C160">
            <v>1.71872E-3</v>
          </cell>
        </row>
        <row r="161">
          <cell r="A161" t="str">
            <v>AAEL001052-RA</v>
          </cell>
          <cell r="B161">
            <v>1.901923</v>
          </cell>
          <cell r="C161">
            <v>1.6443029999999999E-37</v>
          </cell>
        </row>
        <row r="162">
          <cell r="A162" t="str">
            <v>AAEL001061-RB</v>
          </cell>
          <cell r="B162">
            <v>0.85247170000000005</v>
          </cell>
          <cell r="C162">
            <v>2.9263510000000002E-3</v>
          </cell>
        </row>
        <row r="163">
          <cell r="A163" t="str">
            <v>AAEL001062-RA</v>
          </cell>
          <cell r="B163">
            <v>2.3408069999999999</v>
          </cell>
          <cell r="C163">
            <v>2.338406E-15</v>
          </cell>
        </row>
        <row r="164">
          <cell r="A164" t="str">
            <v>AAEL001065-RA</v>
          </cell>
          <cell r="B164">
            <v>-1.023255</v>
          </cell>
          <cell r="C164">
            <v>6.2364499999999996E-5</v>
          </cell>
        </row>
        <row r="165">
          <cell r="A165" t="str">
            <v>AAEL001066-RA</v>
          </cell>
          <cell r="B165">
            <v>0.90783000000000003</v>
          </cell>
          <cell r="C165">
            <v>9.1922749999999998E-3</v>
          </cell>
        </row>
        <row r="166">
          <cell r="A166" t="str">
            <v>AAEL001077-RA</v>
          </cell>
          <cell r="B166">
            <v>-3.3727510000000001</v>
          </cell>
          <cell r="C166">
            <v>1.8379659999999999E-80</v>
          </cell>
        </row>
        <row r="167">
          <cell r="A167" t="str">
            <v>AAEL001080-RA</v>
          </cell>
          <cell r="B167">
            <v>2.039857</v>
          </cell>
          <cell r="C167">
            <v>1.090226E-9</v>
          </cell>
        </row>
        <row r="168">
          <cell r="A168" t="str">
            <v>AAEL001085-RA</v>
          </cell>
          <cell r="B168">
            <v>1.939535</v>
          </cell>
          <cell r="C168">
            <v>3.0974120000000002E-8</v>
          </cell>
        </row>
        <row r="169">
          <cell r="A169" t="str">
            <v>AAEL001087-RA</v>
          </cell>
          <cell r="B169">
            <v>0.85760000000000003</v>
          </cell>
          <cell r="C169">
            <v>2.6220270000000002E-10</v>
          </cell>
        </row>
        <row r="170">
          <cell r="A170" t="str">
            <v>AAEL001088-RA</v>
          </cell>
          <cell r="B170">
            <v>1.0727709999999999</v>
          </cell>
          <cell r="C170">
            <v>5.10457E-7</v>
          </cell>
        </row>
        <row r="171">
          <cell r="A171" t="str">
            <v>AAEL001091-RA</v>
          </cell>
          <cell r="B171">
            <v>-1.3207610000000001</v>
          </cell>
          <cell r="C171">
            <v>2.1102190000000001E-12</v>
          </cell>
        </row>
        <row r="172">
          <cell r="A172" t="str">
            <v>AAEL001092-RA</v>
          </cell>
          <cell r="B172">
            <v>1.4043110000000001</v>
          </cell>
          <cell r="C172">
            <v>1.812473E-3</v>
          </cell>
        </row>
        <row r="173">
          <cell r="A173" t="str">
            <v>AAEL001097-RA</v>
          </cell>
          <cell r="B173">
            <v>-1.6613789999999999</v>
          </cell>
          <cell r="C173">
            <v>3.4208229999999998E-5</v>
          </cell>
        </row>
        <row r="174">
          <cell r="A174" t="str">
            <v>AAEL001098-RA</v>
          </cell>
          <cell r="B174">
            <v>-2.0429029999999999</v>
          </cell>
          <cell r="C174">
            <v>2.2527159999999998E-25</v>
          </cell>
        </row>
        <row r="175">
          <cell r="A175" t="str">
            <v>AAEL001103-RA</v>
          </cell>
          <cell r="B175">
            <v>1.3455029999999999</v>
          </cell>
          <cell r="C175">
            <v>1.7705070000000001E-8</v>
          </cell>
        </row>
        <row r="176">
          <cell r="A176" t="str">
            <v>AAEL001104-RA</v>
          </cell>
          <cell r="B176">
            <v>0.90220730000000005</v>
          </cell>
          <cell r="C176">
            <v>1.620367E-5</v>
          </cell>
        </row>
        <row r="177">
          <cell r="A177" t="str">
            <v>AAEL001116-RA</v>
          </cell>
          <cell r="B177">
            <v>-1.2859350000000001</v>
          </cell>
          <cell r="C177">
            <v>4.630373E-7</v>
          </cell>
        </row>
        <row r="178">
          <cell r="A178" t="str">
            <v>AAEL001128-RA</v>
          </cell>
          <cell r="B178">
            <v>1.5972649999999999</v>
          </cell>
          <cell r="C178">
            <v>2.3479259999999999E-13</v>
          </cell>
        </row>
        <row r="179">
          <cell r="A179" t="str">
            <v>AAEL001129-RA</v>
          </cell>
          <cell r="B179">
            <v>0.93007169999999995</v>
          </cell>
          <cell r="C179">
            <v>2.0104569999999999E-5</v>
          </cell>
        </row>
        <row r="180">
          <cell r="A180" t="str">
            <v>AAEL001134-RA</v>
          </cell>
          <cell r="B180">
            <v>1.1463490000000001</v>
          </cell>
          <cell r="C180">
            <v>1.752969E-35</v>
          </cell>
        </row>
        <row r="181">
          <cell r="A181" t="str">
            <v>AAEL001156-RA</v>
          </cell>
          <cell r="B181">
            <v>1.2379770000000001</v>
          </cell>
          <cell r="C181">
            <v>9.1336569999999995E-8</v>
          </cell>
        </row>
        <row r="182">
          <cell r="A182" t="str">
            <v>AAEL001169-RA</v>
          </cell>
          <cell r="B182">
            <v>2.6961780000000002</v>
          </cell>
          <cell r="C182">
            <v>2.284048E-27</v>
          </cell>
        </row>
        <row r="183">
          <cell r="A183" t="str">
            <v>AAEL001171-RA</v>
          </cell>
          <cell r="B183">
            <v>2.4427639999999999</v>
          </cell>
          <cell r="C183">
            <v>2.118776E-28</v>
          </cell>
        </row>
        <row r="184">
          <cell r="A184" t="str">
            <v>AAEL001173-RA</v>
          </cell>
          <cell r="B184">
            <v>-0.91955410000000004</v>
          </cell>
          <cell r="C184">
            <v>3.0943539999999999E-7</v>
          </cell>
        </row>
        <row r="185">
          <cell r="A185" t="str">
            <v>AAEL001176-RA</v>
          </cell>
          <cell r="B185">
            <v>-1.2212540000000001</v>
          </cell>
          <cell r="C185">
            <v>2.1398480000000001E-24</v>
          </cell>
        </row>
        <row r="186">
          <cell r="A186" t="str">
            <v>AAEL001177-RA</v>
          </cell>
          <cell r="B186">
            <v>1.0400400000000001</v>
          </cell>
          <cell r="C186">
            <v>1.065458E-7</v>
          </cell>
        </row>
        <row r="187">
          <cell r="A187" t="str">
            <v>AAEL001179-RA</v>
          </cell>
          <cell r="B187">
            <v>-1.6004069999999999</v>
          </cell>
          <cell r="C187">
            <v>2.8693E-3</v>
          </cell>
        </row>
        <row r="188">
          <cell r="A188" t="str">
            <v>AAEL001209-RA</v>
          </cell>
          <cell r="B188">
            <v>-0.95021049999999996</v>
          </cell>
          <cell r="C188">
            <v>5.704856E-21</v>
          </cell>
        </row>
        <row r="189">
          <cell r="A189" t="str">
            <v>AAEL001211-RA</v>
          </cell>
          <cell r="B189">
            <v>1.2491969999999999</v>
          </cell>
          <cell r="C189">
            <v>2.4923340000000001E-3</v>
          </cell>
        </row>
        <row r="190">
          <cell r="A190" t="str">
            <v>AAEL001216-RA</v>
          </cell>
          <cell r="B190">
            <v>1.5103340000000001</v>
          </cell>
          <cell r="C190">
            <v>8.881663E-32</v>
          </cell>
        </row>
        <row r="191">
          <cell r="A191" t="str">
            <v>AAEL001223-RA</v>
          </cell>
          <cell r="B191">
            <v>-0.86667740000000004</v>
          </cell>
          <cell r="C191">
            <v>3.268698E-3</v>
          </cell>
        </row>
        <row r="192">
          <cell r="A192" t="str">
            <v>AAEL001225-RA</v>
          </cell>
          <cell r="B192">
            <v>-1.4939199999999999</v>
          </cell>
          <cell r="C192">
            <v>2.265912E-8</v>
          </cell>
        </row>
        <row r="193">
          <cell r="A193" t="str">
            <v>AAEL001235-RA</v>
          </cell>
          <cell r="B193">
            <v>-0.86584519999999998</v>
          </cell>
          <cell r="C193">
            <v>7.8466410000000006E-5</v>
          </cell>
        </row>
        <row r="194">
          <cell r="A194" t="str">
            <v>AAEL001238-RA</v>
          </cell>
          <cell r="B194">
            <v>2.815671</v>
          </cell>
          <cell r="C194">
            <v>1.3061600000000001E-14</v>
          </cell>
        </row>
        <row r="195">
          <cell r="A195" t="str">
            <v>AAEL001247-RA</v>
          </cell>
          <cell r="B195">
            <v>1.15177</v>
          </cell>
          <cell r="C195">
            <v>1.4835830000000001E-11</v>
          </cell>
        </row>
        <row r="196">
          <cell r="A196" t="str">
            <v>AAEL001281-RA</v>
          </cell>
          <cell r="B196">
            <v>1.074155</v>
          </cell>
          <cell r="C196">
            <v>8.4059839999999994E-5</v>
          </cell>
        </row>
        <row r="197">
          <cell r="A197" t="str">
            <v>AAEL001289-RA</v>
          </cell>
          <cell r="B197">
            <v>4.0635899999999996</v>
          </cell>
          <cell r="C197">
            <v>2.8375099999999997E-45</v>
          </cell>
        </row>
        <row r="198">
          <cell r="A198" t="str">
            <v>AAEL001295-RA</v>
          </cell>
          <cell r="B198">
            <v>1.775158</v>
          </cell>
          <cell r="C198">
            <v>1.461997E-3</v>
          </cell>
        </row>
        <row r="199">
          <cell r="A199" t="str">
            <v>AAEL001307-RA</v>
          </cell>
          <cell r="B199">
            <v>-2.1230190000000002</v>
          </cell>
          <cell r="C199">
            <v>1.3841209999999999E-108</v>
          </cell>
        </row>
        <row r="200">
          <cell r="A200" t="str">
            <v>AAEL001339-RA</v>
          </cell>
          <cell r="B200">
            <v>0.8575777</v>
          </cell>
          <cell r="C200">
            <v>1.1219500000000001E-7</v>
          </cell>
        </row>
        <row r="201">
          <cell r="A201" t="str">
            <v>AAEL001351-RA</v>
          </cell>
          <cell r="B201">
            <v>-0.94431339999999997</v>
          </cell>
          <cell r="C201">
            <v>9.3815200000000002E-7</v>
          </cell>
        </row>
        <row r="202">
          <cell r="A202" t="str">
            <v>AAEL001365-RA</v>
          </cell>
          <cell r="B202">
            <v>-2.8226770000000001</v>
          </cell>
          <cell r="C202">
            <v>7.4750079999999996E-4</v>
          </cell>
        </row>
        <row r="203">
          <cell r="A203" t="str">
            <v>AAEL001375-RA</v>
          </cell>
          <cell r="B203">
            <v>2.035803</v>
          </cell>
          <cell r="C203">
            <v>7.5350779999999996E-62</v>
          </cell>
        </row>
        <row r="204">
          <cell r="A204" t="str">
            <v>AAEL001378-RA</v>
          </cell>
          <cell r="B204">
            <v>1.1912149999999999</v>
          </cell>
          <cell r="C204">
            <v>1.7288800000000001E-7</v>
          </cell>
        </row>
        <row r="205">
          <cell r="A205" t="str">
            <v>AAEL001382-RA</v>
          </cell>
          <cell r="B205">
            <v>2.004156</v>
          </cell>
          <cell r="C205">
            <v>3.2247900000000002E-6</v>
          </cell>
        </row>
        <row r="206">
          <cell r="A206" t="str">
            <v>AAEL001384-RA</v>
          </cell>
          <cell r="B206">
            <v>-0.84839529999999996</v>
          </cell>
          <cell r="C206">
            <v>3.4379440000000001E-5</v>
          </cell>
        </row>
        <row r="207">
          <cell r="A207" t="str">
            <v>AAEL001390-RA</v>
          </cell>
          <cell r="B207">
            <v>-1.2851349999999999</v>
          </cell>
          <cell r="C207">
            <v>2.143679E-13</v>
          </cell>
        </row>
        <row r="208">
          <cell r="A208" t="str">
            <v>AAEL001394-RA</v>
          </cell>
          <cell r="B208">
            <v>1.4114880000000001</v>
          </cell>
          <cell r="C208">
            <v>2.863693E-12</v>
          </cell>
        </row>
        <row r="209">
          <cell r="A209" t="str">
            <v>AAEL001400-RA</v>
          </cell>
          <cell r="B209">
            <v>1.411727</v>
          </cell>
          <cell r="C209">
            <v>3.2046499999999999E-3</v>
          </cell>
        </row>
        <row r="210">
          <cell r="A210" t="str">
            <v>AAEL001406-RA</v>
          </cell>
          <cell r="B210">
            <v>-1.034346</v>
          </cell>
          <cell r="C210">
            <v>1.90807E-11</v>
          </cell>
        </row>
        <row r="211">
          <cell r="A211" t="str">
            <v>AAEL001411-RB</v>
          </cell>
          <cell r="B211">
            <v>-1.0616570000000001</v>
          </cell>
          <cell r="C211">
            <v>1.140417E-5</v>
          </cell>
        </row>
        <row r="212">
          <cell r="A212" t="str">
            <v>AAEL001412-RA</v>
          </cell>
          <cell r="B212">
            <v>2.2565249999999999</v>
          </cell>
          <cell r="C212">
            <v>5.6650750000000005E-13</v>
          </cell>
        </row>
        <row r="213">
          <cell r="A213" t="str">
            <v>AAEL001417-RA</v>
          </cell>
          <cell r="B213">
            <v>1.2132590000000001</v>
          </cell>
          <cell r="C213">
            <v>3.6690110000000003E-18</v>
          </cell>
        </row>
        <row r="214">
          <cell r="A214" t="str">
            <v>AAEL001427-RA</v>
          </cell>
          <cell r="B214">
            <v>1.0078020000000001</v>
          </cell>
          <cell r="C214">
            <v>3.284707E-4</v>
          </cell>
        </row>
        <row r="215">
          <cell r="A215" t="str">
            <v>AAEL001446-RA</v>
          </cell>
          <cell r="B215">
            <v>-1.873183</v>
          </cell>
          <cell r="C215">
            <v>2.5429250000000001E-67</v>
          </cell>
        </row>
        <row r="216">
          <cell r="A216" t="str">
            <v>AAEL001464-RA</v>
          </cell>
          <cell r="B216">
            <v>-1.7745280000000001</v>
          </cell>
          <cell r="C216">
            <v>5.6650750000000005E-13</v>
          </cell>
        </row>
        <row r="217">
          <cell r="A217" t="str">
            <v>AAEL001472-RA</v>
          </cell>
          <cell r="B217">
            <v>1.57073</v>
          </cell>
          <cell r="C217">
            <v>4.3392099999999997E-6</v>
          </cell>
        </row>
        <row r="218">
          <cell r="A218" t="str">
            <v>AAEL001475-RA</v>
          </cell>
          <cell r="B218">
            <v>-1.3461399999999999</v>
          </cell>
          <cell r="C218">
            <v>9.7624600000000007E-6</v>
          </cell>
        </row>
        <row r="219">
          <cell r="A219" t="str">
            <v>AAEL001478-RA</v>
          </cell>
          <cell r="B219">
            <v>-1.131648</v>
          </cell>
          <cell r="C219">
            <v>6.6468980000000002E-7</v>
          </cell>
        </row>
        <row r="220">
          <cell r="A220" t="str">
            <v>AAEL001480-RA</v>
          </cell>
          <cell r="B220">
            <v>-0.80870209999999998</v>
          </cell>
          <cell r="C220">
            <v>2.9316160000000001E-20</v>
          </cell>
        </row>
        <row r="221">
          <cell r="A221" t="str">
            <v>AAEL001503-RA</v>
          </cell>
          <cell r="B221">
            <v>0.85020519999999999</v>
          </cell>
          <cell r="C221">
            <v>2.7527520000000002E-4</v>
          </cell>
        </row>
        <row r="222">
          <cell r="A222" t="str">
            <v>AAEL001506-RA</v>
          </cell>
          <cell r="B222">
            <v>2.1310920000000002</v>
          </cell>
          <cell r="C222">
            <v>1.147326E-17</v>
          </cell>
        </row>
        <row r="223">
          <cell r="A223" t="str">
            <v>AAEL001509-RC</v>
          </cell>
          <cell r="B223">
            <v>3.1565020000000001</v>
          </cell>
          <cell r="C223">
            <v>3.11005E-6</v>
          </cell>
        </row>
        <row r="224">
          <cell r="A224" t="str">
            <v>AAEL001520-RA</v>
          </cell>
          <cell r="B224">
            <v>-1.0969640000000001</v>
          </cell>
          <cell r="C224">
            <v>5.9900559999999999E-7</v>
          </cell>
        </row>
        <row r="225">
          <cell r="A225" t="str">
            <v>AAEL001546-RA</v>
          </cell>
          <cell r="B225">
            <v>-1.0951040000000001</v>
          </cell>
          <cell r="C225">
            <v>1.351049E-3</v>
          </cell>
        </row>
        <row r="226">
          <cell r="A226" t="str">
            <v>AAEL001548-RA</v>
          </cell>
          <cell r="B226">
            <v>-2.7572199999999998</v>
          </cell>
          <cell r="C226">
            <v>2.055517E-177</v>
          </cell>
        </row>
        <row r="227">
          <cell r="A227" t="str">
            <v>AAEL001549-RA</v>
          </cell>
          <cell r="B227">
            <v>-0.89615990000000001</v>
          </cell>
          <cell r="C227">
            <v>8.2027609999999998E-10</v>
          </cell>
        </row>
        <row r="228">
          <cell r="A228" t="str">
            <v>AAEL001570-RA</v>
          </cell>
          <cell r="B228">
            <v>-1.3907659999999999</v>
          </cell>
          <cell r="C228">
            <v>1.4718070000000001E-8</v>
          </cell>
        </row>
        <row r="229">
          <cell r="A229" t="str">
            <v>AAEL001582-RA</v>
          </cell>
          <cell r="B229">
            <v>-1.8135790000000001</v>
          </cell>
          <cell r="C229">
            <v>5.4669890000000003E-33</v>
          </cell>
        </row>
        <row r="230">
          <cell r="A230" t="str">
            <v>AAEL001585-RA</v>
          </cell>
          <cell r="B230">
            <v>-2.3192919999999999</v>
          </cell>
          <cell r="C230">
            <v>1.2082180000000001E-3</v>
          </cell>
        </row>
        <row r="231">
          <cell r="A231" t="str">
            <v>AAEL001587-RA</v>
          </cell>
          <cell r="B231">
            <v>-1.017118</v>
          </cell>
          <cell r="C231">
            <v>5.3246840000000003E-5</v>
          </cell>
        </row>
        <row r="232">
          <cell r="A232" t="str">
            <v>AAEL001593-RC</v>
          </cell>
          <cell r="B232">
            <v>-0.81194069999999996</v>
          </cell>
          <cell r="C232">
            <v>8.6575420000000001E-4</v>
          </cell>
        </row>
        <row r="233">
          <cell r="A233" t="str">
            <v>AAEL001599-RA</v>
          </cell>
          <cell r="B233">
            <v>0.80489619999999995</v>
          </cell>
          <cell r="C233">
            <v>6.9825269999999997E-3</v>
          </cell>
        </row>
        <row r="234">
          <cell r="A234" t="str">
            <v>AAEL001604-RA</v>
          </cell>
          <cell r="B234">
            <v>-0.9510499</v>
          </cell>
          <cell r="C234">
            <v>5.4538460000000003E-8</v>
          </cell>
        </row>
        <row r="235">
          <cell r="A235" t="str">
            <v>AAEL001607-RA</v>
          </cell>
          <cell r="B235">
            <v>-1.0081469999999999</v>
          </cell>
          <cell r="C235">
            <v>6.1629000000000003E-24</v>
          </cell>
        </row>
        <row r="236">
          <cell r="A236" t="str">
            <v>AAEL001623-RA</v>
          </cell>
          <cell r="B236">
            <v>0.95803210000000005</v>
          </cell>
          <cell r="C236">
            <v>1.0366269999999999E-17</v>
          </cell>
        </row>
        <row r="237">
          <cell r="A237" t="str">
            <v>AAEL001627-RA</v>
          </cell>
          <cell r="B237">
            <v>-0.89296419999999999</v>
          </cell>
          <cell r="C237">
            <v>7.6143859999999997E-7</v>
          </cell>
        </row>
        <row r="238">
          <cell r="A238" t="str">
            <v>AAEL001629-RA</v>
          </cell>
          <cell r="B238">
            <v>-1.185019</v>
          </cell>
          <cell r="C238">
            <v>1.219143E-10</v>
          </cell>
        </row>
        <row r="239">
          <cell r="A239" t="str">
            <v>AAEL001645-RA</v>
          </cell>
          <cell r="B239">
            <v>-1.2268330000000001</v>
          </cell>
          <cell r="C239">
            <v>7.5593769999999995E-4</v>
          </cell>
        </row>
        <row r="240">
          <cell r="A240" t="str">
            <v>AAEL001647-RA</v>
          </cell>
          <cell r="B240">
            <v>-1.265666</v>
          </cell>
          <cell r="C240">
            <v>2.2779119999999999E-20</v>
          </cell>
        </row>
        <row r="241">
          <cell r="A241" t="str">
            <v>AAEL001649-RA</v>
          </cell>
          <cell r="B241">
            <v>0.80074179999999995</v>
          </cell>
          <cell r="C241">
            <v>6.2401720000000001E-7</v>
          </cell>
        </row>
        <row r="242">
          <cell r="A242" t="str">
            <v>AAEL001656-RA</v>
          </cell>
          <cell r="B242">
            <v>1.148139</v>
          </cell>
          <cell r="C242">
            <v>2.0292499999999998E-3</v>
          </cell>
        </row>
        <row r="243">
          <cell r="A243" t="str">
            <v>AAEL001666-RA</v>
          </cell>
          <cell r="B243">
            <v>0.91244369999999997</v>
          </cell>
          <cell r="C243">
            <v>2.7882189999999999E-4</v>
          </cell>
        </row>
        <row r="244">
          <cell r="A244" t="str">
            <v>AAEL001693-RA</v>
          </cell>
          <cell r="B244">
            <v>2.8479510000000001</v>
          </cell>
          <cell r="C244">
            <v>6.5764930000000004E-8</v>
          </cell>
        </row>
        <row r="245">
          <cell r="A245" t="str">
            <v>AAEL001703-RA</v>
          </cell>
          <cell r="B245">
            <v>8.2042540000000006</v>
          </cell>
          <cell r="C245">
            <v>0</v>
          </cell>
        </row>
        <row r="246">
          <cell r="A246" t="str">
            <v>AAEL001706-RA</v>
          </cell>
          <cell r="B246">
            <v>1.5029790000000001</v>
          </cell>
          <cell r="C246">
            <v>1.6233299999999999E-4</v>
          </cell>
        </row>
        <row r="247">
          <cell r="A247" t="str">
            <v>AAEL001707-RA</v>
          </cell>
          <cell r="B247">
            <v>-1.115462</v>
          </cell>
          <cell r="C247">
            <v>1.3495790000000001E-16</v>
          </cell>
        </row>
        <row r="248">
          <cell r="A248" t="str">
            <v>AAEL001711-RA</v>
          </cell>
          <cell r="B248">
            <v>-1.2585839999999999</v>
          </cell>
          <cell r="C248">
            <v>7.4628680000000001E-3</v>
          </cell>
        </row>
        <row r="249">
          <cell r="A249" t="str">
            <v>AAEL001715-RA</v>
          </cell>
          <cell r="B249">
            <v>1.519333</v>
          </cell>
          <cell r="C249">
            <v>2.3474380000000002E-47</v>
          </cell>
        </row>
        <row r="250">
          <cell r="A250" t="str">
            <v>AAEL001725-RA</v>
          </cell>
          <cell r="B250">
            <v>-0.89442900000000003</v>
          </cell>
          <cell r="C250">
            <v>1.7703959999999999E-10</v>
          </cell>
        </row>
        <row r="251">
          <cell r="A251" t="str">
            <v>AAEL001731-RA</v>
          </cell>
          <cell r="B251">
            <v>-1.0468710000000001</v>
          </cell>
          <cell r="C251">
            <v>3.3490679999999998E-6</v>
          </cell>
        </row>
        <row r="252">
          <cell r="A252" t="str">
            <v>AAEL001751-RA</v>
          </cell>
          <cell r="B252">
            <v>2.824932</v>
          </cell>
          <cell r="C252">
            <v>3.197071E-18</v>
          </cell>
        </row>
        <row r="253">
          <cell r="A253" t="str">
            <v>AAEL001767-RB</v>
          </cell>
          <cell r="B253">
            <v>-0.89114340000000003</v>
          </cell>
          <cell r="C253">
            <v>5.2698720000000001E-3</v>
          </cell>
        </row>
        <row r="254">
          <cell r="A254" t="str">
            <v>AAEL001771-RA</v>
          </cell>
          <cell r="B254">
            <v>-1.8258779999999999</v>
          </cell>
          <cell r="C254">
            <v>5.7298520000000002E-10</v>
          </cell>
        </row>
        <row r="255">
          <cell r="A255" t="str">
            <v>AAEL001791-RA</v>
          </cell>
          <cell r="B255">
            <v>-1.173173</v>
          </cell>
          <cell r="C255">
            <v>1.891564E-15</v>
          </cell>
        </row>
        <row r="256">
          <cell r="A256" t="str">
            <v>AAEL001793-RA</v>
          </cell>
          <cell r="B256">
            <v>-1.2192190000000001</v>
          </cell>
          <cell r="C256">
            <v>4.2180599999999998E-32</v>
          </cell>
        </row>
        <row r="257">
          <cell r="A257" t="str">
            <v>AAEL001795-RA</v>
          </cell>
          <cell r="B257">
            <v>1.6169629999999999</v>
          </cell>
          <cell r="C257">
            <v>1.2817219999999999E-35</v>
          </cell>
        </row>
        <row r="258">
          <cell r="A258" t="str">
            <v>AAEL001808-RA</v>
          </cell>
          <cell r="B258">
            <v>-0.98868900000000004</v>
          </cell>
          <cell r="C258">
            <v>2.3578880000000001E-15</v>
          </cell>
        </row>
        <row r="259">
          <cell r="A259" t="str">
            <v>AAEL001815-RA</v>
          </cell>
          <cell r="B259">
            <v>-1.2163250000000001</v>
          </cell>
          <cell r="C259">
            <v>1.008292E-28</v>
          </cell>
        </row>
        <row r="260">
          <cell r="A260" t="str">
            <v>AAEL001816-RA</v>
          </cell>
          <cell r="B260">
            <v>2.6274130000000002</v>
          </cell>
          <cell r="C260">
            <v>1.301958E-4</v>
          </cell>
        </row>
        <row r="261">
          <cell r="A261" t="str">
            <v>AAEL001818-RA</v>
          </cell>
          <cell r="B261">
            <v>1.3884669999999999</v>
          </cell>
          <cell r="C261">
            <v>3.633388E-4</v>
          </cell>
        </row>
        <row r="262">
          <cell r="A262" t="str">
            <v>AAEL001831-RA</v>
          </cell>
          <cell r="B262">
            <v>1.266913</v>
          </cell>
          <cell r="C262">
            <v>6.8472839999999996E-8</v>
          </cell>
        </row>
        <row r="263">
          <cell r="A263" t="str">
            <v>AAEL001835-RA</v>
          </cell>
          <cell r="B263">
            <v>-2.247433</v>
          </cell>
          <cell r="C263">
            <v>6.8884810000000001E-3</v>
          </cell>
        </row>
        <row r="264">
          <cell r="A264" t="str">
            <v>AAEL001837-RA</v>
          </cell>
          <cell r="B264">
            <v>3.6458680000000001</v>
          </cell>
          <cell r="C264">
            <v>1.5606120000000001E-6</v>
          </cell>
        </row>
        <row r="265">
          <cell r="A265" t="str">
            <v>AAEL001838-RA</v>
          </cell>
          <cell r="B265">
            <v>0.91980459999999997</v>
          </cell>
          <cell r="C265">
            <v>1.1442660000000001E-4</v>
          </cell>
        </row>
        <row r="266">
          <cell r="A266" t="str">
            <v>AAEL001840-RA</v>
          </cell>
          <cell r="B266">
            <v>-1.4788859999999999</v>
          </cell>
          <cell r="C266">
            <v>1.290012E-36</v>
          </cell>
        </row>
        <row r="267">
          <cell r="A267" t="str">
            <v>AAEL001844-RA</v>
          </cell>
          <cell r="B267">
            <v>-1.801439</v>
          </cell>
          <cell r="C267">
            <v>9.9784209999999999E-27</v>
          </cell>
        </row>
        <row r="268">
          <cell r="A268" t="str">
            <v>AAEL001857-RA</v>
          </cell>
          <cell r="B268">
            <v>-1.0700259999999999</v>
          </cell>
          <cell r="C268">
            <v>9.0640709999999999E-3</v>
          </cell>
        </row>
        <row r="269">
          <cell r="A269" t="str">
            <v>AAEL001861-RA</v>
          </cell>
          <cell r="B269">
            <v>1.483325</v>
          </cell>
          <cell r="C269">
            <v>1.781784E-6</v>
          </cell>
        </row>
        <row r="270">
          <cell r="A270" t="str">
            <v>AAEL001864-RA</v>
          </cell>
          <cell r="B270">
            <v>0.85893120000000001</v>
          </cell>
          <cell r="C270">
            <v>4.7939969999999999E-20</v>
          </cell>
        </row>
        <row r="271">
          <cell r="A271" t="str">
            <v>AAEL001866-RA</v>
          </cell>
          <cell r="B271">
            <v>2.199913</v>
          </cell>
          <cell r="C271">
            <v>1.7091820000000001E-26</v>
          </cell>
        </row>
        <row r="272">
          <cell r="A272" t="str">
            <v>AAEL001869-RA</v>
          </cell>
          <cell r="B272">
            <v>1.013436</v>
          </cell>
          <cell r="C272">
            <v>2.7920080000000001E-15</v>
          </cell>
        </row>
        <row r="273">
          <cell r="A273" t="str">
            <v>AAEL001871-RA</v>
          </cell>
          <cell r="B273">
            <v>0.93503499999999995</v>
          </cell>
          <cell r="C273">
            <v>1.7307700000000001E-7</v>
          </cell>
        </row>
        <row r="274">
          <cell r="A274" t="str">
            <v>AAEL001877-RA</v>
          </cell>
          <cell r="B274">
            <v>-1.3725320000000001</v>
          </cell>
          <cell r="C274">
            <v>9.5179010000000005E-3</v>
          </cell>
        </row>
        <row r="275">
          <cell r="A275" t="str">
            <v>AAEL001879-RA</v>
          </cell>
          <cell r="B275">
            <v>1.0504830000000001</v>
          </cell>
          <cell r="C275">
            <v>1.881367E-5</v>
          </cell>
        </row>
        <row r="276">
          <cell r="A276" t="str">
            <v>AAEL001882-RA</v>
          </cell>
          <cell r="B276">
            <v>1.1643460000000001</v>
          </cell>
          <cell r="C276">
            <v>1.6010870000000001E-5</v>
          </cell>
        </row>
        <row r="277">
          <cell r="A277" t="str">
            <v>AAEL001892-RB</v>
          </cell>
          <cell r="B277">
            <v>-1.196032</v>
          </cell>
          <cell r="C277">
            <v>1.087742E-7</v>
          </cell>
        </row>
        <row r="278">
          <cell r="A278" t="str">
            <v>AAEL001892-RC</v>
          </cell>
          <cell r="B278">
            <v>-2.6248429999999998</v>
          </cell>
          <cell r="C278">
            <v>7.9751079999999996E-8</v>
          </cell>
        </row>
        <row r="279">
          <cell r="A279" t="str">
            <v>AAEL001897-RA</v>
          </cell>
          <cell r="B279">
            <v>-1.1737070000000001</v>
          </cell>
          <cell r="C279">
            <v>1.6521790000000001E-9</v>
          </cell>
        </row>
        <row r="280">
          <cell r="A280" t="str">
            <v>AAEL001898-RA</v>
          </cell>
          <cell r="B280">
            <v>1.330481</v>
          </cell>
          <cell r="C280">
            <v>1.376951E-27</v>
          </cell>
        </row>
        <row r="281">
          <cell r="A281" t="str">
            <v>AAEL001900-RA</v>
          </cell>
          <cell r="B281">
            <v>2.2179500000000001</v>
          </cell>
          <cell r="C281">
            <v>1.0431579999999999E-2</v>
          </cell>
        </row>
        <row r="282">
          <cell r="A282" t="str">
            <v>AAEL001909-RA</v>
          </cell>
          <cell r="B282">
            <v>0.85585809999999996</v>
          </cell>
          <cell r="C282">
            <v>9.4570149999999992E-3</v>
          </cell>
        </row>
        <row r="283">
          <cell r="A283" t="str">
            <v>AAEL001917-RA</v>
          </cell>
          <cell r="B283">
            <v>4.1012599999999999</v>
          </cell>
          <cell r="C283">
            <v>3.378484E-16</v>
          </cell>
        </row>
        <row r="284">
          <cell r="A284" t="str">
            <v>AAEL001928-RA</v>
          </cell>
          <cell r="B284">
            <v>0.86605960000000004</v>
          </cell>
          <cell r="C284">
            <v>3.3062740000000001E-6</v>
          </cell>
        </row>
        <row r="285">
          <cell r="A285" t="str">
            <v>AAEL001937-RA</v>
          </cell>
          <cell r="B285">
            <v>-0.92962109999999998</v>
          </cell>
          <cell r="C285">
            <v>1.376491E-9</v>
          </cell>
        </row>
        <row r="286">
          <cell r="A286" t="str">
            <v>AAEL001938-RA</v>
          </cell>
          <cell r="B286">
            <v>-1.7146330000000001</v>
          </cell>
          <cell r="C286">
            <v>5.5044070000000002E-3</v>
          </cell>
        </row>
        <row r="287">
          <cell r="A287" t="str">
            <v>AAEL001939-RA</v>
          </cell>
          <cell r="B287">
            <v>1.040751</v>
          </cell>
          <cell r="C287">
            <v>1.288252E-7</v>
          </cell>
        </row>
        <row r="288">
          <cell r="A288" t="str">
            <v>AAEL001943-RA</v>
          </cell>
          <cell r="B288">
            <v>1.6715949999999999</v>
          </cell>
          <cell r="C288">
            <v>3.0654110000000001E-3</v>
          </cell>
        </row>
        <row r="289">
          <cell r="A289" t="str">
            <v>AAEL001957-RA</v>
          </cell>
          <cell r="B289">
            <v>-1.272788</v>
          </cell>
          <cell r="C289">
            <v>5.6526099999999995E-4</v>
          </cell>
        </row>
        <row r="290">
          <cell r="A290" t="str">
            <v>AAEL001964-RA</v>
          </cell>
          <cell r="B290">
            <v>0.82581400000000005</v>
          </cell>
          <cell r="C290">
            <v>6.7434130000000002E-8</v>
          </cell>
        </row>
        <row r="291">
          <cell r="A291" t="str">
            <v>AAEL001969-RA</v>
          </cell>
          <cell r="B291">
            <v>0.80720550000000002</v>
          </cell>
          <cell r="C291">
            <v>2.3079500000000001E-6</v>
          </cell>
        </row>
        <row r="292">
          <cell r="A292" t="str">
            <v>AAEL001974-RA</v>
          </cell>
          <cell r="B292">
            <v>0.90775300000000003</v>
          </cell>
          <cell r="C292">
            <v>1.6278060000000001E-3</v>
          </cell>
        </row>
        <row r="293">
          <cell r="A293" t="str">
            <v>AAEL001995-RA</v>
          </cell>
          <cell r="B293">
            <v>2.6739869999999999</v>
          </cell>
          <cell r="C293">
            <v>1.348365E-3</v>
          </cell>
        </row>
        <row r="294">
          <cell r="A294" t="str">
            <v>AAEL001997-RA</v>
          </cell>
          <cell r="B294">
            <v>1.711638</v>
          </cell>
          <cell r="C294">
            <v>1.6911719999999999E-10</v>
          </cell>
        </row>
        <row r="295">
          <cell r="A295" t="str">
            <v>AAEL002014-RA</v>
          </cell>
          <cell r="B295">
            <v>1.16767</v>
          </cell>
          <cell r="C295">
            <v>7.5905410000000003E-12</v>
          </cell>
        </row>
        <row r="296">
          <cell r="A296" t="str">
            <v>AAEL002023-RA</v>
          </cell>
          <cell r="B296">
            <v>0.95733780000000002</v>
          </cell>
          <cell r="C296">
            <v>4.6339619999999998E-27</v>
          </cell>
        </row>
        <row r="297">
          <cell r="A297" t="str">
            <v>AAEL002042-RA</v>
          </cell>
          <cell r="B297">
            <v>0.94990330000000001</v>
          </cell>
          <cell r="C297">
            <v>7.803585E-3</v>
          </cell>
        </row>
        <row r="298">
          <cell r="A298" t="str">
            <v>AAEL002054-RA</v>
          </cell>
          <cell r="B298">
            <v>-1.95272</v>
          </cell>
          <cell r="C298">
            <v>9.5121979999999995E-4</v>
          </cell>
        </row>
        <row r="299">
          <cell r="A299" t="str">
            <v>AAEL002056-RA</v>
          </cell>
          <cell r="B299">
            <v>1.865267</v>
          </cell>
          <cell r="C299">
            <v>1.0982649999999999E-7</v>
          </cell>
        </row>
        <row r="300">
          <cell r="A300" t="str">
            <v>AAEL002058-RA</v>
          </cell>
          <cell r="B300">
            <v>-1.27563</v>
          </cell>
          <cell r="C300">
            <v>2.7287090000000001E-5</v>
          </cell>
        </row>
        <row r="301">
          <cell r="A301" t="str">
            <v>AAEL002063-RA</v>
          </cell>
          <cell r="B301">
            <v>1.2113309999999999</v>
          </cell>
          <cell r="C301">
            <v>8.4949090000000002E-6</v>
          </cell>
        </row>
        <row r="302">
          <cell r="A302" t="str">
            <v>AAEL002065-RA</v>
          </cell>
          <cell r="B302">
            <v>-0.89738629999999997</v>
          </cell>
          <cell r="C302">
            <v>1.126318E-4</v>
          </cell>
        </row>
        <row r="303">
          <cell r="A303" t="str">
            <v>AAEL002069-RA</v>
          </cell>
          <cell r="B303">
            <v>1.01668</v>
          </cell>
          <cell r="C303">
            <v>6.1456390000000003E-5</v>
          </cell>
        </row>
        <row r="304">
          <cell r="A304" t="str">
            <v>AAEL002086-RA</v>
          </cell>
          <cell r="B304">
            <v>-0.9397141</v>
          </cell>
          <cell r="C304">
            <v>1.0079639999999999E-9</v>
          </cell>
        </row>
        <row r="305">
          <cell r="A305" t="str">
            <v>AAEL002108-RA</v>
          </cell>
          <cell r="B305">
            <v>1.787828</v>
          </cell>
          <cell r="C305">
            <v>1.415658E-5</v>
          </cell>
        </row>
        <row r="306">
          <cell r="A306" t="str">
            <v>AAEL002124-RA</v>
          </cell>
          <cell r="B306">
            <v>-1.8851039999999999</v>
          </cell>
          <cell r="C306">
            <v>4.6917809999999998E-24</v>
          </cell>
        </row>
        <row r="307">
          <cell r="A307" t="str">
            <v>AAEL002130-RA</v>
          </cell>
          <cell r="B307">
            <v>1.0323580000000001</v>
          </cell>
          <cell r="C307">
            <v>6.1670689999999999E-24</v>
          </cell>
        </row>
        <row r="308">
          <cell r="A308" t="str">
            <v>AAEL002142-RA</v>
          </cell>
          <cell r="B308">
            <v>-0.98386660000000004</v>
          </cell>
          <cell r="C308">
            <v>4.8384349999999998E-4</v>
          </cell>
        </row>
        <row r="309">
          <cell r="A309" t="str">
            <v>AAEL002171-RA</v>
          </cell>
          <cell r="B309">
            <v>-1.319105</v>
          </cell>
          <cell r="C309">
            <v>9.947120000000001E-7</v>
          </cell>
        </row>
        <row r="310">
          <cell r="A310" t="str">
            <v>AAEL002179-RA</v>
          </cell>
          <cell r="B310">
            <v>1.963981</v>
          </cell>
          <cell r="C310">
            <v>9.7860230000000005E-8</v>
          </cell>
        </row>
        <row r="311">
          <cell r="A311" t="str">
            <v>AAEL002182-RA</v>
          </cell>
          <cell r="B311">
            <v>1.4143859999999999</v>
          </cell>
          <cell r="C311">
            <v>3.7548749999999998E-28</v>
          </cell>
        </row>
        <row r="312">
          <cell r="A312" t="str">
            <v>AAEL002186-RA</v>
          </cell>
          <cell r="B312">
            <v>1.1112280000000001</v>
          </cell>
          <cell r="C312">
            <v>1.939628E-4</v>
          </cell>
        </row>
        <row r="313">
          <cell r="A313" t="str">
            <v>AAEL002190-RA</v>
          </cell>
          <cell r="B313">
            <v>1.558727</v>
          </cell>
          <cell r="C313">
            <v>3.0271250000000001E-24</v>
          </cell>
        </row>
        <row r="314">
          <cell r="A314" t="str">
            <v>AAEL002203-RA</v>
          </cell>
          <cell r="B314">
            <v>3.3799160000000001</v>
          </cell>
          <cell r="C314">
            <v>2.3931899999999997E-7</v>
          </cell>
        </row>
        <row r="315">
          <cell r="A315" t="str">
            <v>AAEL002204-RA</v>
          </cell>
          <cell r="B315">
            <v>-1.2555670000000001</v>
          </cell>
          <cell r="C315">
            <v>7.1392180000000004E-16</v>
          </cell>
        </row>
        <row r="316">
          <cell r="A316" t="str">
            <v>AAEL002205-RA</v>
          </cell>
          <cell r="B316">
            <v>-0.83956779999999998</v>
          </cell>
          <cell r="C316">
            <v>7.7902689999999998E-3</v>
          </cell>
        </row>
        <row r="317">
          <cell r="A317" t="str">
            <v>AAEL002214-RA</v>
          </cell>
          <cell r="B317">
            <v>-2.3660199999999998</v>
          </cell>
          <cell r="C317">
            <v>1.465781E-21</v>
          </cell>
        </row>
        <row r="318">
          <cell r="A318" t="str">
            <v>AAEL002225-RA</v>
          </cell>
          <cell r="B318">
            <v>0.94870149999999998</v>
          </cell>
          <cell r="C318">
            <v>1.5014169999999999E-8</v>
          </cell>
        </row>
        <row r="319">
          <cell r="A319" t="str">
            <v>AAEL002227-RA</v>
          </cell>
          <cell r="B319">
            <v>-1.771269</v>
          </cell>
          <cell r="C319">
            <v>3.2108029999999999E-38</v>
          </cell>
        </row>
        <row r="320">
          <cell r="A320" t="str">
            <v>AAEL002232-RA</v>
          </cell>
          <cell r="B320">
            <v>2.2691910000000002</v>
          </cell>
          <cell r="C320">
            <v>9.1584899999999994E-11</v>
          </cell>
        </row>
        <row r="321">
          <cell r="A321" t="str">
            <v>AAEL002235-RA</v>
          </cell>
          <cell r="B321">
            <v>-1.319132</v>
          </cell>
          <cell r="C321">
            <v>1.1049640000000001E-17</v>
          </cell>
        </row>
        <row r="322">
          <cell r="A322" t="str">
            <v>AAEL002240-RA</v>
          </cell>
          <cell r="B322">
            <v>-1.1005689999999999</v>
          </cell>
          <cell r="C322">
            <v>2.4627069999999999E-15</v>
          </cell>
        </row>
        <row r="323">
          <cell r="A323" t="str">
            <v>AAEL002242-RA</v>
          </cell>
          <cell r="B323">
            <v>1.1315029999999999</v>
          </cell>
          <cell r="C323">
            <v>7.6755720000000002E-5</v>
          </cell>
        </row>
        <row r="324">
          <cell r="A324" t="str">
            <v>AAEL002249-RA</v>
          </cell>
          <cell r="B324">
            <v>2.4899779999999998</v>
          </cell>
          <cell r="C324">
            <v>6.7035139999999996E-8</v>
          </cell>
        </row>
        <row r="325">
          <cell r="A325" t="str">
            <v>AAEL002252-RA</v>
          </cell>
          <cell r="B325">
            <v>-2.03538</v>
          </cell>
          <cell r="C325">
            <v>3.0769100000000002E-4</v>
          </cell>
        </row>
        <row r="326">
          <cell r="A326" t="str">
            <v>AAEL002267-RA</v>
          </cell>
          <cell r="B326">
            <v>2.9318740000000001</v>
          </cell>
          <cell r="C326">
            <v>1.9566850000000001E-14</v>
          </cell>
        </row>
        <row r="327">
          <cell r="A327" t="str">
            <v>AAEL002268-RA</v>
          </cell>
          <cell r="B327">
            <v>-1.29573</v>
          </cell>
          <cell r="C327">
            <v>6.9327200000000003E-6</v>
          </cell>
        </row>
        <row r="328">
          <cell r="A328" t="str">
            <v>AAEL002283-RA</v>
          </cell>
          <cell r="B328">
            <v>-3.4858959999999999</v>
          </cell>
          <cell r="C328">
            <v>2.4819979999999999E-31</v>
          </cell>
        </row>
        <row r="329">
          <cell r="A329" t="str">
            <v>AAEL002292-RA</v>
          </cell>
          <cell r="B329">
            <v>1.7194929999999999</v>
          </cell>
          <cell r="C329">
            <v>8.4311839999999996E-3</v>
          </cell>
        </row>
        <row r="330">
          <cell r="A330" t="str">
            <v>AAEL002294-RA</v>
          </cell>
          <cell r="B330">
            <v>-2.5740660000000002</v>
          </cell>
          <cell r="C330">
            <v>1.8166880000000001E-4</v>
          </cell>
        </row>
        <row r="331">
          <cell r="A331" t="str">
            <v>AAEL002295-RA</v>
          </cell>
          <cell r="B331">
            <v>0.87406550000000005</v>
          </cell>
          <cell r="C331">
            <v>2.4821249999999999E-7</v>
          </cell>
        </row>
        <row r="332">
          <cell r="A332" t="str">
            <v>AAEL002322-RA</v>
          </cell>
          <cell r="B332">
            <v>2.2312880000000002</v>
          </cell>
          <cell r="C332">
            <v>8.9294299999999995E-8</v>
          </cell>
        </row>
        <row r="333">
          <cell r="A333" t="str">
            <v>AAEL002331-RA</v>
          </cell>
          <cell r="B333">
            <v>-1.017806</v>
          </cell>
          <cell r="C333">
            <v>4.5946589999999998E-14</v>
          </cell>
        </row>
        <row r="334">
          <cell r="A334" t="str">
            <v>AAEL002339-RA</v>
          </cell>
          <cell r="B334">
            <v>1.277231</v>
          </cell>
          <cell r="C334">
            <v>4.6538820000000004E-6</v>
          </cell>
        </row>
        <row r="335">
          <cell r="A335" t="str">
            <v>AAEL002342-RA</v>
          </cell>
          <cell r="B335">
            <v>-1.685602</v>
          </cell>
          <cell r="C335">
            <v>4.4105280000000004E-3</v>
          </cell>
        </row>
        <row r="336">
          <cell r="A336" t="str">
            <v>AAEL002344-RA</v>
          </cell>
          <cell r="B336">
            <v>-1.2016800000000001</v>
          </cell>
          <cell r="C336">
            <v>3.3109859999999999E-11</v>
          </cell>
        </row>
        <row r="337">
          <cell r="A337" t="str">
            <v>AAEL002358-RA</v>
          </cell>
          <cell r="B337">
            <v>-1.820071</v>
          </cell>
          <cell r="C337">
            <v>5.3833020000000003E-17</v>
          </cell>
        </row>
        <row r="338">
          <cell r="A338" t="str">
            <v>AAEL002367-RA</v>
          </cell>
          <cell r="B338">
            <v>2.2653500000000002</v>
          </cell>
          <cell r="C338">
            <v>4.3917119999999999E-4</v>
          </cell>
        </row>
        <row r="339">
          <cell r="A339" t="str">
            <v>AAEL002372-RA</v>
          </cell>
          <cell r="B339">
            <v>2.3980619999999999</v>
          </cell>
          <cell r="C339">
            <v>4.976767E-3</v>
          </cell>
        </row>
        <row r="340">
          <cell r="A340" t="str">
            <v>AAEL002375-RA</v>
          </cell>
          <cell r="B340">
            <v>1.5380910000000001</v>
          </cell>
          <cell r="C340">
            <v>6.0566410000000004E-14</v>
          </cell>
        </row>
        <row r="341">
          <cell r="A341" t="str">
            <v>AAEL002377-RA</v>
          </cell>
          <cell r="B341">
            <v>1.8195110000000001</v>
          </cell>
          <cell r="C341">
            <v>5.9768009999999999E-14</v>
          </cell>
        </row>
        <row r="342">
          <cell r="A342" t="str">
            <v>AAEL002378-RA</v>
          </cell>
          <cell r="B342">
            <v>-2.0104000000000002</v>
          </cell>
          <cell r="C342">
            <v>2.3410669999999999E-7</v>
          </cell>
        </row>
        <row r="343">
          <cell r="A343" t="str">
            <v>AAEL002381-RA</v>
          </cell>
          <cell r="B343">
            <v>1.684871</v>
          </cell>
          <cell r="C343">
            <v>2.5060480000000001E-11</v>
          </cell>
        </row>
        <row r="344">
          <cell r="A344" t="str">
            <v>AAEL002385-RA</v>
          </cell>
          <cell r="B344">
            <v>-1.3474600000000001</v>
          </cell>
          <cell r="C344">
            <v>3.0471959999999998E-25</v>
          </cell>
        </row>
        <row r="345">
          <cell r="A345" t="str">
            <v>AAEL002388-RA</v>
          </cell>
          <cell r="B345">
            <v>-1.0117020000000001</v>
          </cell>
          <cell r="C345">
            <v>3.4373269999999998E-13</v>
          </cell>
        </row>
        <row r="346">
          <cell r="A346" t="str">
            <v>AAEL002390-RA</v>
          </cell>
          <cell r="B346">
            <v>3.439324</v>
          </cell>
          <cell r="C346">
            <v>1.703462E-97</v>
          </cell>
        </row>
        <row r="347">
          <cell r="A347" t="str">
            <v>AAEL002399-RA</v>
          </cell>
          <cell r="B347">
            <v>-1.441819</v>
          </cell>
          <cell r="C347">
            <v>6.5648229999999998E-60</v>
          </cell>
        </row>
        <row r="348">
          <cell r="A348" t="str">
            <v>AAEL002406-RA</v>
          </cell>
          <cell r="B348">
            <v>-0.98590540000000004</v>
          </cell>
          <cell r="C348">
            <v>1.233833E-6</v>
          </cell>
        </row>
        <row r="349">
          <cell r="A349" t="str">
            <v>AAEL002407-RB</v>
          </cell>
          <cell r="B349">
            <v>1.157489</v>
          </cell>
          <cell r="C349">
            <v>5.1328140000000002E-6</v>
          </cell>
        </row>
        <row r="350">
          <cell r="A350" t="str">
            <v>AAEL002412-RA</v>
          </cell>
          <cell r="B350">
            <v>-0.81996409999999997</v>
          </cell>
          <cell r="C350">
            <v>3.1507879999999998E-12</v>
          </cell>
        </row>
        <row r="351">
          <cell r="A351" t="str">
            <v>AAEL002418-RA</v>
          </cell>
          <cell r="B351">
            <v>1.0043439999999999</v>
          </cell>
          <cell r="C351">
            <v>8.2190990000000005E-3</v>
          </cell>
        </row>
        <row r="352">
          <cell r="A352" t="str">
            <v>AAEL002421-RA</v>
          </cell>
          <cell r="B352">
            <v>-1.6391519999999999</v>
          </cell>
          <cell r="C352">
            <v>2.1996559999999999E-4</v>
          </cell>
        </row>
        <row r="353">
          <cell r="A353" t="str">
            <v>AAEL002422-RA</v>
          </cell>
          <cell r="B353">
            <v>1.7627409999999999</v>
          </cell>
          <cell r="C353">
            <v>1.37044E-5</v>
          </cell>
        </row>
        <row r="354">
          <cell r="A354" t="str">
            <v>AAEL002426-RA</v>
          </cell>
          <cell r="B354">
            <v>-1.09596</v>
          </cell>
          <cell r="C354">
            <v>2.8111860000000002E-13</v>
          </cell>
        </row>
        <row r="355">
          <cell r="A355" t="str">
            <v>AAEL002430-RA</v>
          </cell>
          <cell r="B355">
            <v>-1.348573</v>
          </cell>
          <cell r="C355">
            <v>2.6185779999999999E-11</v>
          </cell>
        </row>
        <row r="356">
          <cell r="A356" t="str">
            <v>AAEL002446-RA</v>
          </cell>
          <cell r="B356">
            <v>0.96346480000000001</v>
          </cell>
          <cell r="C356">
            <v>7.1967209999999997E-3</v>
          </cell>
        </row>
        <row r="357">
          <cell r="A357" t="str">
            <v>AAEL002447-RA</v>
          </cell>
          <cell r="B357">
            <v>-2.5274390000000002</v>
          </cell>
          <cell r="C357">
            <v>6.5412940000000004E-7</v>
          </cell>
        </row>
        <row r="358">
          <cell r="A358" t="str">
            <v>AAEL002459-RA</v>
          </cell>
          <cell r="B358">
            <v>-0.95103700000000002</v>
          </cell>
          <cell r="C358">
            <v>1.9066110000000001E-5</v>
          </cell>
        </row>
        <row r="359">
          <cell r="A359" t="str">
            <v>AAEL002467-RA</v>
          </cell>
          <cell r="B359">
            <v>3.797641</v>
          </cell>
          <cell r="C359">
            <v>1.365419E-61</v>
          </cell>
        </row>
        <row r="360">
          <cell r="A360" t="str">
            <v>AAEL002470-RA</v>
          </cell>
          <cell r="B360">
            <v>-1.7663249999999999</v>
          </cell>
          <cell r="C360">
            <v>1.2378930000000001E-4</v>
          </cell>
        </row>
        <row r="361">
          <cell r="A361" t="str">
            <v>AAEL002471-RA</v>
          </cell>
          <cell r="B361">
            <v>-1.3456360000000001</v>
          </cell>
          <cell r="C361">
            <v>1.288412E-11</v>
          </cell>
        </row>
        <row r="362">
          <cell r="A362" t="str">
            <v>AAEL002482-RA</v>
          </cell>
          <cell r="B362">
            <v>-0.81068189999999996</v>
          </cell>
          <cell r="C362">
            <v>1.6418530000000001E-14</v>
          </cell>
        </row>
        <row r="363">
          <cell r="A363" t="str">
            <v>AAEL002486-RA</v>
          </cell>
          <cell r="B363">
            <v>1.0479689999999999</v>
          </cell>
          <cell r="C363">
            <v>9.0752560000000003E-3</v>
          </cell>
        </row>
        <row r="364">
          <cell r="A364" t="str">
            <v>AAEL002487-RA</v>
          </cell>
          <cell r="B364">
            <v>-1.2718100000000001</v>
          </cell>
          <cell r="C364">
            <v>4.9847060000000001E-22</v>
          </cell>
        </row>
        <row r="365">
          <cell r="A365" t="str">
            <v>AAEL002491-RA</v>
          </cell>
          <cell r="B365">
            <v>-1.7429300000000001</v>
          </cell>
          <cell r="C365">
            <v>6.8326009999999997E-5</v>
          </cell>
        </row>
        <row r="366">
          <cell r="A366" t="str">
            <v>AAEL002495-RA</v>
          </cell>
          <cell r="B366">
            <v>4.0495200000000002</v>
          </cell>
          <cell r="C366">
            <v>1.4633550000000001E-211</v>
          </cell>
        </row>
        <row r="367">
          <cell r="A367" t="str">
            <v>AAEL002509-RA</v>
          </cell>
          <cell r="B367">
            <v>-1.2580990000000001</v>
          </cell>
          <cell r="C367">
            <v>7.6471540000000004E-4</v>
          </cell>
        </row>
        <row r="368">
          <cell r="A368" t="str">
            <v>AAEL002510-RA</v>
          </cell>
          <cell r="B368">
            <v>-0.93211330000000003</v>
          </cell>
          <cell r="C368">
            <v>1.9151479999999999E-19</v>
          </cell>
        </row>
        <row r="369">
          <cell r="A369" t="str">
            <v>AAEL002522-RA</v>
          </cell>
          <cell r="B369">
            <v>-1.229063</v>
          </cell>
          <cell r="C369">
            <v>6.2980319999999997E-6</v>
          </cell>
        </row>
        <row r="370">
          <cell r="A370" t="str">
            <v>AAEL002523-RA</v>
          </cell>
          <cell r="B370">
            <v>1.835731</v>
          </cell>
          <cell r="C370">
            <v>3.9446619999999999E-7</v>
          </cell>
        </row>
        <row r="371">
          <cell r="A371" t="str">
            <v>AAEL002527-RA</v>
          </cell>
          <cell r="B371">
            <v>-0.85758959999999995</v>
          </cell>
          <cell r="C371">
            <v>6.9903430000000001E-22</v>
          </cell>
        </row>
        <row r="372">
          <cell r="A372" t="str">
            <v>AAEL002530-RA</v>
          </cell>
          <cell r="B372">
            <v>-1.259671</v>
          </cell>
          <cell r="C372">
            <v>5.6953100000000002E-6</v>
          </cell>
        </row>
        <row r="373">
          <cell r="A373" t="str">
            <v>AAEL002533-RA</v>
          </cell>
          <cell r="B373">
            <v>-1.2472909999999999</v>
          </cell>
          <cell r="C373">
            <v>3.8240959999999999E-4</v>
          </cell>
        </row>
        <row r="374">
          <cell r="A374" t="str">
            <v>AAEL002535-RA</v>
          </cell>
          <cell r="B374">
            <v>1.794659</v>
          </cell>
          <cell r="C374">
            <v>1.5588920000000001E-3</v>
          </cell>
        </row>
        <row r="375">
          <cell r="A375" t="str">
            <v>AAEL002538-RA</v>
          </cell>
          <cell r="B375">
            <v>-0.97161549999999997</v>
          </cell>
          <cell r="C375">
            <v>6.72677E-3</v>
          </cell>
        </row>
        <row r="376">
          <cell r="A376" t="str">
            <v>AAEL002540-RA</v>
          </cell>
          <cell r="B376">
            <v>0.95781369999999999</v>
          </cell>
          <cell r="C376">
            <v>2.81701E-3</v>
          </cell>
        </row>
        <row r="377">
          <cell r="A377" t="str">
            <v>AAEL002549-RA</v>
          </cell>
          <cell r="B377">
            <v>1.5571839999999999</v>
          </cell>
          <cell r="C377">
            <v>2.6145819999999999E-12</v>
          </cell>
        </row>
        <row r="378">
          <cell r="A378" t="str">
            <v>AAEL002573-RA</v>
          </cell>
          <cell r="B378">
            <v>2.6603509999999999</v>
          </cell>
          <cell r="C378">
            <v>2.0925790000000002E-12</v>
          </cell>
        </row>
        <row r="379">
          <cell r="A379" t="str">
            <v>AAEL002576-RA</v>
          </cell>
          <cell r="B379">
            <v>3.6041300000000001</v>
          </cell>
          <cell r="C379">
            <v>2.4716859999999999E-79</v>
          </cell>
        </row>
        <row r="380">
          <cell r="A380" t="str">
            <v>AAEL002578-RA</v>
          </cell>
          <cell r="B380">
            <v>2.7071939999999999</v>
          </cell>
          <cell r="C380">
            <v>5.2734400000000003E-14</v>
          </cell>
        </row>
        <row r="381">
          <cell r="A381" t="str">
            <v>AAEL002587-RA</v>
          </cell>
          <cell r="B381">
            <v>-0.85327750000000002</v>
          </cell>
          <cell r="C381">
            <v>1.110876E-5</v>
          </cell>
        </row>
        <row r="382">
          <cell r="A382" t="str">
            <v>AAEL002599-RA</v>
          </cell>
          <cell r="B382">
            <v>1.58084</v>
          </cell>
          <cell r="C382">
            <v>8.2679620000000002E-3</v>
          </cell>
        </row>
        <row r="383">
          <cell r="A383" t="str">
            <v>AAEL002602-RA</v>
          </cell>
          <cell r="B383">
            <v>-1.0579400000000001</v>
          </cell>
          <cell r="C383">
            <v>4.2047430000000004E-3</v>
          </cell>
        </row>
        <row r="384">
          <cell r="A384" t="str">
            <v>AAEL002607-RA</v>
          </cell>
          <cell r="B384">
            <v>-1.371888</v>
          </cell>
          <cell r="C384">
            <v>1.8253750000000001E-6</v>
          </cell>
        </row>
        <row r="385">
          <cell r="A385" t="str">
            <v>AAEL002610-RA</v>
          </cell>
          <cell r="B385">
            <v>0.98838669999999995</v>
          </cell>
          <cell r="C385">
            <v>7.4194620000000004E-10</v>
          </cell>
        </row>
        <row r="386">
          <cell r="A386" t="str">
            <v>AAEL002615-RA</v>
          </cell>
          <cell r="B386">
            <v>1.041901</v>
          </cell>
          <cell r="C386">
            <v>1.500779E-3</v>
          </cell>
        </row>
        <row r="387">
          <cell r="A387" t="str">
            <v>AAEL002624-RA</v>
          </cell>
          <cell r="B387">
            <v>2.027666</v>
          </cell>
          <cell r="C387">
            <v>6.7352999999999999E-23</v>
          </cell>
        </row>
        <row r="388">
          <cell r="A388" t="str">
            <v>AAEL002651-RA</v>
          </cell>
          <cell r="B388">
            <v>-1.504923</v>
          </cell>
          <cell r="C388">
            <v>6.4153140000000004E-5</v>
          </cell>
        </row>
        <row r="389">
          <cell r="A389" t="str">
            <v>AAEL002652-RA</v>
          </cell>
          <cell r="B389">
            <v>0.98487550000000001</v>
          </cell>
          <cell r="C389">
            <v>1.937968E-3</v>
          </cell>
        </row>
        <row r="390">
          <cell r="A390" t="str">
            <v>AAEL002663-RA</v>
          </cell>
          <cell r="B390">
            <v>-0.91217879999999996</v>
          </cell>
          <cell r="C390">
            <v>3.274857E-7</v>
          </cell>
        </row>
        <row r="391">
          <cell r="A391" t="str">
            <v>AAEL002669-RA</v>
          </cell>
          <cell r="B391">
            <v>-2.9157929999999999</v>
          </cell>
          <cell r="C391">
            <v>4.3329600000000001E-15</v>
          </cell>
        </row>
        <row r="392">
          <cell r="A392" t="str">
            <v>AAEL002672-RA</v>
          </cell>
          <cell r="B392">
            <v>-0.95770659999999996</v>
          </cell>
          <cell r="C392">
            <v>1.046604E-3</v>
          </cell>
        </row>
        <row r="393">
          <cell r="A393" t="str">
            <v>AAEL002675-RA</v>
          </cell>
          <cell r="B393">
            <v>2.34938</v>
          </cell>
          <cell r="C393">
            <v>6.1596820000000003E-109</v>
          </cell>
        </row>
        <row r="394">
          <cell r="A394" t="str">
            <v>AAEL002686-RA</v>
          </cell>
          <cell r="B394">
            <v>2.4930789999999998</v>
          </cell>
          <cell r="C394">
            <v>1.4155879999999999E-6</v>
          </cell>
        </row>
        <row r="395">
          <cell r="A395" t="str">
            <v>AAEL002687-RA</v>
          </cell>
          <cell r="B395">
            <v>-1.059542</v>
          </cell>
          <cell r="C395">
            <v>2.8434130000000002E-20</v>
          </cell>
        </row>
        <row r="396">
          <cell r="A396" t="str">
            <v>AAEL002696-RA</v>
          </cell>
          <cell r="B396">
            <v>1.868015</v>
          </cell>
          <cell r="C396">
            <v>9.3139730000000003E-4</v>
          </cell>
        </row>
        <row r="397">
          <cell r="A397" t="str">
            <v>AAEL002698-RA</v>
          </cell>
          <cell r="B397">
            <v>1.204671</v>
          </cell>
          <cell r="C397">
            <v>3.825082E-9</v>
          </cell>
        </row>
        <row r="398">
          <cell r="A398" t="str">
            <v>AAEL002709-RA</v>
          </cell>
          <cell r="B398">
            <v>2.5467300000000002</v>
          </cell>
          <cell r="C398">
            <v>2.4158009999999999E-60</v>
          </cell>
        </row>
        <row r="399">
          <cell r="A399" t="str">
            <v>AAEL002714-RA</v>
          </cell>
          <cell r="B399">
            <v>1.152128</v>
          </cell>
          <cell r="C399">
            <v>1.843197E-4</v>
          </cell>
        </row>
        <row r="400">
          <cell r="A400" t="str">
            <v>AAEL002719-RA</v>
          </cell>
          <cell r="B400">
            <v>1.5044599999999999</v>
          </cell>
          <cell r="C400">
            <v>2.2732399999999999E-6</v>
          </cell>
        </row>
        <row r="401">
          <cell r="A401" t="str">
            <v>AAEL002731-RA</v>
          </cell>
          <cell r="B401">
            <v>2.2136840000000002</v>
          </cell>
          <cell r="C401">
            <v>1.5152779999999999E-6</v>
          </cell>
        </row>
        <row r="402">
          <cell r="A402" t="str">
            <v>AAEL002733-RA</v>
          </cell>
          <cell r="B402">
            <v>2.774108</v>
          </cell>
          <cell r="C402">
            <v>7.7834550000000001E-4</v>
          </cell>
        </row>
        <row r="403">
          <cell r="A403" t="str">
            <v>AAEL002735-RA</v>
          </cell>
          <cell r="B403">
            <v>-2.0259230000000001</v>
          </cell>
          <cell r="C403">
            <v>2.8566319999999999E-5</v>
          </cell>
        </row>
        <row r="404">
          <cell r="A404" t="str">
            <v>AAEL002738-RA</v>
          </cell>
          <cell r="B404">
            <v>-3.0610789999999999</v>
          </cell>
          <cell r="C404">
            <v>1.910522E-4</v>
          </cell>
        </row>
        <row r="405">
          <cell r="A405" t="str">
            <v>AAEL002758-RA</v>
          </cell>
          <cell r="B405">
            <v>0.98421270000000005</v>
          </cell>
          <cell r="C405">
            <v>1.0914450000000001E-4</v>
          </cell>
        </row>
        <row r="406">
          <cell r="A406" t="str">
            <v>AAEL002760-RA</v>
          </cell>
          <cell r="B406">
            <v>1.065841</v>
          </cell>
          <cell r="C406">
            <v>5.489084E-3</v>
          </cell>
        </row>
        <row r="407">
          <cell r="A407" t="str">
            <v>AAEL002783-RA</v>
          </cell>
          <cell r="B407">
            <v>1.004354</v>
          </cell>
          <cell r="C407">
            <v>1.765925E-4</v>
          </cell>
        </row>
        <row r="408">
          <cell r="A408" t="str">
            <v>AAEL002784-RA</v>
          </cell>
          <cell r="B408">
            <v>2.4125589999999999</v>
          </cell>
          <cell r="C408">
            <v>1.232344E-73</v>
          </cell>
        </row>
        <row r="409">
          <cell r="A409" t="str">
            <v>AAEL002787-RA</v>
          </cell>
          <cell r="B409">
            <v>-1.3201210000000001</v>
          </cell>
          <cell r="C409">
            <v>1.3241279999999999E-8</v>
          </cell>
        </row>
        <row r="410">
          <cell r="A410" t="str">
            <v>AAEL002796-RA</v>
          </cell>
          <cell r="B410">
            <v>2.213749</v>
          </cell>
          <cell r="C410">
            <v>1.586158E-4</v>
          </cell>
        </row>
        <row r="411">
          <cell r="A411" t="str">
            <v>AAEL002798-RA</v>
          </cell>
          <cell r="B411">
            <v>0.83457729999999997</v>
          </cell>
          <cell r="C411">
            <v>2.280626E-7</v>
          </cell>
        </row>
        <row r="412">
          <cell r="A412" t="str">
            <v>AAEL002799-RA</v>
          </cell>
          <cell r="B412">
            <v>-1.229331</v>
          </cell>
          <cell r="C412">
            <v>3.859178E-4</v>
          </cell>
        </row>
        <row r="413">
          <cell r="A413" t="str">
            <v>AAEL002800-RA</v>
          </cell>
          <cell r="B413">
            <v>0.83500719999999995</v>
          </cell>
          <cell r="C413">
            <v>1.2033170000000001E-11</v>
          </cell>
        </row>
        <row r="414">
          <cell r="A414" t="str">
            <v>AAEL002808-RA</v>
          </cell>
          <cell r="B414">
            <v>0.85369349999999999</v>
          </cell>
          <cell r="C414">
            <v>9.3583399999999997E-4</v>
          </cell>
        </row>
        <row r="415">
          <cell r="A415" t="str">
            <v>AAEL002815-RA</v>
          </cell>
          <cell r="B415">
            <v>-1.3711390000000001</v>
          </cell>
          <cell r="C415">
            <v>1.7928559999999999E-43</v>
          </cell>
        </row>
        <row r="416">
          <cell r="A416" t="str">
            <v>AAEL002851-RA</v>
          </cell>
          <cell r="B416">
            <v>0.93414019999999998</v>
          </cell>
          <cell r="C416">
            <v>6.2154719999999997E-26</v>
          </cell>
        </row>
        <row r="417">
          <cell r="A417" t="str">
            <v>AAEL002874-RA</v>
          </cell>
          <cell r="B417">
            <v>1.2528049999999999</v>
          </cell>
          <cell r="C417">
            <v>3.660871E-3</v>
          </cell>
        </row>
        <row r="418">
          <cell r="A418" t="str">
            <v>AAEL002880-RA</v>
          </cell>
          <cell r="B418">
            <v>-1.0013460000000001</v>
          </cell>
          <cell r="C418">
            <v>5.3814200000000001E-11</v>
          </cell>
        </row>
        <row r="419">
          <cell r="A419" t="str">
            <v>AAEL002886-RB</v>
          </cell>
          <cell r="B419">
            <v>0.85738789999999998</v>
          </cell>
          <cell r="C419">
            <v>4.0681529999999998E-4</v>
          </cell>
        </row>
        <row r="420">
          <cell r="A420" t="str">
            <v>AAEL002888-RA</v>
          </cell>
          <cell r="B420">
            <v>1.3801749999999999</v>
          </cell>
          <cell r="C420">
            <v>8.6715550000000004E-6</v>
          </cell>
        </row>
        <row r="421">
          <cell r="A421" t="str">
            <v>AAEL002889-RA</v>
          </cell>
          <cell r="B421">
            <v>-5.4452489999999996</v>
          </cell>
          <cell r="C421">
            <v>1.84699E-88</v>
          </cell>
        </row>
        <row r="422">
          <cell r="A422" t="str">
            <v>AAEL002895-RA</v>
          </cell>
          <cell r="B422">
            <v>-1.071426</v>
          </cell>
          <cell r="C422">
            <v>8.2810850000000005E-3</v>
          </cell>
        </row>
        <row r="423">
          <cell r="A423" t="str">
            <v>AAEL002899-RA</v>
          </cell>
          <cell r="B423">
            <v>-1.648954</v>
          </cell>
          <cell r="C423">
            <v>3.649289E-9</v>
          </cell>
        </row>
        <row r="424">
          <cell r="A424" t="str">
            <v>AAEL002900-RA</v>
          </cell>
          <cell r="B424">
            <v>1.6094390000000001</v>
          </cell>
          <cell r="C424">
            <v>1.440624E-33</v>
          </cell>
        </row>
        <row r="425">
          <cell r="A425" t="str">
            <v>AAEL002903-RA</v>
          </cell>
          <cell r="B425">
            <v>-1.0468109999999999</v>
          </cell>
          <cell r="C425">
            <v>2.166866E-15</v>
          </cell>
        </row>
        <row r="426">
          <cell r="A426" t="str">
            <v>AAEL002910-RA</v>
          </cell>
          <cell r="B426">
            <v>1.558859</v>
          </cell>
          <cell r="C426">
            <v>2.3218409999999998E-5</v>
          </cell>
        </row>
        <row r="427">
          <cell r="A427" t="str">
            <v>AAEL002917-RA</v>
          </cell>
          <cell r="B427">
            <v>-1.7471589999999999</v>
          </cell>
          <cell r="C427">
            <v>7.6210239999999997E-3</v>
          </cell>
        </row>
        <row r="428">
          <cell r="A428" t="str">
            <v>AAEL002933-RA</v>
          </cell>
          <cell r="B428">
            <v>1.0659110000000001</v>
          </cell>
          <cell r="C428">
            <v>1.170954E-9</v>
          </cell>
        </row>
        <row r="429">
          <cell r="A429" t="str">
            <v>AAEL002964-RA</v>
          </cell>
          <cell r="B429">
            <v>-0.92306630000000001</v>
          </cell>
          <cell r="C429">
            <v>1.641403E-12</v>
          </cell>
        </row>
        <row r="430">
          <cell r="A430" t="str">
            <v>AAEL002967-RA</v>
          </cell>
          <cell r="B430">
            <v>-1.162874</v>
          </cell>
          <cell r="C430">
            <v>3.497579E-4</v>
          </cell>
        </row>
        <row r="431">
          <cell r="A431" t="str">
            <v>AAEL002969-RA</v>
          </cell>
          <cell r="B431">
            <v>1.2374780000000001</v>
          </cell>
          <cell r="C431">
            <v>1.7790039999999999E-25</v>
          </cell>
        </row>
        <row r="432">
          <cell r="A432" t="str">
            <v>AAEL002971-RA</v>
          </cell>
          <cell r="B432">
            <v>-0.80381619999999998</v>
          </cell>
          <cell r="C432">
            <v>1.0716809999999999E-6</v>
          </cell>
        </row>
        <row r="433">
          <cell r="A433" t="str">
            <v>AAEL002972-RA</v>
          </cell>
          <cell r="B433">
            <v>-2.0884239999999998</v>
          </cell>
          <cell r="C433">
            <v>2.3977129999999999E-7</v>
          </cell>
        </row>
        <row r="434">
          <cell r="A434" t="str">
            <v>AAEL002975-RA</v>
          </cell>
          <cell r="B434">
            <v>1.1450979999999999</v>
          </cell>
          <cell r="C434">
            <v>7.7434490000000003E-3</v>
          </cell>
        </row>
        <row r="435">
          <cell r="A435" t="str">
            <v>AAEL002979-RA</v>
          </cell>
          <cell r="B435">
            <v>-1.120015</v>
          </cell>
          <cell r="C435">
            <v>1.125113E-9</v>
          </cell>
        </row>
        <row r="436">
          <cell r="A436" t="str">
            <v>AAEL002987-RA</v>
          </cell>
          <cell r="B436">
            <v>-0.93815470000000001</v>
          </cell>
          <cell r="C436">
            <v>2.3999539999999999E-15</v>
          </cell>
        </row>
        <row r="437">
          <cell r="A437" t="str">
            <v>AAEL002996-RA</v>
          </cell>
          <cell r="B437">
            <v>-0.89905710000000005</v>
          </cell>
          <cell r="C437">
            <v>9.8942090000000006E-4</v>
          </cell>
        </row>
        <row r="438">
          <cell r="A438" t="str">
            <v>AAEL003000-RA</v>
          </cell>
          <cell r="B438">
            <v>1.722572</v>
          </cell>
          <cell r="C438">
            <v>1.8834819999999999E-3</v>
          </cell>
        </row>
        <row r="439">
          <cell r="A439" t="str">
            <v>AAEL003014-RA</v>
          </cell>
          <cell r="B439">
            <v>-1.604196</v>
          </cell>
          <cell r="C439">
            <v>3.6605350000000001E-30</v>
          </cell>
        </row>
        <row r="440">
          <cell r="A440" t="str">
            <v>AAEL003037-RA</v>
          </cell>
          <cell r="B440">
            <v>-2.150163</v>
          </cell>
          <cell r="C440">
            <v>1.3989489999999999E-6</v>
          </cell>
        </row>
        <row r="441">
          <cell r="A441" t="str">
            <v>AAEL003039-RA</v>
          </cell>
          <cell r="B441">
            <v>0.84272930000000001</v>
          </cell>
          <cell r="C441">
            <v>1.206342E-18</v>
          </cell>
        </row>
        <row r="442">
          <cell r="A442" t="str">
            <v>AAEL003040-RA</v>
          </cell>
          <cell r="B442">
            <v>0.94192540000000002</v>
          </cell>
          <cell r="C442">
            <v>9.225479E-3</v>
          </cell>
        </row>
        <row r="443">
          <cell r="A443" t="str">
            <v>AAEL003046-RA</v>
          </cell>
          <cell r="B443">
            <v>-0.88149670000000002</v>
          </cell>
          <cell r="C443">
            <v>8.7471439999999994E-27</v>
          </cell>
        </row>
        <row r="444">
          <cell r="A444" t="str">
            <v>AAEL003056-RA</v>
          </cell>
          <cell r="B444">
            <v>6.0815599999999996</v>
          </cell>
          <cell r="C444">
            <v>1.3631999999999999E-22</v>
          </cell>
        </row>
        <row r="445">
          <cell r="A445" t="str">
            <v>AAEL003060-RA</v>
          </cell>
          <cell r="B445">
            <v>6.5531090000000001</v>
          </cell>
          <cell r="C445">
            <v>0</v>
          </cell>
        </row>
        <row r="446">
          <cell r="A446" t="str">
            <v>AAEL003066-RA</v>
          </cell>
          <cell r="B446">
            <v>3.7681930000000001</v>
          </cell>
          <cell r="C446">
            <v>8.553851E-20</v>
          </cell>
        </row>
        <row r="447">
          <cell r="A447" t="str">
            <v>AAEL003070-RA</v>
          </cell>
          <cell r="B447">
            <v>2.8221910000000001</v>
          </cell>
          <cell r="C447">
            <v>7.5287409999999993E-9</v>
          </cell>
        </row>
        <row r="448">
          <cell r="A448" t="str">
            <v>AAEL003071-RA</v>
          </cell>
          <cell r="B448">
            <v>3.0297999999999998</v>
          </cell>
          <cell r="C448">
            <v>1.8941970000000001E-107</v>
          </cell>
        </row>
        <row r="449">
          <cell r="A449" t="str">
            <v>AAEL003076-RA</v>
          </cell>
          <cell r="B449">
            <v>-1.288232</v>
          </cell>
          <cell r="C449">
            <v>1.9121880000000001E-20</v>
          </cell>
        </row>
        <row r="450">
          <cell r="A450" t="str">
            <v>AAEL003082-RA</v>
          </cell>
          <cell r="B450">
            <v>-1.321707</v>
          </cell>
          <cell r="C450">
            <v>1.3779809999999999E-3</v>
          </cell>
        </row>
        <row r="451">
          <cell r="A451" t="str">
            <v>AAEL003083-RA</v>
          </cell>
          <cell r="B451">
            <v>-0.97721570000000002</v>
          </cell>
          <cell r="C451">
            <v>8.4059839999999994E-5</v>
          </cell>
        </row>
        <row r="452">
          <cell r="A452" t="str">
            <v>AAEL003092-RA</v>
          </cell>
          <cell r="B452">
            <v>-1.3733869999999999</v>
          </cell>
          <cell r="C452">
            <v>7.5287409999999993E-9</v>
          </cell>
        </row>
        <row r="453">
          <cell r="A453" t="str">
            <v>AAEL003105-RA</v>
          </cell>
          <cell r="B453">
            <v>0.90078570000000002</v>
          </cell>
          <cell r="C453">
            <v>1.383811E-11</v>
          </cell>
        </row>
        <row r="454">
          <cell r="A454" t="str">
            <v>AAEL003109-RA</v>
          </cell>
          <cell r="B454">
            <v>-0.92409269999999999</v>
          </cell>
          <cell r="C454">
            <v>2.199342E-15</v>
          </cell>
        </row>
        <row r="455">
          <cell r="A455" t="str">
            <v>AAEL003133-RA</v>
          </cell>
          <cell r="B455">
            <v>-1.399159</v>
          </cell>
          <cell r="C455">
            <v>1.2043079999999999E-7</v>
          </cell>
        </row>
        <row r="456">
          <cell r="A456" t="str">
            <v>AAEL003136-RA</v>
          </cell>
          <cell r="B456">
            <v>1.0259590000000001</v>
          </cell>
          <cell r="C456">
            <v>1.212784E-3</v>
          </cell>
        </row>
        <row r="457">
          <cell r="A457" t="str">
            <v>AAEL003142-RA</v>
          </cell>
          <cell r="B457">
            <v>1.745635</v>
          </cell>
          <cell r="C457">
            <v>4.1638470000000003E-8</v>
          </cell>
        </row>
        <row r="458">
          <cell r="A458" t="str">
            <v>AAEL003150-RA</v>
          </cell>
          <cell r="B458">
            <v>-1.6186929999999999</v>
          </cell>
          <cell r="C458">
            <v>4.1416500000000003E-39</v>
          </cell>
        </row>
        <row r="459">
          <cell r="A459" t="str">
            <v>AAEL003161-RA</v>
          </cell>
          <cell r="B459">
            <v>0.88009329999999997</v>
          </cell>
          <cell r="C459">
            <v>3.5604139999999997E-11</v>
          </cell>
        </row>
        <row r="460">
          <cell r="A460" t="str">
            <v>AAEL003179-RA</v>
          </cell>
          <cell r="B460">
            <v>2.2931110000000001</v>
          </cell>
          <cell r="C460">
            <v>1.315197E-51</v>
          </cell>
        </row>
        <row r="461">
          <cell r="A461" t="str">
            <v>AAEL003180-RA</v>
          </cell>
          <cell r="B461">
            <v>1.0530029999999999</v>
          </cell>
          <cell r="C461">
            <v>1.381322E-5</v>
          </cell>
        </row>
        <row r="462">
          <cell r="A462" t="str">
            <v>AAEL003185-RA</v>
          </cell>
          <cell r="B462">
            <v>-3.9483480000000002</v>
          </cell>
          <cell r="C462">
            <v>9.4784779999999994E-8</v>
          </cell>
        </row>
        <row r="463">
          <cell r="A463" t="str">
            <v>AAEL003188-RA</v>
          </cell>
          <cell r="B463">
            <v>-1.030157</v>
          </cell>
          <cell r="C463">
            <v>9.4605339999999998E-9</v>
          </cell>
        </row>
        <row r="464">
          <cell r="A464" t="str">
            <v>AAEL003193-RB</v>
          </cell>
          <cell r="B464">
            <v>1.395027</v>
          </cell>
          <cell r="C464">
            <v>2.8105669999999998E-4</v>
          </cell>
        </row>
        <row r="465">
          <cell r="A465" t="str">
            <v>AAEL003203-RB</v>
          </cell>
          <cell r="B465">
            <v>-1.0930009999999999</v>
          </cell>
          <cell r="C465">
            <v>6.6568320000000005E-23</v>
          </cell>
        </row>
        <row r="466">
          <cell r="A466" t="str">
            <v>AAEL003204-RA</v>
          </cell>
          <cell r="B466">
            <v>0.96656960000000003</v>
          </cell>
          <cell r="C466">
            <v>6.9639260000000001E-13</v>
          </cell>
        </row>
        <row r="467">
          <cell r="A467" t="str">
            <v>AAEL003212-RA</v>
          </cell>
          <cell r="B467">
            <v>2.0423740000000001</v>
          </cell>
          <cell r="C467">
            <v>8.799201E-4</v>
          </cell>
        </row>
        <row r="468">
          <cell r="A468" t="str">
            <v>AAEL003213-RA</v>
          </cell>
          <cell r="B468">
            <v>1.461992</v>
          </cell>
          <cell r="C468">
            <v>2.619765E-3</v>
          </cell>
        </row>
        <row r="469">
          <cell r="A469" t="str">
            <v>AAEL003215-RA</v>
          </cell>
          <cell r="B469">
            <v>-1.808862</v>
          </cell>
          <cell r="C469">
            <v>5.8732730000000001E-9</v>
          </cell>
        </row>
        <row r="470">
          <cell r="A470" t="str">
            <v>AAEL003227-RA</v>
          </cell>
          <cell r="B470">
            <v>-2.16751</v>
          </cell>
          <cell r="C470">
            <v>5.3814200000000001E-11</v>
          </cell>
        </row>
        <row r="471">
          <cell r="A471" t="str">
            <v>AAEL003245-RA</v>
          </cell>
          <cell r="B471">
            <v>-1.794365</v>
          </cell>
          <cell r="C471">
            <v>1.5159830000000001E-12</v>
          </cell>
        </row>
        <row r="472">
          <cell r="A472" t="str">
            <v>AAEL003252-RA</v>
          </cell>
          <cell r="B472">
            <v>-1.1555759999999999</v>
          </cell>
          <cell r="C472">
            <v>3.780715E-3</v>
          </cell>
        </row>
        <row r="473">
          <cell r="A473" t="str">
            <v>AAEL003255-RA</v>
          </cell>
          <cell r="B473">
            <v>1.2974600000000001</v>
          </cell>
          <cell r="C473">
            <v>1.9741030000000001E-3</v>
          </cell>
        </row>
        <row r="474">
          <cell r="A474" t="str">
            <v>AAEL003259-RA</v>
          </cell>
          <cell r="B474">
            <v>-3.7280989999999998</v>
          </cell>
          <cell r="C474">
            <v>1.7820229999999999E-87</v>
          </cell>
        </row>
        <row r="475">
          <cell r="A475" t="str">
            <v>AAEL003285-RA</v>
          </cell>
          <cell r="B475">
            <v>-1.078714</v>
          </cell>
          <cell r="C475">
            <v>2.3758040000000001E-30</v>
          </cell>
        </row>
        <row r="476">
          <cell r="A476" t="str">
            <v>AAEL003286-RA</v>
          </cell>
          <cell r="B476">
            <v>4.3017599999999998</v>
          </cell>
          <cell r="C476">
            <v>2.218026E-17</v>
          </cell>
        </row>
        <row r="477">
          <cell r="A477" t="str">
            <v>AAEL003288-RA</v>
          </cell>
          <cell r="B477">
            <v>-1.3300209999999999</v>
          </cell>
          <cell r="C477">
            <v>7.3658710000000006E-12</v>
          </cell>
        </row>
        <row r="478">
          <cell r="A478" t="str">
            <v>AAEL003290-RA</v>
          </cell>
          <cell r="B478">
            <v>-3.409986</v>
          </cell>
          <cell r="C478">
            <v>1.9247250000000001E-5</v>
          </cell>
        </row>
        <row r="479">
          <cell r="A479" t="str">
            <v>AAEL003291-RA</v>
          </cell>
          <cell r="B479">
            <v>-1.283326</v>
          </cell>
          <cell r="C479">
            <v>7.140057E-3</v>
          </cell>
        </row>
        <row r="480">
          <cell r="A480" t="str">
            <v>AAEL003293-RA</v>
          </cell>
          <cell r="B480">
            <v>2.535263</v>
          </cell>
          <cell r="C480">
            <v>8.8098469999999998E-26</v>
          </cell>
        </row>
        <row r="481">
          <cell r="A481" t="str">
            <v>AAEL003298-RA</v>
          </cell>
          <cell r="B481">
            <v>6.2430950000000003</v>
          </cell>
          <cell r="C481">
            <v>3.3552809999999998E-24</v>
          </cell>
        </row>
        <row r="482">
          <cell r="A482" t="str">
            <v>AAEL003303-RA</v>
          </cell>
          <cell r="B482">
            <v>2.8777059999999999</v>
          </cell>
          <cell r="C482">
            <v>1.0331030000000001E-41</v>
          </cell>
        </row>
        <row r="483">
          <cell r="A483" t="str">
            <v>AAEL003312-RA</v>
          </cell>
          <cell r="B483">
            <v>3.2675230000000002</v>
          </cell>
          <cell r="C483">
            <v>7.226676E-47</v>
          </cell>
        </row>
        <row r="484">
          <cell r="A484" t="str">
            <v>AAEL003313-RA</v>
          </cell>
          <cell r="B484">
            <v>4.8089089999999999</v>
          </cell>
          <cell r="C484">
            <v>4.4667610000000003E-21</v>
          </cell>
        </row>
        <row r="485">
          <cell r="A485" t="str">
            <v>AAEL003314-RA</v>
          </cell>
          <cell r="B485">
            <v>-1.481617</v>
          </cell>
          <cell r="C485">
            <v>1.4022800000000001E-5</v>
          </cell>
        </row>
        <row r="486">
          <cell r="A486" t="str">
            <v>AAEL003317-RA</v>
          </cell>
          <cell r="B486">
            <v>3.9984000000000002</v>
          </cell>
          <cell r="C486">
            <v>5.8067710000000002E-11</v>
          </cell>
        </row>
        <row r="487">
          <cell r="A487" t="str">
            <v>AAEL003318-RA</v>
          </cell>
          <cell r="B487">
            <v>1.089585</v>
          </cell>
          <cell r="C487">
            <v>1.676671E-3</v>
          </cell>
        </row>
        <row r="488">
          <cell r="A488" t="str">
            <v>AAEL003325-RA</v>
          </cell>
          <cell r="B488">
            <v>-1.041129</v>
          </cell>
          <cell r="C488">
            <v>4.0716099999999999E-17</v>
          </cell>
        </row>
        <row r="489">
          <cell r="A489" t="str">
            <v>AAEL003332-RA</v>
          </cell>
          <cell r="B489">
            <v>1.7272529999999999</v>
          </cell>
          <cell r="C489">
            <v>2.1382439999999999E-4</v>
          </cell>
        </row>
        <row r="490">
          <cell r="A490" t="str">
            <v>AAEL003343-RA</v>
          </cell>
          <cell r="B490">
            <v>-1.028953</v>
          </cell>
          <cell r="C490">
            <v>2.0783799999999999E-5</v>
          </cell>
        </row>
        <row r="491">
          <cell r="A491" t="str">
            <v>AAEL003352-RA</v>
          </cell>
          <cell r="B491">
            <v>4.438561</v>
          </cell>
          <cell r="C491">
            <v>3.5392189999999998E-14</v>
          </cell>
        </row>
        <row r="492">
          <cell r="A492" t="str">
            <v>AAEL003363-RA</v>
          </cell>
          <cell r="B492">
            <v>1.0422389999999999</v>
          </cell>
          <cell r="C492">
            <v>2.5320219999999999E-10</v>
          </cell>
        </row>
        <row r="493">
          <cell r="A493" t="str">
            <v>AAEL003366-RA</v>
          </cell>
          <cell r="B493">
            <v>-0.96498989999999996</v>
          </cell>
          <cell r="C493">
            <v>2.4904360000000001E-6</v>
          </cell>
        </row>
        <row r="494">
          <cell r="A494" t="str">
            <v>AAEL003371-RA</v>
          </cell>
          <cell r="B494">
            <v>-0.83948679999999998</v>
          </cell>
          <cell r="C494">
            <v>1.5485709999999999E-7</v>
          </cell>
        </row>
        <row r="495">
          <cell r="A495" t="str">
            <v>AAEL003380-RA</v>
          </cell>
          <cell r="B495">
            <v>1.9367399999999999</v>
          </cell>
          <cell r="C495">
            <v>3.7795459999999999E-4</v>
          </cell>
        </row>
        <row r="496">
          <cell r="A496" t="str">
            <v>AAEL003385-RA</v>
          </cell>
          <cell r="B496">
            <v>0.96124480000000001</v>
          </cell>
          <cell r="C496">
            <v>2.992073E-15</v>
          </cell>
        </row>
        <row r="497">
          <cell r="A497" t="str">
            <v>AAEL003387-RA</v>
          </cell>
          <cell r="B497">
            <v>-0.93368549999999995</v>
          </cell>
          <cell r="C497">
            <v>4.629897E-3</v>
          </cell>
        </row>
        <row r="498">
          <cell r="A498" t="str">
            <v>AAEL003391-RA</v>
          </cell>
          <cell r="B498">
            <v>-0.89833540000000001</v>
          </cell>
          <cell r="C498">
            <v>5.1474379999999996E-4</v>
          </cell>
        </row>
        <row r="499">
          <cell r="A499" t="str">
            <v>AAEL003393-RA</v>
          </cell>
          <cell r="B499">
            <v>1.151179</v>
          </cell>
          <cell r="C499">
            <v>2.0195480000000001E-32</v>
          </cell>
        </row>
        <row r="500">
          <cell r="A500" t="str">
            <v>AAEL003397-RA</v>
          </cell>
          <cell r="B500">
            <v>1.68262</v>
          </cell>
          <cell r="C500">
            <v>4.2933479999999997E-6</v>
          </cell>
        </row>
        <row r="501">
          <cell r="A501" t="str">
            <v>AAEL003402-RB</v>
          </cell>
          <cell r="B501">
            <v>-0.95946010000000004</v>
          </cell>
          <cell r="C501">
            <v>1.133507E-14</v>
          </cell>
        </row>
        <row r="502">
          <cell r="A502" t="str">
            <v>AAEL003412-RA</v>
          </cell>
          <cell r="B502">
            <v>-0.86479600000000001</v>
          </cell>
          <cell r="C502">
            <v>2.8633689999999999E-5</v>
          </cell>
        </row>
        <row r="503">
          <cell r="A503" t="str">
            <v>AAEL003415-RA</v>
          </cell>
          <cell r="B503">
            <v>0.89750929999999995</v>
          </cell>
          <cell r="C503">
            <v>8.0063399999999999E-9</v>
          </cell>
        </row>
        <row r="504">
          <cell r="A504" t="str">
            <v>AAEL003424-RA</v>
          </cell>
          <cell r="B504">
            <v>4.5308200000000003</v>
          </cell>
          <cell r="C504">
            <v>3.8165509999999997E-12</v>
          </cell>
        </row>
        <row r="505">
          <cell r="A505" t="str">
            <v>AAEL003433-RA</v>
          </cell>
          <cell r="B505">
            <v>-1.5038419999999999</v>
          </cell>
          <cell r="C505">
            <v>1.95755E-51</v>
          </cell>
        </row>
        <row r="506">
          <cell r="A506" t="str">
            <v>AAEL003434-RA</v>
          </cell>
          <cell r="B506">
            <v>1.1997409999999999</v>
          </cell>
          <cell r="C506">
            <v>3.7063840000000002E-8</v>
          </cell>
        </row>
        <row r="507">
          <cell r="A507" t="str">
            <v>AAEL003438-RA</v>
          </cell>
          <cell r="B507">
            <v>-1.20444</v>
          </cell>
          <cell r="C507">
            <v>3.9589000000000002E-10</v>
          </cell>
        </row>
        <row r="508">
          <cell r="A508" t="str">
            <v>AAEL003453-RA</v>
          </cell>
          <cell r="B508">
            <v>0.81433759999999999</v>
          </cell>
          <cell r="C508">
            <v>1.181236E-16</v>
          </cell>
        </row>
        <row r="509">
          <cell r="A509" t="str">
            <v>AAEL003455-RA</v>
          </cell>
          <cell r="B509">
            <v>1.4220410000000001</v>
          </cell>
          <cell r="C509">
            <v>3.8353259999999998E-6</v>
          </cell>
        </row>
        <row r="510">
          <cell r="A510" t="str">
            <v>AAEL003457-RA</v>
          </cell>
          <cell r="B510">
            <v>-1.694323</v>
          </cell>
          <cell r="C510">
            <v>9.6567559999999998E-50</v>
          </cell>
        </row>
        <row r="511">
          <cell r="A511" t="str">
            <v>AAEL003477-RA</v>
          </cell>
          <cell r="B511">
            <v>1.978674</v>
          </cell>
          <cell r="C511">
            <v>1.6152709999999999E-8</v>
          </cell>
        </row>
        <row r="512">
          <cell r="A512" t="str">
            <v>AAEL003483-RA</v>
          </cell>
          <cell r="B512">
            <v>1.7403770000000001</v>
          </cell>
          <cell r="C512">
            <v>3.1210259999999999E-41</v>
          </cell>
        </row>
        <row r="513">
          <cell r="A513" t="str">
            <v>AAEL003491-RB</v>
          </cell>
          <cell r="B513">
            <v>0.98660630000000005</v>
          </cell>
          <cell r="C513">
            <v>2.8459660000000001E-3</v>
          </cell>
        </row>
        <row r="514">
          <cell r="A514" t="str">
            <v>AAEL003509-RA</v>
          </cell>
          <cell r="B514">
            <v>-1.029291</v>
          </cell>
          <cell r="C514">
            <v>1.2364570000000001E-10</v>
          </cell>
        </row>
        <row r="515">
          <cell r="A515" t="str">
            <v>AAEL003514-RA</v>
          </cell>
          <cell r="B515">
            <v>3.5528339999999998</v>
          </cell>
          <cell r="C515">
            <v>2.6526019999999999E-122</v>
          </cell>
        </row>
        <row r="516">
          <cell r="A516" t="str">
            <v>AAEL003517-RA</v>
          </cell>
          <cell r="B516">
            <v>1.0588960000000001</v>
          </cell>
          <cell r="C516">
            <v>6.7302309999999997E-3</v>
          </cell>
        </row>
        <row r="517">
          <cell r="A517" t="str">
            <v>AAEL003521-RA</v>
          </cell>
          <cell r="B517">
            <v>1.156002</v>
          </cell>
          <cell r="C517">
            <v>1.893808E-17</v>
          </cell>
        </row>
        <row r="518">
          <cell r="A518" t="str">
            <v>AAEL003522-RA</v>
          </cell>
          <cell r="B518">
            <v>1.4216740000000001</v>
          </cell>
          <cell r="C518">
            <v>3.4242380000000001E-4</v>
          </cell>
        </row>
        <row r="519">
          <cell r="A519" t="str">
            <v>AAEL003536-RA</v>
          </cell>
          <cell r="B519">
            <v>-0.82659749999999999</v>
          </cell>
          <cell r="C519">
            <v>8.2062560000000004E-7</v>
          </cell>
        </row>
        <row r="520">
          <cell r="A520" t="str">
            <v>AAEL003550-RA</v>
          </cell>
          <cell r="B520">
            <v>2.7431179999999999</v>
          </cell>
          <cell r="C520">
            <v>3.900809E-22</v>
          </cell>
        </row>
        <row r="521">
          <cell r="A521" t="str">
            <v>AAEL003552-RA</v>
          </cell>
          <cell r="B521">
            <v>1.3799049999999999</v>
          </cell>
          <cell r="C521">
            <v>2.9687519999999998E-6</v>
          </cell>
        </row>
        <row r="522">
          <cell r="A522" t="str">
            <v>AAEL003555-RA</v>
          </cell>
          <cell r="B522">
            <v>1.8200480000000001</v>
          </cell>
          <cell r="C522">
            <v>2.7500520000000001E-13</v>
          </cell>
        </row>
        <row r="523">
          <cell r="A523" t="str">
            <v>AAEL003581-RB</v>
          </cell>
          <cell r="B523">
            <v>-1.359545</v>
          </cell>
          <cell r="C523">
            <v>1.870468E-10</v>
          </cell>
        </row>
        <row r="524">
          <cell r="A524" t="str">
            <v>AAEL003587-RA</v>
          </cell>
          <cell r="B524">
            <v>-1.6145099999999999</v>
          </cell>
          <cell r="C524">
            <v>3.6993690000000002E-31</v>
          </cell>
        </row>
        <row r="525">
          <cell r="A525" t="str">
            <v>AAEL003590-RA</v>
          </cell>
          <cell r="B525">
            <v>-2.8556759999999999</v>
          </cell>
          <cell r="C525">
            <v>3.7652609999999999E-14</v>
          </cell>
        </row>
        <row r="526">
          <cell r="A526" t="str">
            <v>AAEL003596-RA</v>
          </cell>
          <cell r="B526">
            <v>-2.3678180000000002</v>
          </cell>
          <cell r="C526">
            <v>1.5485709999999999E-7</v>
          </cell>
        </row>
        <row r="527">
          <cell r="A527" t="str">
            <v>AAEL003597-RB</v>
          </cell>
          <cell r="B527">
            <v>2.7722859999999998</v>
          </cell>
          <cell r="C527">
            <v>2.7060309999999998E-6</v>
          </cell>
        </row>
        <row r="528">
          <cell r="A528" t="str">
            <v>AAEL003606-RA</v>
          </cell>
          <cell r="B528">
            <v>-0.82324589999999997</v>
          </cell>
          <cell r="C528">
            <v>2.437598E-13</v>
          </cell>
        </row>
        <row r="529">
          <cell r="A529" t="str">
            <v>AAEL003632-RA</v>
          </cell>
          <cell r="B529">
            <v>1.970513</v>
          </cell>
          <cell r="C529">
            <v>1.512054E-5</v>
          </cell>
        </row>
        <row r="530">
          <cell r="A530" t="str">
            <v>AAEL003634-RA</v>
          </cell>
          <cell r="B530">
            <v>0.84806360000000003</v>
          </cell>
          <cell r="C530">
            <v>9.7022689999999995E-8</v>
          </cell>
        </row>
        <row r="531">
          <cell r="A531" t="str">
            <v>AAEL003636-RA</v>
          </cell>
          <cell r="B531">
            <v>-0.92045650000000001</v>
          </cell>
          <cell r="C531">
            <v>6.5440770000000002E-6</v>
          </cell>
        </row>
        <row r="532">
          <cell r="A532" t="str">
            <v>AAEL003645-RA</v>
          </cell>
          <cell r="B532">
            <v>1.7241770000000001</v>
          </cell>
          <cell r="C532">
            <v>1.0046719999999999E-24</v>
          </cell>
        </row>
        <row r="533">
          <cell r="A533" t="str">
            <v>AAEL003651-RA</v>
          </cell>
          <cell r="B533">
            <v>-1.5087379999999999</v>
          </cell>
          <cell r="C533">
            <v>2.159304E-38</v>
          </cell>
        </row>
        <row r="534">
          <cell r="A534" t="str">
            <v>AAEL003652-RA</v>
          </cell>
          <cell r="B534">
            <v>-0.80163759999999995</v>
          </cell>
          <cell r="C534">
            <v>1.0489729999999999E-6</v>
          </cell>
        </row>
        <row r="535">
          <cell r="A535" t="str">
            <v>AAEL003654-RA</v>
          </cell>
          <cell r="B535">
            <v>2.6123280000000002</v>
          </cell>
          <cell r="C535">
            <v>1.516501E-13</v>
          </cell>
        </row>
        <row r="536">
          <cell r="A536" t="str">
            <v>AAEL003656-RA</v>
          </cell>
          <cell r="B536">
            <v>-0.88326610000000005</v>
          </cell>
          <cell r="C536">
            <v>3.8395100000000001E-10</v>
          </cell>
        </row>
        <row r="537">
          <cell r="A537" t="str">
            <v>AAEL003659-RA</v>
          </cell>
          <cell r="B537">
            <v>2.7689650000000001</v>
          </cell>
          <cell r="C537">
            <v>9.3767139999999995E-5</v>
          </cell>
        </row>
        <row r="538">
          <cell r="A538" t="str">
            <v>AAEL003661-RA</v>
          </cell>
          <cell r="B538">
            <v>2.0742790000000002</v>
          </cell>
          <cell r="C538">
            <v>2.921658E-45</v>
          </cell>
        </row>
        <row r="539">
          <cell r="A539" t="str">
            <v>AAEL003664-RB</v>
          </cell>
          <cell r="B539">
            <v>2.8831869999999999</v>
          </cell>
          <cell r="C539">
            <v>4.9542890000000003E-43</v>
          </cell>
        </row>
        <row r="540">
          <cell r="A540" t="str">
            <v>AAEL003670-RA</v>
          </cell>
          <cell r="B540">
            <v>0.94372959999999995</v>
          </cell>
          <cell r="C540">
            <v>5.0659390000000001E-9</v>
          </cell>
        </row>
        <row r="541">
          <cell r="A541" t="str">
            <v>AAEL003683-RA</v>
          </cell>
          <cell r="B541">
            <v>1.743973</v>
          </cell>
          <cell r="C541">
            <v>9.7429379999999996E-3</v>
          </cell>
        </row>
        <row r="542">
          <cell r="A542" t="str">
            <v>AAEL003688-RA</v>
          </cell>
          <cell r="B542">
            <v>-1.374617</v>
          </cell>
          <cell r="C542">
            <v>1.143704E-19</v>
          </cell>
        </row>
        <row r="543">
          <cell r="A543" t="str">
            <v>AAEL003699-RA</v>
          </cell>
          <cell r="B543">
            <v>-1.788821</v>
          </cell>
          <cell r="C543">
            <v>1.01175E-32</v>
          </cell>
        </row>
        <row r="544">
          <cell r="A544" t="str">
            <v>AAEL003704-RA</v>
          </cell>
          <cell r="B544">
            <v>1.290743</v>
          </cell>
          <cell r="C544">
            <v>5.5169109999999997E-6</v>
          </cell>
        </row>
        <row r="545">
          <cell r="A545" t="str">
            <v>AAEL003720-RA</v>
          </cell>
          <cell r="B545">
            <v>-1.0183549999999999</v>
          </cell>
          <cell r="C545">
            <v>9.4260260000000003E-23</v>
          </cell>
        </row>
        <row r="546">
          <cell r="A546" t="str">
            <v>AAEL003723-RA</v>
          </cell>
          <cell r="B546">
            <v>1.1481250000000001</v>
          </cell>
          <cell r="C546">
            <v>8.8174619999999999E-3</v>
          </cell>
        </row>
        <row r="547">
          <cell r="A547" t="str">
            <v>AAEL003728-RA</v>
          </cell>
          <cell r="B547">
            <v>1.554556</v>
          </cell>
          <cell r="C547">
            <v>9.5351279999999995E-6</v>
          </cell>
        </row>
        <row r="548">
          <cell r="A548" t="str">
            <v>AAEL003730-RA</v>
          </cell>
          <cell r="B548">
            <v>1.1737329999999999</v>
          </cell>
          <cell r="C548">
            <v>1.07138E-3</v>
          </cell>
        </row>
        <row r="549">
          <cell r="A549" t="str">
            <v>AAEL003736-RA</v>
          </cell>
          <cell r="B549">
            <v>-1.0205390000000001</v>
          </cell>
          <cell r="C549">
            <v>1.4804679999999999E-4</v>
          </cell>
        </row>
        <row r="550">
          <cell r="A550" t="str">
            <v>AAEL003748-RA</v>
          </cell>
          <cell r="B550">
            <v>2.4349479999999999</v>
          </cell>
          <cell r="C550">
            <v>1.265054E-7</v>
          </cell>
        </row>
        <row r="551">
          <cell r="A551" t="str">
            <v>AAEL003752-RA</v>
          </cell>
          <cell r="B551">
            <v>1.9276340000000001</v>
          </cell>
          <cell r="C551">
            <v>7.5098380000000004E-9</v>
          </cell>
        </row>
        <row r="552">
          <cell r="A552" t="str">
            <v>AAEL003758-RA</v>
          </cell>
          <cell r="B552">
            <v>-1.0472330000000001</v>
          </cell>
          <cell r="C552">
            <v>2.4411539999999998E-12</v>
          </cell>
        </row>
        <row r="553">
          <cell r="A553" t="str">
            <v>AAEL003764-RA</v>
          </cell>
          <cell r="B553">
            <v>2.6191230000000001</v>
          </cell>
          <cell r="C553">
            <v>1.0131540000000001E-5</v>
          </cell>
        </row>
        <row r="554">
          <cell r="A554" t="str">
            <v>AAEL003769-RB</v>
          </cell>
          <cell r="B554">
            <v>1.9739800000000001</v>
          </cell>
          <cell r="C554">
            <v>7.8163600000000007E-15</v>
          </cell>
        </row>
        <row r="555">
          <cell r="A555" t="str">
            <v>AAEL003777-RA</v>
          </cell>
          <cell r="B555">
            <v>-2.3955730000000002</v>
          </cell>
          <cell r="C555">
            <v>2.0157479999999999E-60</v>
          </cell>
        </row>
        <row r="556">
          <cell r="A556" t="str">
            <v>AAEL003791-RA</v>
          </cell>
          <cell r="B556">
            <v>-1.228521</v>
          </cell>
          <cell r="C556">
            <v>1.566869E-6</v>
          </cell>
        </row>
        <row r="557">
          <cell r="A557" t="str">
            <v>AAEL003799-RA</v>
          </cell>
          <cell r="B557">
            <v>-1.21025</v>
          </cell>
          <cell r="C557">
            <v>2.596374E-40</v>
          </cell>
        </row>
        <row r="558">
          <cell r="A558" t="str">
            <v>AAEL003801-RA</v>
          </cell>
          <cell r="B558">
            <v>0.97567219999999999</v>
          </cell>
          <cell r="C558">
            <v>3.8965970000000002E-6</v>
          </cell>
        </row>
        <row r="559">
          <cell r="A559" t="str">
            <v>AAEL003831-RA</v>
          </cell>
          <cell r="B559">
            <v>2.1566510000000001</v>
          </cell>
          <cell r="C559">
            <v>2.640347E-5</v>
          </cell>
        </row>
        <row r="560">
          <cell r="A560" t="str">
            <v>AAEL003832-RA</v>
          </cell>
          <cell r="B560">
            <v>2.251846</v>
          </cell>
          <cell r="C560">
            <v>9.1225279999999995E-3</v>
          </cell>
        </row>
        <row r="561">
          <cell r="A561" t="str">
            <v>AAEL003834-RA</v>
          </cell>
          <cell r="B561">
            <v>-1.831969</v>
          </cell>
          <cell r="C561">
            <v>1.0080239999999999E-3</v>
          </cell>
        </row>
        <row r="562">
          <cell r="A562" t="str">
            <v>AAEL003837-RA</v>
          </cell>
          <cell r="B562">
            <v>-0.82594109999999998</v>
          </cell>
          <cell r="C562">
            <v>7.7743350000000004E-7</v>
          </cell>
        </row>
        <row r="563">
          <cell r="A563" t="str">
            <v>AAEL003839-RA</v>
          </cell>
          <cell r="B563">
            <v>1.4195450000000001</v>
          </cell>
          <cell r="C563">
            <v>1.063811E-4</v>
          </cell>
        </row>
        <row r="564">
          <cell r="A564" t="str">
            <v>AAEL003841-RA</v>
          </cell>
          <cell r="B564">
            <v>2.8595139999999999</v>
          </cell>
          <cell r="C564">
            <v>1.4076179999999999E-5</v>
          </cell>
        </row>
        <row r="565">
          <cell r="A565" t="str">
            <v>AAEL003844-RA</v>
          </cell>
          <cell r="B565">
            <v>1.088004</v>
          </cell>
          <cell r="C565">
            <v>2.6442019999999999E-21</v>
          </cell>
        </row>
        <row r="566">
          <cell r="A566" t="str">
            <v>AAEL003847-RA</v>
          </cell>
          <cell r="B566">
            <v>1.1016999999999999</v>
          </cell>
          <cell r="C566">
            <v>9.0703110000000003E-6</v>
          </cell>
        </row>
        <row r="567">
          <cell r="A567" t="str">
            <v>AAEL003857-RA</v>
          </cell>
          <cell r="B567">
            <v>3.3721450000000002</v>
          </cell>
          <cell r="C567">
            <v>1.167408E-6</v>
          </cell>
        </row>
        <row r="568">
          <cell r="A568" t="str">
            <v>AAEL003858-RA</v>
          </cell>
          <cell r="B568">
            <v>0.92456799999999995</v>
          </cell>
          <cell r="C568">
            <v>8.2056279999999997E-9</v>
          </cell>
        </row>
        <row r="569">
          <cell r="A569" t="str">
            <v>AAEL003861-RA</v>
          </cell>
          <cell r="B569">
            <v>2.2854990000000002</v>
          </cell>
          <cell r="C569">
            <v>8.0042959999999993E-3</v>
          </cell>
        </row>
        <row r="570">
          <cell r="A570" t="str">
            <v>AAEL003865-RA</v>
          </cell>
          <cell r="B570">
            <v>1.3674649999999999</v>
          </cell>
          <cell r="C570">
            <v>4.0572770000000002E-8</v>
          </cell>
        </row>
        <row r="571">
          <cell r="A571" t="str">
            <v>AAEL003870-RA</v>
          </cell>
          <cell r="B571">
            <v>2.3979650000000001</v>
          </cell>
          <cell r="C571">
            <v>2.4408479999999998E-3</v>
          </cell>
        </row>
        <row r="572">
          <cell r="A572" t="str">
            <v>AAEL003871-RA</v>
          </cell>
          <cell r="B572">
            <v>0.89616580000000001</v>
          </cell>
          <cell r="C572">
            <v>1.5496489999999999E-5</v>
          </cell>
        </row>
        <row r="573">
          <cell r="A573" t="str">
            <v>AAEL003873-RB</v>
          </cell>
          <cell r="B573">
            <v>3.8630990000000001</v>
          </cell>
          <cell r="C573">
            <v>7.2174709999999996E-21</v>
          </cell>
        </row>
        <row r="574">
          <cell r="A574" t="str">
            <v>AAEL003890-RA</v>
          </cell>
          <cell r="B574">
            <v>-0.84141379999999999</v>
          </cell>
          <cell r="C574">
            <v>1.6114340000000001E-4</v>
          </cell>
        </row>
        <row r="575">
          <cell r="A575" t="str">
            <v>AAEL003903-RA</v>
          </cell>
          <cell r="B575">
            <v>-1.7794030000000001</v>
          </cell>
          <cell r="C575">
            <v>1.5003799999999999E-75</v>
          </cell>
        </row>
        <row r="576">
          <cell r="A576" t="str">
            <v>AAEL003907-RA</v>
          </cell>
          <cell r="B576">
            <v>-1.058244</v>
          </cell>
          <cell r="C576">
            <v>2.1078739999999999E-6</v>
          </cell>
        </row>
        <row r="577">
          <cell r="A577" t="str">
            <v>AAEL003908-RA</v>
          </cell>
          <cell r="B577">
            <v>1.7026790000000001</v>
          </cell>
          <cell r="C577">
            <v>2.9502769999999999E-6</v>
          </cell>
        </row>
        <row r="578">
          <cell r="A578" t="str">
            <v>AAEL003916-RA</v>
          </cell>
          <cell r="B578">
            <v>0.89609349999999999</v>
          </cell>
          <cell r="C578">
            <v>1.88906E-4</v>
          </cell>
        </row>
        <row r="579">
          <cell r="A579" t="str">
            <v>AAEL003918-RA</v>
          </cell>
          <cell r="B579">
            <v>-2.0226000000000002</v>
          </cell>
          <cell r="C579">
            <v>1.2513519999999999E-5</v>
          </cell>
        </row>
        <row r="580">
          <cell r="A580" t="str">
            <v>AAEL003919-RA</v>
          </cell>
          <cell r="B580">
            <v>-1.227484</v>
          </cell>
          <cell r="C580">
            <v>8.8939350000000004E-3</v>
          </cell>
        </row>
        <row r="581">
          <cell r="A581" t="str">
            <v>AAEL003922-RA</v>
          </cell>
          <cell r="B581">
            <v>0.96931990000000001</v>
          </cell>
          <cell r="C581">
            <v>5.8781320000000003E-3</v>
          </cell>
        </row>
        <row r="582">
          <cell r="A582" t="str">
            <v>AAEL003926-RA</v>
          </cell>
          <cell r="B582">
            <v>1.08142</v>
          </cell>
          <cell r="C582">
            <v>7.3104449999999998E-4</v>
          </cell>
        </row>
        <row r="583">
          <cell r="A583" t="str">
            <v>AAEL003934-RA</v>
          </cell>
          <cell r="B583">
            <v>-2.0496979999999998</v>
          </cell>
          <cell r="C583">
            <v>2.9329360000000001E-14</v>
          </cell>
        </row>
        <row r="584">
          <cell r="A584" t="str">
            <v>AAEL003938-RA</v>
          </cell>
          <cell r="B584">
            <v>0.88047070000000005</v>
          </cell>
          <cell r="C584">
            <v>3.9290690000000003E-3</v>
          </cell>
        </row>
        <row r="585">
          <cell r="A585" t="str">
            <v>AAEL003944-RA</v>
          </cell>
          <cell r="B585">
            <v>1.762227</v>
          </cell>
          <cell r="C585">
            <v>1.460149E-3</v>
          </cell>
        </row>
        <row r="586">
          <cell r="A586" t="str">
            <v>AAEL003946-RA</v>
          </cell>
          <cell r="B586">
            <v>1.6681410000000001</v>
          </cell>
          <cell r="C586">
            <v>1.008704E-3</v>
          </cell>
        </row>
        <row r="587">
          <cell r="A587" t="str">
            <v>AAEL003949-RA</v>
          </cell>
          <cell r="B587">
            <v>2.1363150000000002</v>
          </cell>
          <cell r="C587">
            <v>3.983054E-16</v>
          </cell>
        </row>
        <row r="588">
          <cell r="A588" t="str">
            <v>AAEL003951-RA</v>
          </cell>
          <cell r="B588">
            <v>1.3894599999999999</v>
          </cell>
          <cell r="C588">
            <v>5.1481069999999999E-7</v>
          </cell>
        </row>
        <row r="589">
          <cell r="A589" t="str">
            <v>AAEL003952-RA</v>
          </cell>
          <cell r="B589">
            <v>-0.83386439999999995</v>
          </cell>
          <cell r="C589">
            <v>9.096087E-11</v>
          </cell>
        </row>
        <row r="590">
          <cell r="A590" t="str">
            <v>AAEL003953-RA</v>
          </cell>
          <cell r="B590">
            <v>-1.495212</v>
          </cell>
          <cell r="C590">
            <v>1.3138859999999999E-34</v>
          </cell>
        </row>
        <row r="591">
          <cell r="A591" t="str">
            <v>AAEL003958-RA</v>
          </cell>
          <cell r="B591">
            <v>2.1284139999999998</v>
          </cell>
          <cell r="C591">
            <v>5.1549129999999997E-4</v>
          </cell>
        </row>
        <row r="592">
          <cell r="A592" t="str">
            <v>AAEL003961-RA</v>
          </cell>
          <cell r="B592">
            <v>-1.5471950000000001</v>
          </cell>
          <cell r="C592">
            <v>3.8267650000000002E-3</v>
          </cell>
        </row>
        <row r="593">
          <cell r="A593" t="str">
            <v>AAEL003970-RA</v>
          </cell>
          <cell r="B593">
            <v>4.4744919999999997</v>
          </cell>
          <cell r="C593">
            <v>9.0466679999999994E-36</v>
          </cell>
        </row>
        <row r="594">
          <cell r="A594" t="str">
            <v>AAEL003974-RA</v>
          </cell>
          <cell r="B594">
            <v>0.90604209999999996</v>
          </cell>
          <cell r="C594">
            <v>4.4971510000000002E-5</v>
          </cell>
        </row>
        <row r="595">
          <cell r="A595" t="str">
            <v>AAEL003975-RA</v>
          </cell>
          <cell r="B595">
            <v>2.6044520000000002</v>
          </cell>
          <cell r="C595">
            <v>4.176347E-12</v>
          </cell>
        </row>
        <row r="596">
          <cell r="A596" t="str">
            <v>AAEL003989-RA</v>
          </cell>
          <cell r="B596">
            <v>-0.80533129999999997</v>
          </cell>
          <cell r="C596">
            <v>1.6788579999999999E-5</v>
          </cell>
        </row>
        <row r="597">
          <cell r="A597" t="str">
            <v>AAEL004017-RA</v>
          </cell>
          <cell r="B597">
            <v>2.5319989999999999</v>
          </cell>
          <cell r="C597">
            <v>3.3511920000000001E-40</v>
          </cell>
        </row>
        <row r="598">
          <cell r="A598" t="str">
            <v>AAEL004022-RA</v>
          </cell>
          <cell r="B598">
            <v>-0.80229050000000002</v>
          </cell>
          <cell r="C598">
            <v>1.6852739999999999E-6</v>
          </cell>
        </row>
        <row r="599">
          <cell r="A599" t="str">
            <v>AAEL004023-RA</v>
          </cell>
          <cell r="B599">
            <v>-0.81887129999999997</v>
          </cell>
          <cell r="C599">
            <v>6.4124919999999998E-6</v>
          </cell>
        </row>
        <row r="600">
          <cell r="A600" t="str">
            <v>AAEL004034-RA</v>
          </cell>
          <cell r="B600">
            <v>1.0240359999999999</v>
          </cell>
          <cell r="C600">
            <v>1.0660940000000001E-3</v>
          </cell>
        </row>
        <row r="601">
          <cell r="A601" t="str">
            <v>AAEL004055-RA</v>
          </cell>
          <cell r="B601">
            <v>1.362549</v>
          </cell>
          <cell r="C601">
            <v>5.5133539999999998E-3</v>
          </cell>
        </row>
        <row r="602">
          <cell r="A602" t="str">
            <v>AAEL004062-RA</v>
          </cell>
          <cell r="B602">
            <v>-1.254038</v>
          </cell>
          <cell r="C602">
            <v>9.7408699999999998E-6</v>
          </cell>
        </row>
        <row r="603">
          <cell r="A603" t="str">
            <v>AAEL004063-RA</v>
          </cell>
          <cell r="B603">
            <v>4.3976829999999998</v>
          </cell>
          <cell r="C603">
            <v>8.9639199999999997E-31</v>
          </cell>
        </row>
        <row r="604">
          <cell r="A604" t="str">
            <v>AAEL004069-RA</v>
          </cell>
          <cell r="B604">
            <v>1.032977</v>
          </cell>
          <cell r="C604">
            <v>1.660331E-6</v>
          </cell>
        </row>
        <row r="605">
          <cell r="A605" t="str">
            <v>AAEL004075-RA</v>
          </cell>
          <cell r="B605">
            <v>2.2097280000000001</v>
          </cell>
          <cell r="C605">
            <v>3.5637889999999997E-15</v>
          </cell>
        </row>
        <row r="606">
          <cell r="A606" t="str">
            <v>AAEL004090-RA</v>
          </cell>
          <cell r="B606">
            <v>0.91989529999999997</v>
          </cell>
          <cell r="C606">
            <v>1.976439E-7</v>
          </cell>
        </row>
        <row r="607">
          <cell r="A607" t="str">
            <v>AAEL004107-RA</v>
          </cell>
          <cell r="B607">
            <v>1.20635</v>
          </cell>
          <cell r="C607">
            <v>4.0233640000000003E-5</v>
          </cell>
        </row>
        <row r="608">
          <cell r="A608" t="str">
            <v>AAEL004108-RA</v>
          </cell>
          <cell r="B608">
            <v>-1.030038</v>
          </cell>
          <cell r="C608">
            <v>3.3093659999999999E-6</v>
          </cell>
        </row>
        <row r="609">
          <cell r="A609" t="str">
            <v>AAEL004109-RA</v>
          </cell>
          <cell r="B609">
            <v>-1.2761979999999999</v>
          </cell>
          <cell r="C609">
            <v>3.3991250000000001E-9</v>
          </cell>
        </row>
        <row r="610">
          <cell r="A610" t="str">
            <v>AAEL004112-RA</v>
          </cell>
          <cell r="B610">
            <v>1.654263</v>
          </cell>
          <cell r="C610">
            <v>1.173426E-30</v>
          </cell>
        </row>
        <row r="611">
          <cell r="A611" t="str">
            <v>AAEL004114-RA</v>
          </cell>
          <cell r="B611">
            <v>-2.072991</v>
          </cell>
          <cell r="C611">
            <v>1.8337690000000001E-3</v>
          </cell>
        </row>
        <row r="612">
          <cell r="A612" t="str">
            <v>AAEL004116-RA</v>
          </cell>
          <cell r="B612">
            <v>1.8344659999999999</v>
          </cell>
          <cell r="C612">
            <v>8.3572080000000003E-4</v>
          </cell>
        </row>
        <row r="613">
          <cell r="A613" t="str">
            <v>AAEL004119-RA</v>
          </cell>
          <cell r="B613">
            <v>-1.9326749999999999</v>
          </cell>
          <cell r="C613">
            <v>2.7817209999999999E-33</v>
          </cell>
        </row>
        <row r="614">
          <cell r="A614" t="str">
            <v>AAEL004129-RB</v>
          </cell>
          <cell r="B614">
            <v>1.194016</v>
          </cell>
          <cell r="C614">
            <v>2.0485519999999999E-20</v>
          </cell>
        </row>
        <row r="615">
          <cell r="A615" t="str">
            <v>AAEL004133-RA</v>
          </cell>
          <cell r="B615">
            <v>-0.87371180000000004</v>
          </cell>
          <cell r="C615">
            <v>9.9442509999999999E-4</v>
          </cell>
        </row>
        <row r="616">
          <cell r="A616" t="str">
            <v>AAEL004138-RA</v>
          </cell>
          <cell r="B616">
            <v>-0.92448129999999995</v>
          </cell>
          <cell r="C616">
            <v>6.0563800000000001E-3</v>
          </cell>
        </row>
        <row r="617">
          <cell r="A617" t="str">
            <v>AAEL004142-RA</v>
          </cell>
          <cell r="B617">
            <v>1.6763479999999999</v>
          </cell>
          <cell r="C617">
            <v>6.4097440000000001E-17</v>
          </cell>
        </row>
        <row r="618">
          <cell r="A618" t="str">
            <v>AAEL004147-RA</v>
          </cell>
          <cell r="B618">
            <v>-0.82101449999999998</v>
          </cell>
          <cell r="C618">
            <v>2.3761689999999999E-4</v>
          </cell>
        </row>
        <row r="619">
          <cell r="A619" t="str">
            <v>AAEL004148-RA</v>
          </cell>
          <cell r="B619">
            <v>0.84799939999999996</v>
          </cell>
          <cell r="C619">
            <v>9.4685209999999999E-12</v>
          </cell>
        </row>
        <row r="620">
          <cell r="A620" t="str">
            <v>AAEL004156-RA</v>
          </cell>
          <cell r="B620">
            <v>2.0446049999999998</v>
          </cell>
          <cell r="C620">
            <v>2.3687219999999999E-9</v>
          </cell>
        </row>
        <row r="621">
          <cell r="A621" t="str">
            <v>AAEL004166-RA</v>
          </cell>
          <cell r="B621">
            <v>-1.1767810000000001</v>
          </cell>
          <cell r="C621">
            <v>4.7306210000000001E-8</v>
          </cell>
        </row>
        <row r="622">
          <cell r="A622" t="str">
            <v>AAEL004169-RA</v>
          </cell>
          <cell r="B622">
            <v>-0.83626730000000005</v>
          </cell>
          <cell r="C622">
            <v>2.4565779999999999E-8</v>
          </cell>
        </row>
        <row r="623">
          <cell r="A623" t="str">
            <v>AAEL004197-RA</v>
          </cell>
          <cell r="B623">
            <v>-0.99743809999999999</v>
          </cell>
          <cell r="C623">
            <v>8.5553930000000001E-13</v>
          </cell>
        </row>
        <row r="624">
          <cell r="A624" t="str">
            <v>AAEL004209-RA</v>
          </cell>
          <cell r="B624">
            <v>-1.291347</v>
          </cell>
          <cell r="C624">
            <v>2.6714620000000001E-17</v>
          </cell>
        </row>
        <row r="625">
          <cell r="A625" t="str">
            <v>AAEL004242-RA</v>
          </cell>
          <cell r="B625">
            <v>-1.212941</v>
          </cell>
          <cell r="C625">
            <v>9.2252589999999997E-9</v>
          </cell>
        </row>
        <row r="626">
          <cell r="A626" t="str">
            <v>AAEL004247-RA</v>
          </cell>
          <cell r="B626">
            <v>0.93676079999999995</v>
          </cell>
          <cell r="C626">
            <v>5.3857000000000004E-4</v>
          </cell>
        </row>
        <row r="627">
          <cell r="A627" t="str">
            <v>AAEL004263-RA</v>
          </cell>
          <cell r="B627">
            <v>1.459028</v>
          </cell>
          <cell r="C627">
            <v>4.1296900000000001E-3</v>
          </cell>
        </row>
        <row r="628">
          <cell r="A628" t="str">
            <v>AAEL004269-RA</v>
          </cell>
          <cell r="B628">
            <v>-1.103189</v>
          </cell>
          <cell r="C628">
            <v>2.2379680000000001E-4</v>
          </cell>
        </row>
        <row r="629">
          <cell r="A629" t="str">
            <v>AAEL004282-RA</v>
          </cell>
          <cell r="B629">
            <v>0.99743519999999997</v>
          </cell>
          <cell r="C629">
            <v>6.277721E-4</v>
          </cell>
        </row>
        <row r="630">
          <cell r="A630" t="str">
            <v>AAEL004284-RA</v>
          </cell>
          <cell r="B630">
            <v>1.5003869999999999</v>
          </cell>
          <cell r="C630">
            <v>2.2654340000000001E-9</v>
          </cell>
        </row>
        <row r="631">
          <cell r="A631" t="str">
            <v>AAEL004285-RA</v>
          </cell>
          <cell r="B631">
            <v>-1.566324</v>
          </cell>
          <cell r="C631">
            <v>8.1656559999999995E-18</v>
          </cell>
        </row>
        <row r="632">
          <cell r="A632" t="str">
            <v>AAEL004294-RA</v>
          </cell>
          <cell r="B632">
            <v>-1.7453989999999999</v>
          </cell>
          <cell r="C632">
            <v>2.2041910000000001E-84</v>
          </cell>
        </row>
        <row r="633">
          <cell r="A633" t="str">
            <v>AAEL004306-RA</v>
          </cell>
          <cell r="B633">
            <v>1.309348</v>
          </cell>
          <cell r="C633">
            <v>5.3180750000000003E-7</v>
          </cell>
        </row>
        <row r="634">
          <cell r="A634" t="str">
            <v>AAEL004307-RA</v>
          </cell>
          <cell r="B634">
            <v>1.1300129999999999</v>
          </cell>
          <cell r="C634">
            <v>5.4679550000000003E-10</v>
          </cell>
        </row>
        <row r="635">
          <cell r="A635" t="str">
            <v>AAEL004313-RA</v>
          </cell>
          <cell r="B635">
            <v>-0.9117537</v>
          </cell>
          <cell r="C635">
            <v>1.277245E-26</v>
          </cell>
        </row>
        <row r="636">
          <cell r="A636" t="str">
            <v>AAEL004328-RA</v>
          </cell>
          <cell r="B636">
            <v>1.529458</v>
          </cell>
          <cell r="C636">
            <v>5.8781320000000003E-3</v>
          </cell>
        </row>
        <row r="637">
          <cell r="A637" t="str">
            <v>AAEL004335-RA</v>
          </cell>
          <cell r="B637">
            <v>-1.8326469999999999</v>
          </cell>
          <cell r="C637">
            <v>4.1528410000000001E-21</v>
          </cell>
        </row>
        <row r="638">
          <cell r="A638" t="str">
            <v>AAEL004341-RA</v>
          </cell>
          <cell r="B638">
            <v>-1.1237569999999999</v>
          </cell>
          <cell r="C638">
            <v>8.1093949999999999E-28</v>
          </cell>
        </row>
        <row r="639">
          <cell r="A639" t="str">
            <v>AAEL004342-RA</v>
          </cell>
          <cell r="B639">
            <v>-1.48546</v>
          </cell>
          <cell r="C639">
            <v>6.4080280000000004E-23</v>
          </cell>
        </row>
        <row r="640">
          <cell r="A640" t="str">
            <v>AAEL004345-RA</v>
          </cell>
          <cell r="B640">
            <v>1.017306</v>
          </cell>
          <cell r="C640">
            <v>4.6414809999999997E-7</v>
          </cell>
        </row>
        <row r="641">
          <cell r="A641" t="str">
            <v>AAEL004350-RA</v>
          </cell>
          <cell r="B641">
            <v>1.0594140000000001</v>
          </cell>
          <cell r="C641">
            <v>5.432308E-5</v>
          </cell>
        </row>
        <row r="642">
          <cell r="A642" t="str">
            <v>AAEL004361-RA</v>
          </cell>
          <cell r="B642">
            <v>2.6064820000000002</v>
          </cell>
          <cell r="C642">
            <v>7.0753770000000004E-22</v>
          </cell>
        </row>
        <row r="643">
          <cell r="A643" t="str">
            <v>AAEL004363-RA</v>
          </cell>
          <cell r="B643">
            <v>-1.272011</v>
          </cell>
          <cell r="C643">
            <v>1.665327E-10</v>
          </cell>
        </row>
        <row r="644">
          <cell r="A644" t="str">
            <v>AAEL004364-RA</v>
          </cell>
          <cell r="B644">
            <v>2.5622400000000001</v>
          </cell>
          <cell r="C644">
            <v>1.2270949999999999E-19</v>
          </cell>
        </row>
        <row r="645">
          <cell r="A645" t="str">
            <v>AAEL004368-RA</v>
          </cell>
          <cell r="B645">
            <v>1.4776339999999999</v>
          </cell>
          <cell r="C645">
            <v>1.0352179999999999E-6</v>
          </cell>
        </row>
        <row r="646">
          <cell r="A646" t="str">
            <v>AAEL004369-RA</v>
          </cell>
          <cell r="B646">
            <v>-1.106501</v>
          </cell>
          <cell r="C646">
            <v>7.2760439999999998E-11</v>
          </cell>
        </row>
        <row r="647">
          <cell r="A647" t="str">
            <v>AAEL004386-RA</v>
          </cell>
          <cell r="B647">
            <v>1.245371</v>
          </cell>
          <cell r="C647">
            <v>5.9970469999999997E-4</v>
          </cell>
        </row>
        <row r="648">
          <cell r="A648" t="str">
            <v>AAEL004387-RA</v>
          </cell>
          <cell r="B648">
            <v>2.03626</v>
          </cell>
          <cell r="C648">
            <v>1.0292190000000001E-3</v>
          </cell>
        </row>
        <row r="649">
          <cell r="A649" t="str">
            <v>AAEL004390-RA</v>
          </cell>
          <cell r="B649">
            <v>1.409389</v>
          </cell>
          <cell r="C649">
            <v>2.928033E-9</v>
          </cell>
        </row>
        <row r="650">
          <cell r="A650" t="str">
            <v>AAEL004401-RA</v>
          </cell>
          <cell r="B650">
            <v>1.046192</v>
          </cell>
          <cell r="C650">
            <v>5.6902339999999997E-3</v>
          </cell>
        </row>
        <row r="651">
          <cell r="A651" t="str">
            <v>AAEL004407-RB</v>
          </cell>
          <cell r="B651">
            <v>1.3180829999999999</v>
          </cell>
          <cell r="C651">
            <v>1.2736590000000001E-4</v>
          </cell>
        </row>
        <row r="652">
          <cell r="A652" t="str">
            <v>AAEL004408-RA</v>
          </cell>
          <cell r="B652">
            <v>-1.419181</v>
          </cell>
          <cell r="C652">
            <v>2.847716E-4</v>
          </cell>
        </row>
        <row r="653">
          <cell r="A653" t="str">
            <v>AAEL004409-RA</v>
          </cell>
          <cell r="B653">
            <v>-0.85347530000000005</v>
          </cell>
          <cell r="C653">
            <v>5.0486760000000002E-3</v>
          </cell>
        </row>
        <row r="654">
          <cell r="A654" t="str">
            <v>AAEL004419-RA</v>
          </cell>
          <cell r="B654">
            <v>0.95657979999999998</v>
          </cell>
          <cell r="C654">
            <v>1.839722E-11</v>
          </cell>
        </row>
        <row r="655">
          <cell r="A655" t="str">
            <v>AAEL004421-RA</v>
          </cell>
          <cell r="B655">
            <v>-0.99868840000000003</v>
          </cell>
          <cell r="C655">
            <v>9.7615320000000002E-5</v>
          </cell>
        </row>
        <row r="656">
          <cell r="A656" t="str">
            <v>AAEL004429-RA</v>
          </cell>
          <cell r="B656">
            <v>2.6064280000000002</v>
          </cell>
          <cell r="C656">
            <v>5.9388010000000001E-4</v>
          </cell>
        </row>
        <row r="657">
          <cell r="A657" t="str">
            <v>AAEL004431-RA</v>
          </cell>
          <cell r="B657">
            <v>-0.81774239999999998</v>
          </cell>
          <cell r="C657">
            <v>1.6280079999999999E-6</v>
          </cell>
        </row>
        <row r="658">
          <cell r="A658" t="str">
            <v>AAEL004433-RA</v>
          </cell>
          <cell r="B658">
            <v>1.359386</v>
          </cell>
          <cell r="C658">
            <v>7.7752900000000003E-8</v>
          </cell>
        </row>
        <row r="659">
          <cell r="A659" t="str">
            <v>AAEL004434-RA</v>
          </cell>
          <cell r="B659">
            <v>1.0279700000000001</v>
          </cell>
          <cell r="C659">
            <v>7.1021649999999999E-26</v>
          </cell>
        </row>
        <row r="660">
          <cell r="A660" t="str">
            <v>AAEL004436-RA</v>
          </cell>
          <cell r="B660">
            <v>0.98141659999999997</v>
          </cell>
          <cell r="C660">
            <v>8.6215179999999996E-6</v>
          </cell>
        </row>
        <row r="661">
          <cell r="A661" t="str">
            <v>AAEL004437-RA</v>
          </cell>
          <cell r="B661">
            <v>1.85497</v>
          </cell>
          <cell r="C661">
            <v>1.9841580000000001E-6</v>
          </cell>
        </row>
        <row r="662">
          <cell r="A662" t="str">
            <v>AAEL004438-RA</v>
          </cell>
          <cell r="B662">
            <v>1.3567</v>
          </cell>
          <cell r="C662">
            <v>3.2253280000000001E-22</v>
          </cell>
        </row>
        <row r="663">
          <cell r="A663" t="str">
            <v>AAEL004440-RA</v>
          </cell>
          <cell r="B663">
            <v>-1.123102</v>
          </cell>
          <cell r="C663">
            <v>7.0917469999999996E-26</v>
          </cell>
        </row>
        <row r="664">
          <cell r="A664" t="str">
            <v>AAEL004441-RA</v>
          </cell>
          <cell r="B664">
            <v>1.112331</v>
          </cell>
          <cell r="C664">
            <v>7.9529019999999995E-7</v>
          </cell>
        </row>
        <row r="665">
          <cell r="A665" t="str">
            <v>AAEL004445-RA</v>
          </cell>
          <cell r="B665">
            <v>0.80122309999999997</v>
          </cell>
          <cell r="C665">
            <v>1.9394320000000001E-8</v>
          </cell>
        </row>
        <row r="666">
          <cell r="A666" t="str">
            <v>AAEL004450-RA</v>
          </cell>
          <cell r="B666">
            <v>1.9484079999999999</v>
          </cell>
          <cell r="C666">
            <v>2.1399650000000001E-9</v>
          </cell>
        </row>
        <row r="667">
          <cell r="A667" t="str">
            <v>AAEL004453-RA</v>
          </cell>
          <cell r="B667">
            <v>-1.167027</v>
          </cell>
          <cell r="C667">
            <v>1.562918E-23</v>
          </cell>
        </row>
        <row r="668">
          <cell r="A668" t="str">
            <v>AAEL004455-RA</v>
          </cell>
          <cell r="B668">
            <v>2.318686</v>
          </cell>
          <cell r="C668">
            <v>3.9196789999999997E-3</v>
          </cell>
        </row>
        <row r="669">
          <cell r="A669" t="str">
            <v>AAEL004467-RA</v>
          </cell>
          <cell r="B669">
            <v>1.095963</v>
          </cell>
          <cell r="C669">
            <v>5.1598330000000001E-9</v>
          </cell>
        </row>
        <row r="670">
          <cell r="A670" t="str">
            <v>AAEL004476-RA</v>
          </cell>
          <cell r="B670">
            <v>-1.8863319999999999</v>
          </cell>
          <cell r="C670">
            <v>2.8808300000000001E-4</v>
          </cell>
        </row>
        <row r="671">
          <cell r="A671" t="str">
            <v>AAEL004480-RA</v>
          </cell>
          <cell r="B671">
            <v>-0.92482929999999997</v>
          </cell>
          <cell r="C671">
            <v>1.9376899999999999E-13</v>
          </cell>
        </row>
        <row r="672">
          <cell r="A672" t="str">
            <v>AAEL004482-RA</v>
          </cell>
          <cell r="B672">
            <v>3.0049779999999999</v>
          </cell>
          <cell r="C672">
            <v>2.0664969999999999E-14</v>
          </cell>
        </row>
        <row r="673">
          <cell r="A673" t="str">
            <v>AAEL004483-RA</v>
          </cell>
          <cell r="B673">
            <v>-1.398047</v>
          </cell>
          <cell r="C673">
            <v>4.063489E-3</v>
          </cell>
        </row>
        <row r="674">
          <cell r="A674" t="str">
            <v>AAEL004484-RA</v>
          </cell>
          <cell r="B674">
            <v>1.1956070000000001</v>
          </cell>
          <cell r="C674">
            <v>8.0408579999999996E-13</v>
          </cell>
        </row>
        <row r="675">
          <cell r="A675" t="str">
            <v>AAEL004492-RA</v>
          </cell>
          <cell r="B675">
            <v>2.0436800000000002</v>
          </cell>
          <cell r="C675">
            <v>2.2657659999999998E-3</v>
          </cell>
        </row>
        <row r="676">
          <cell r="A676" t="str">
            <v>AAEL004493-RA</v>
          </cell>
          <cell r="B676">
            <v>1.731795</v>
          </cell>
          <cell r="C676">
            <v>4.9666080000000001E-34</v>
          </cell>
        </row>
        <row r="677">
          <cell r="A677" t="str">
            <v>AAEL004496-RA</v>
          </cell>
          <cell r="B677">
            <v>1.686501</v>
          </cell>
          <cell r="C677">
            <v>1.455918E-23</v>
          </cell>
        </row>
        <row r="678">
          <cell r="A678" t="str">
            <v>AAEL004498-RA</v>
          </cell>
          <cell r="B678">
            <v>0.84487140000000005</v>
          </cell>
          <cell r="C678">
            <v>1.2255259999999999E-17</v>
          </cell>
        </row>
        <row r="679">
          <cell r="A679" t="str">
            <v>AAEL004509-RA</v>
          </cell>
          <cell r="B679">
            <v>1.186563</v>
          </cell>
          <cell r="C679">
            <v>1.349229E-7</v>
          </cell>
        </row>
        <row r="680">
          <cell r="A680" t="str">
            <v>AAEL004511-RA</v>
          </cell>
          <cell r="B680">
            <v>1.7509140000000001</v>
          </cell>
          <cell r="C680">
            <v>2.3309350000000001E-5</v>
          </cell>
        </row>
        <row r="681">
          <cell r="A681" t="str">
            <v>AAEL004515-RA</v>
          </cell>
          <cell r="B681">
            <v>1.7118910000000001</v>
          </cell>
          <cell r="C681">
            <v>8.1233739999999992E-3</v>
          </cell>
        </row>
        <row r="682">
          <cell r="A682" t="str">
            <v>AAEL004523-RA</v>
          </cell>
          <cell r="B682">
            <v>-0.8017744</v>
          </cell>
          <cell r="C682">
            <v>1.7920329999999999E-20</v>
          </cell>
        </row>
        <row r="683">
          <cell r="A683" t="str">
            <v>AAEL004526-RA</v>
          </cell>
          <cell r="B683">
            <v>2.7303069999999998</v>
          </cell>
          <cell r="C683">
            <v>3.1079640000000002E-15</v>
          </cell>
        </row>
        <row r="684">
          <cell r="A684" t="str">
            <v>AAEL004527-RA</v>
          </cell>
          <cell r="B684">
            <v>1.2443120000000001</v>
          </cell>
          <cell r="C684">
            <v>4.2666969999999999E-10</v>
          </cell>
        </row>
        <row r="685">
          <cell r="A685" t="str">
            <v>AAEL004534-RA</v>
          </cell>
          <cell r="B685">
            <v>-0.84600549999999997</v>
          </cell>
          <cell r="C685">
            <v>5.1037699999999997E-15</v>
          </cell>
        </row>
        <row r="686">
          <cell r="A686" t="str">
            <v>AAEL004548-RA</v>
          </cell>
          <cell r="B686">
            <v>-0.82591300000000001</v>
          </cell>
          <cell r="C686">
            <v>4.0035189999999997E-3</v>
          </cell>
        </row>
        <row r="687">
          <cell r="A687" t="str">
            <v>AAEL004553-RA</v>
          </cell>
          <cell r="B687">
            <v>1.0379080000000001</v>
          </cell>
          <cell r="C687">
            <v>1.15281E-3</v>
          </cell>
        </row>
        <row r="688">
          <cell r="A688" t="str">
            <v>AAEL004569-RA</v>
          </cell>
          <cell r="B688">
            <v>1.6652690000000001</v>
          </cell>
          <cell r="C688">
            <v>9.0752560000000003E-3</v>
          </cell>
        </row>
        <row r="689">
          <cell r="A689" t="str">
            <v>AAEL004571-RA</v>
          </cell>
          <cell r="B689">
            <v>1.7663930000000001</v>
          </cell>
          <cell r="C689">
            <v>3.2555679999999999E-3</v>
          </cell>
        </row>
        <row r="690">
          <cell r="A690" t="str">
            <v>AAEL004572-RA</v>
          </cell>
          <cell r="B690">
            <v>-2.657788</v>
          </cell>
          <cell r="C690">
            <v>1.5730320000000001E-11</v>
          </cell>
        </row>
        <row r="691">
          <cell r="A691" t="str">
            <v>AAEL004574-RA</v>
          </cell>
          <cell r="B691">
            <v>1.316481</v>
          </cell>
          <cell r="C691">
            <v>8.711633E-6</v>
          </cell>
        </row>
        <row r="692">
          <cell r="A692" t="str">
            <v>AAEL004579-RA</v>
          </cell>
          <cell r="B692">
            <v>-1.0399940000000001</v>
          </cell>
          <cell r="C692">
            <v>3.8824189999999998E-4</v>
          </cell>
        </row>
        <row r="693">
          <cell r="A693" t="str">
            <v>AAEL004582-RA</v>
          </cell>
          <cell r="B693">
            <v>-2.4247869999999998</v>
          </cell>
          <cell r="C693">
            <v>1.61028E-27</v>
          </cell>
        </row>
        <row r="694">
          <cell r="A694" t="str">
            <v>AAEL004583-RD</v>
          </cell>
          <cell r="B694">
            <v>1.813933</v>
          </cell>
          <cell r="C694">
            <v>1.0962199999999999E-6</v>
          </cell>
        </row>
        <row r="695">
          <cell r="A695" t="str">
            <v>AAEL004588-RA</v>
          </cell>
          <cell r="B695">
            <v>-1.2162850000000001</v>
          </cell>
          <cell r="C695">
            <v>8.3559390000000001E-10</v>
          </cell>
        </row>
        <row r="696">
          <cell r="A696" t="str">
            <v>AAEL004589-RA</v>
          </cell>
          <cell r="B696">
            <v>-0.91578859999999995</v>
          </cell>
          <cell r="C696">
            <v>2.1673250000000001E-18</v>
          </cell>
        </row>
        <row r="697">
          <cell r="A697" t="str">
            <v>AAEL004616-RA</v>
          </cell>
          <cell r="B697">
            <v>2.536314</v>
          </cell>
          <cell r="C697">
            <v>2.9912970000000001E-5</v>
          </cell>
        </row>
        <row r="698">
          <cell r="A698" t="str">
            <v>AAEL004632-RA</v>
          </cell>
          <cell r="B698">
            <v>-1.0637110000000001</v>
          </cell>
          <cell r="C698">
            <v>1.2271090000000001E-3</v>
          </cell>
        </row>
        <row r="699">
          <cell r="A699" t="str">
            <v>AAEL004643-RA</v>
          </cell>
          <cell r="B699">
            <v>0.97336409999999995</v>
          </cell>
          <cell r="C699">
            <v>2.2187930000000002E-3</v>
          </cell>
        </row>
        <row r="700">
          <cell r="A700" t="str">
            <v>AAEL004646-RA</v>
          </cell>
          <cell r="B700">
            <v>3.5090940000000002</v>
          </cell>
          <cell r="C700">
            <v>4.9841469999999997E-6</v>
          </cell>
        </row>
        <row r="701">
          <cell r="A701" t="str">
            <v>AAEL004663-RA</v>
          </cell>
          <cell r="B701">
            <v>1.058343</v>
          </cell>
          <cell r="C701">
            <v>2.33038E-3</v>
          </cell>
        </row>
        <row r="702">
          <cell r="A702" t="str">
            <v>AAEL004667-RA</v>
          </cell>
          <cell r="B702">
            <v>-1.1206970000000001</v>
          </cell>
          <cell r="C702">
            <v>1.573475E-7</v>
          </cell>
        </row>
        <row r="703">
          <cell r="A703" t="str">
            <v>AAEL004672-RA</v>
          </cell>
          <cell r="B703">
            <v>-1.184758</v>
          </cell>
          <cell r="C703">
            <v>1.23139E-4</v>
          </cell>
        </row>
        <row r="704">
          <cell r="A704" t="str">
            <v>AAEL004682-RA</v>
          </cell>
          <cell r="B704">
            <v>-0.84003760000000005</v>
          </cell>
          <cell r="C704">
            <v>1.020099E-6</v>
          </cell>
        </row>
        <row r="705">
          <cell r="A705" t="str">
            <v>AAEL004686-RA</v>
          </cell>
          <cell r="B705">
            <v>1.9974799999999999</v>
          </cell>
          <cell r="C705">
            <v>4.742221E-8</v>
          </cell>
        </row>
        <row r="706">
          <cell r="A706" t="str">
            <v>AAEL004690-RA</v>
          </cell>
          <cell r="B706">
            <v>-1.4858370000000001</v>
          </cell>
          <cell r="C706">
            <v>1.783411E-5</v>
          </cell>
        </row>
        <row r="707">
          <cell r="A707" t="str">
            <v>AAEL004697-RA</v>
          </cell>
          <cell r="B707">
            <v>-0.81879080000000004</v>
          </cell>
          <cell r="C707">
            <v>4.8317179999999998E-13</v>
          </cell>
        </row>
        <row r="708">
          <cell r="A708" t="str">
            <v>AAEL004699-RA</v>
          </cell>
          <cell r="B708">
            <v>0.88822880000000004</v>
          </cell>
          <cell r="C708">
            <v>9.0848469999999999E-24</v>
          </cell>
        </row>
        <row r="709">
          <cell r="A709" t="str">
            <v>AAEL004701-RA</v>
          </cell>
          <cell r="B709">
            <v>-1.1967920000000001</v>
          </cell>
          <cell r="C709">
            <v>3.203978E-7</v>
          </cell>
        </row>
        <row r="710">
          <cell r="A710" t="str">
            <v>AAEL004704-RA</v>
          </cell>
          <cell r="B710">
            <v>-1.239754</v>
          </cell>
          <cell r="C710">
            <v>9.2627450000000004E-10</v>
          </cell>
        </row>
        <row r="711">
          <cell r="A711" t="str">
            <v>AAEL004706-RA</v>
          </cell>
          <cell r="B711">
            <v>1.564819</v>
          </cell>
          <cell r="C711">
            <v>4.089308E-4</v>
          </cell>
        </row>
        <row r="712">
          <cell r="A712" t="str">
            <v>AAEL004715-RA</v>
          </cell>
          <cell r="B712">
            <v>-1.7869250000000001</v>
          </cell>
          <cell r="C712">
            <v>2.2093219999999999E-11</v>
          </cell>
        </row>
        <row r="713">
          <cell r="A713" t="str">
            <v>AAEL004726-RA</v>
          </cell>
          <cell r="B713">
            <v>1.5438400000000001</v>
          </cell>
          <cell r="C713">
            <v>3.6442580000000001E-5</v>
          </cell>
        </row>
        <row r="714">
          <cell r="A714" t="str">
            <v>AAEL004728-RA</v>
          </cell>
          <cell r="B714">
            <v>-2.1968100000000002</v>
          </cell>
          <cell r="C714">
            <v>2.3144780000000001E-84</v>
          </cell>
        </row>
        <row r="715">
          <cell r="A715" t="str">
            <v>AAEL004738-RA</v>
          </cell>
          <cell r="B715">
            <v>0.90668099999999996</v>
          </cell>
          <cell r="C715">
            <v>1.128245E-10</v>
          </cell>
        </row>
        <row r="716">
          <cell r="A716" t="str">
            <v>AAEL004739-RA</v>
          </cell>
          <cell r="B716">
            <v>-1.1838599999999999</v>
          </cell>
          <cell r="C716">
            <v>4.182362E-31</v>
          </cell>
        </row>
        <row r="717">
          <cell r="A717" t="str">
            <v>AAEL004779-RA</v>
          </cell>
          <cell r="B717">
            <v>1.7308749999999999</v>
          </cell>
          <cell r="C717">
            <v>7.0380689999999998E-6</v>
          </cell>
        </row>
        <row r="718">
          <cell r="A718" t="str">
            <v>AAEL004784-RA</v>
          </cell>
          <cell r="B718">
            <v>-1.381176</v>
          </cell>
          <cell r="C718">
            <v>2.2893280000000002E-3</v>
          </cell>
        </row>
        <row r="719">
          <cell r="A719" t="str">
            <v>AAEL004786-RA</v>
          </cell>
          <cell r="B719">
            <v>-1.155467</v>
          </cell>
          <cell r="C719">
            <v>7.0580489999999996E-4</v>
          </cell>
        </row>
        <row r="720">
          <cell r="A720" t="str">
            <v>AAEL004791-RA</v>
          </cell>
          <cell r="B720">
            <v>-1.3116920000000001</v>
          </cell>
          <cell r="C720">
            <v>8.3548210000000002E-15</v>
          </cell>
        </row>
        <row r="721">
          <cell r="A721" t="str">
            <v>AAEL004798-RA</v>
          </cell>
          <cell r="B721">
            <v>3.7032780000000001</v>
          </cell>
          <cell r="C721">
            <v>9.9529040000000008E-31</v>
          </cell>
        </row>
        <row r="722">
          <cell r="A722" t="str">
            <v>AAEL004809-RA</v>
          </cell>
          <cell r="B722">
            <v>1.9577169999999999</v>
          </cell>
          <cell r="C722">
            <v>9.9698769999999993E-53</v>
          </cell>
        </row>
        <row r="723">
          <cell r="A723" t="str">
            <v>AAEL004811-RA</v>
          </cell>
          <cell r="B723">
            <v>1.633974</v>
          </cell>
          <cell r="C723">
            <v>1.576101E-13</v>
          </cell>
        </row>
        <row r="724">
          <cell r="A724" t="str">
            <v>AAEL004812-RA</v>
          </cell>
          <cell r="B724">
            <v>-1.3740220000000001</v>
          </cell>
          <cell r="C724">
            <v>3.0330010000000001E-7</v>
          </cell>
        </row>
        <row r="725">
          <cell r="A725" t="str">
            <v>AAEL004813-RA</v>
          </cell>
          <cell r="B725">
            <v>1.5883259999999999</v>
          </cell>
          <cell r="C725">
            <v>1.516573E-7</v>
          </cell>
        </row>
        <row r="726">
          <cell r="A726" t="str">
            <v>AAEL004818-RA</v>
          </cell>
          <cell r="B726">
            <v>1.8330660000000001</v>
          </cell>
          <cell r="C726">
            <v>1.747332E-16</v>
          </cell>
        </row>
        <row r="727">
          <cell r="A727" t="str">
            <v>AAEL004826-RA</v>
          </cell>
          <cell r="B727">
            <v>-4.2096359999999997</v>
          </cell>
          <cell r="C727">
            <v>5.5233579999999998E-11</v>
          </cell>
        </row>
        <row r="728">
          <cell r="A728" t="str">
            <v>AAEL004828-RA</v>
          </cell>
          <cell r="B728">
            <v>1.295369</v>
          </cell>
          <cell r="C728">
            <v>6.942518E-3</v>
          </cell>
        </row>
        <row r="729">
          <cell r="A729" t="str">
            <v>AAEL004834-RA</v>
          </cell>
          <cell r="B729">
            <v>-1.0873409999999999</v>
          </cell>
          <cell r="C729">
            <v>1.2076870000000001E-9</v>
          </cell>
        </row>
        <row r="730">
          <cell r="A730" t="str">
            <v>AAEL004859-RA</v>
          </cell>
          <cell r="B730">
            <v>1.0175540000000001</v>
          </cell>
          <cell r="C730">
            <v>5.218473E-13</v>
          </cell>
        </row>
        <row r="731">
          <cell r="A731" t="str">
            <v>AAEL004868-RA</v>
          </cell>
          <cell r="B731">
            <v>-0.8760386</v>
          </cell>
          <cell r="C731">
            <v>2.2459420000000001E-4</v>
          </cell>
        </row>
        <row r="732">
          <cell r="A732" t="str">
            <v>AAEL004870-RA</v>
          </cell>
          <cell r="B732">
            <v>-3.5552359999999998</v>
          </cell>
          <cell r="C732">
            <v>6.5570390000000005E-144</v>
          </cell>
        </row>
        <row r="733">
          <cell r="A733" t="str">
            <v>AAEL004871-RA</v>
          </cell>
          <cell r="B733">
            <v>-2.2039550000000001</v>
          </cell>
          <cell r="C733">
            <v>3.9557169999999997E-51</v>
          </cell>
        </row>
        <row r="734">
          <cell r="A734" t="str">
            <v>AAEL004877-RA</v>
          </cell>
          <cell r="B734">
            <v>2.2261600000000001</v>
          </cell>
          <cell r="C734">
            <v>3.4285309999999999E-12</v>
          </cell>
        </row>
        <row r="735">
          <cell r="A735" t="str">
            <v>AAEL004884-RA</v>
          </cell>
          <cell r="B735">
            <v>-1.034653</v>
          </cell>
          <cell r="C735">
            <v>1.6162749999999999E-10</v>
          </cell>
        </row>
        <row r="736">
          <cell r="A736" t="str">
            <v>AAEL004896-RA</v>
          </cell>
          <cell r="B736">
            <v>1.4311480000000001</v>
          </cell>
          <cell r="C736">
            <v>1.4190460000000001E-6</v>
          </cell>
        </row>
        <row r="737">
          <cell r="A737" t="str">
            <v>AAEL004905-RA</v>
          </cell>
          <cell r="B737">
            <v>-1.4380839999999999</v>
          </cell>
          <cell r="C737">
            <v>5.4534840000000003E-27</v>
          </cell>
        </row>
        <row r="738">
          <cell r="A738" t="str">
            <v>AAEL004920-RA</v>
          </cell>
          <cell r="B738">
            <v>1.5985640000000001</v>
          </cell>
          <cell r="C738">
            <v>1.374104E-21</v>
          </cell>
        </row>
        <row r="739">
          <cell r="A739" t="str">
            <v>AAEL004922-RA</v>
          </cell>
          <cell r="B739">
            <v>-1.6898489999999999</v>
          </cell>
          <cell r="C739">
            <v>1.612786E-7</v>
          </cell>
        </row>
        <row r="740">
          <cell r="A740" t="str">
            <v>AAEL004930-RA</v>
          </cell>
          <cell r="B740">
            <v>0.8763843</v>
          </cell>
          <cell r="C740">
            <v>1.0692720000000001E-11</v>
          </cell>
        </row>
        <row r="741">
          <cell r="A741" t="str">
            <v>AAEL004935-RA</v>
          </cell>
          <cell r="B741">
            <v>-1.045776</v>
          </cell>
          <cell r="C741">
            <v>5.2354180000000004E-3</v>
          </cell>
        </row>
        <row r="742">
          <cell r="A742" t="str">
            <v>AAEL004948-RA</v>
          </cell>
          <cell r="B742">
            <v>-2.3365580000000001</v>
          </cell>
          <cell r="C742">
            <v>2.5883180000000001E-12</v>
          </cell>
        </row>
        <row r="743">
          <cell r="A743" t="str">
            <v>AAEL004951-RA</v>
          </cell>
          <cell r="B743">
            <v>-1.2554639999999999</v>
          </cell>
          <cell r="C743">
            <v>1.11461E-4</v>
          </cell>
        </row>
        <row r="744">
          <cell r="A744" t="str">
            <v>AAEL004978-RA</v>
          </cell>
          <cell r="B744">
            <v>1.008259</v>
          </cell>
          <cell r="C744">
            <v>5.0995270000000001E-10</v>
          </cell>
        </row>
        <row r="745">
          <cell r="A745" t="str">
            <v>AAEL004987-RA</v>
          </cell>
          <cell r="B745">
            <v>-1.634895</v>
          </cell>
          <cell r="C745">
            <v>1.144255E-50</v>
          </cell>
        </row>
        <row r="746">
          <cell r="A746" t="str">
            <v>AAEL004988-RA</v>
          </cell>
          <cell r="B746">
            <v>-1.071167</v>
          </cell>
          <cell r="C746">
            <v>1.255858E-22</v>
          </cell>
        </row>
        <row r="747">
          <cell r="A747" t="str">
            <v>AAEL004997-RA</v>
          </cell>
          <cell r="B747">
            <v>2.5507010000000001</v>
          </cell>
          <cell r="C747">
            <v>6.5197690000000003E-31</v>
          </cell>
        </row>
        <row r="748">
          <cell r="A748" t="str">
            <v>AAEL005001-RA</v>
          </cell>
          <cell r="B748">
            <v>2.925951</v>
          </cell>
          <cell r="C748">
            <v>8.7594630000000004E-16</v>
          </cell>
        </row>
        <row r="749">
          <cell r="A749" t="str">
            <v>AAEL005003-RA</v>
          </cell>
          <cell r="B749">
            <v>1.9881260000000001</v>
          </cell>
          <cell r="C749">
            <v>8.529715E-6</v>
          </cell>
        </row>
        <row r="750">
          <cell r="A750" t="str">
            <v>AAEL005016-RA</v>
          </cell>
          <cell r="B750">
            <v>1.24824</v>
          </cell>
          <cell r="C750">
            <v>5.4380310000000003E-3</v>
          </cell>
        </row>
        <row r="751">
          <cell r="A751" t="str">
            <v>AAEL005030-RA</v>
          </cell>
          <cell r="B751">
            <v>-1.9833499999999999</v>
          </cell>
          <cell r="C751">
            <v>1.070507E-11</v>
          </cell>
        </row>
        <row r="752">
          <cell r="A752" t="str">
            <v>AAEL005032-RA</v>
          </cell>
          <cell r="B752">
            <v>-1.0145409999999999</v>
          </cell>
          <cell r="C752">
            <v>3.5930590000000001E-8</v>
          </cell>
        </row>
        <row r="753">
          <cell r="A753" t="str">
            <v>AAEL005041-RA</v>
          </cell>
          <cell r="B753">
            <v>1.350031</v>
          </cell>
          <cell r="C753">
            <v>3.6439310000000002E-9</v>
          </cell>
        </row>
        <row r="754">
          <cell r="A754" t="str">
            <v>AAEL005043-RA</v>
          </cell>
          <cell r="B754">
            <v>2.1866210000000001</v>
          </cell>
          <cell r="C754">
            <v>8.1122909999999996E-7</v>
          </cell>
        </row>
        <row r="755">
          <cell r="A755" t="str">
            <v>AAEL005047-RA</v>
          </cell>
          <cell r="B755">
            <v>-1.102201</v>
          </cell>
          <cell r="C755">
            <v>4.1001750000000002E-3</v>
          </cell>
        </row>
        <row r="756">
          <cell r="A756" t="str">
            <v>AAEL005052-RB</v>
          </cell>
          <cell r="B756">
            <v>2.5677050000000001</v>
          </cell>
          <cell r="C756">
            <v>2.2737629999999998E-3</v>
          </cell>
        </row>
        <row r="757">
          <cell r="A757" t="str">
            <v>AAEL005055-RA</v>
          </cell>
          <cell r="B757">
            <v>-1.1893359999999999</v>
          </cell>
          <cell r="C757">
            <v>4.6801130000000002E-10</v>
          </cell>
        </row>
        <row r="758">
          <cell r="A758" t="str">
            <v>AAEL005062-RA</v>
          </cell>
          <cell r="B758">
            <v>1.3275250000000001</v>
          </cell>
          <cell r="C758">
            <v>4.4080859999999999E-4</v>
          </cell>
        </row>
        <row r="759">
          <cell r="A759" t="str">
            <v>AAEL005066-RA</v>
          </cell>
          <cell r="B759">
            <v>-0.80940000000000001</v>
          </cell>
          <cell r="C759">
            <v>8.5192449999999998E-10</v>
          </cell>
        </row>
        <row r="760">
          <cell r="A760" t="str">
            <v>AAEL005069-RA</v>
          </cell>
          <cell r="B760">
            <v>-0.93060580000000004</v>
          </cell>
          <cell r="C760">
            <v>8.3029989999999996E-25</v>
          </cell>
        </row>
        <row r="761">
          <cell r="A761" t="str">
            <v>AAEL005071-RA</v>
          </cell>
          <cell r="B761">
            <v>-0.80851980000000001</v>
          </cell>
          <cell r="C761">
            <v>5.3000050000000001E-11</v>
          </cell>
        </row>
        <row r="762">
          <cell r="A762" t="str">
            <v>AAEL005075-RA</v>
          </cell>
          <cell r="B762">
            <v>0.90351919999999997</v>
          </cell>
          <cell r="C762">
            <v>8.9916460000000003E-4</v>
          </cell>
        </row>
        <row r="763">
          <cell r="A763" t="str">
            <v>AAEL005080-RA</v>
          </cell>
          <cell r="B763">
            <v>1.011123</v>
          </cell>
          <cell r="C763">
            <v>5.5043289999999999E-4</v>
          </cell>
        </row>
        <row r="764">
          <cell r="A764" t="str">
            <v>AAEL005084-RA</v>
          </cell>
          <cell r="B764">
            <v>1.640093</v>
          </cell>
          <cell r="C764">
            <v>9.7429630000000008E-13</v>
          </cell>
        </row>
        <row r="765">
          <cell r="A765" t="str">
            <v>AAEL005086-RA</v>
          </cell>
          <cell r="B765">
            <v>-1.127356</v>
          </cell>
          <cell r="C765">
            <v>1.215907E-3</v>
          </cell>
        </row>
        <row r="766">
          <cell r="A766" t="str">
            <v>AAEL005091-RA</v>
          </cell>
          <cell r="B766">
            <v>-1.6786890000000001</v>
          </cell>
          <cell r="C766">
            <v>4.119442E-8</v>
          </cell>
        </row>
        <row r="767">
          <cell r="A767" t="str">
            <v>AAEL005092-RA</v>
          </cell>
          <cell r="B767">
            <v>0.97958800000000001</v>
          </cell>
          <cell r="C767">
            <v>2.53228E-7</v>
          </cell>
        </row>
        <row r="768">
          <cell r="A768" t="str">
            <v>AAEL005101-RA</v>
          </cell>
          <cell r="B768">
            <v>-0.98611689999999996</v>
          </cell>
          <cell r="C768">
            <v>5.4729699999999997E-4</v>
          </cell>
        </row>
        <row r="769">
          <cell r="A769" t="str">
            <v>AAEL005106-RA</v>
          </cell>
          <cell r="B769">
            <v>1.522594</v>
          </cell>
          <cell r="C769">
            <v>1.932397E-7</v>
          </cell>
        </row>
        <row r="770">
          <cell r="A770" t="str">
            <v>AAEL005123-RA</v>
          </cell>
          <cell r="B770">
            <v>-1.4428129999999999</v>
          </cell>
          <cell r="C770">
            <v>1.392601E-6</v>
          </cell>
        </row>
        <row r="771">
          <cell r="A771" t="str">
            <v>AAEL005125-RA</v>
          </cell>
          <cell r="B771">
            <v>1.9675689999999999</v>
          </cell>
          <cell r="C771">
            <v>3.2628840000000002E-3</v>
          </cell>
        </row>
        <row r="772">
          <cell r="A772" t="str">
            <v>AAEL005147-RA</v>
          </cell>
          <cell r="B772">
            <v>-0.96659479999999998</v>
          </cell>
          <cell r="C772">
            <v>2.5872309999999998E-12</v>
          </cell>
        </row>
        <row r="773">
          <cell r="A773" t="str">
            <v>AAEL005149-RA</v>
          </cell>
          <cell r="B773">
            <v>-1.2880780000000001</v>
          </cell>
          <cell r="C773">
            <v>4.9850640000000001E-21</v>
          </cell>
        </row>
        <row r="774">
          <cell r="A774" t="str">
            <v>AAEL005150-RA</v>
          </cell>
          <cell r="B774">
            <v>1.170604</v>
          </cell>
          <cell r="C774">
            <v>1.2251680000000001E-4</v>
          </cell>
        </row>
        <row r="775">
          <cell r="A775" t="str">
            <v>AAEL005162-RA</v>
          </cell>
          <cell r="B775">
            <v>1.8563080000000001</v>
          </cell>
          <cell r="C775">
            <v>2.5037410000000002E-12</v>
          </cell>
        </row>
        <row r="776">
          <cell r="A776" t="str">
            <v>AAEL005163-RA</v>
          </cell>
          <cell r="B776">
            <v>3.002167</v>
          </cell>
          <cell r="C776">
            <v>5.7212830000000001E-11</v>
          </cell>
        </row>
        <row r="777">
          <cell r="A777" t="str">
            <v>AAEL005178-RA</v>
          </cell>
          <cell r="B777">
            <v>-2.2784080000000002</v>
          </cell>
          <cell r="C777">
            <v>5.3445189999999998E-77</v>
          </cell>
        </row>
        <row r="778">
          <cell r="A778" t="str">
            <v>AAEL005179-RA</v>
          </cell>
          <cell r="B778">
            <v>1.4990479999999999</v>
          </cell>
          <cell r="C778">
            <v>1.8760380000000001E-7</v>
          </cell>
        </row>
        <row r="779">
          <cell r="A779" t="str">
            <v>AAEL005186-RA</v>
          </cell>
          <cell r="B779">
            <v>-2.3855580000000001</v>
          </cell>
          <cell r="C779">
            <v>7.7745709999999997E-77</v>
          </cell>
        </row>
        <row r="780">
          <cell r="A780" t="str">
            <v>AAEL005187-RA</v>
          </cell>
          <cell r="B780">
            <v>-1.0604290000000001</v>
          </cell>
          <cell r="C780">
            <v>1.149374E-22</v>
          </cell>
        </row>
        <row r="781">
          <cell r="A781" t="str">
            <v>AAEL005190-RA</v>
          </cell>
          <cell r="B781">
            <v>1.2435700000000001</v>
          </cell>
          <cell r="C781">
            <v>7.3754869999999995E-14</v>
          </cell>
        </row>
        <row r="782">
          <cell r="A782" t="str">
            <v>AAEL005191-RA</v>
          </cell>
          <cell r="B782">
            <v>1.253047</v>
          </cell>
          <cell r="C782">
            <v>3.6868600000000001E-10</v>
          </cell>
        </row>
        <row r="783">
          <cell r="A783" t="str">
            <v>AAEL005196-RA</v>
          </cell>
          <cell r="B783">
            <v>-0.94901570000000002</v>
          </cell>
          <cell r="C783">
            <v>3.3372029999999998E-7</v>
          </cell>
        </row>
        <row r="784">
          <cell r="A784" t="str">
            <v>AAEL005199-RA</v>
          </cell>
          <cell r="B784">
            <v>-1.69503</v>
          </cell>
          <cell r="C784">
            <v>2.5165830000000002E-22</v>
          </cell>
        </row>
        <row r="785">
          <cell r="A785" t="str">
            <v>AAEL005203-RA</v>
          </cell>
          <cell r="B785">
            <v>-1.316892</v>
          </cell>
          <cell r="C785">
            <v>3.6274950000000001E-3</v>
          </cell>
        </row>
        <row r="786">
          <cell r="A786" t="str">
            <v>AAEL005204-RA</v>
          </cell>
          <cell r="B786">
            <v>-1.7793810000000001</v>
          </cell>
          <cell r="C786">
            <v>8.5725559999999995E-6</v>
          </cell>
        </row>
        <row r="787">
          <cell r="A787" t="str">
            <v>AAEL005212-RA</v>
          </cell>
          <cell r="B787">
            <v>-6.1168579999999997</v>
          </cell>
          <cell r="C787">
            <v>5.014316E-22</v>
          </cell>
        </row>
        <row r="788">
          <cell r="A788" t="str">
            <v>AAEL005221-RB</v>
          </cell>
          <cell r="B788">
            <v>-0.8354163</v>
          </cell>
          <cell r="C788">
            <v>6.6211809999999999E-18</v>
          </cell>
        </row>
        <row r="789">
          <cell r="A789" t="str">
            <v>AAEL005223-RA</v>
          </cell>
          <cell r="B789">
            <v>-0.88320779999999999</v>
          </cell>
          <cell r="C789">
            <v>5.8122799999999997E-6</v>
          </cell>
        </row>
        <row r="790">
          <cell r="A790" t="str">
            <v>AAEL005239-RA</v>
          </cell>
          <cell r="B790">
            <v>1.588916</v>
          </cell>
          <cell r="C790">
            <v>6.0544010000000006E-11</v>
          </cell>
        </row>
        <row r="791">
          <cell r="A791" t="str">
            <v>AAEL005248-RA</v>
          </cell>
          <cell r="B791">
            <v>1.2986249999999999</v>
          </cell>
          <cell r="C791">
            <v>3.9323659999999996E-3</v>
          </cell>
        </row>
        <row r="792">
          <cell r="A792" t="str">
            <v>AAEL005263-RA</v>
          </cell>
          <cell r="B792">
            <v>1.6196250000000001</v>
          </cell>
          <cell r="C792">
            <v>3.3669720000000002E-6</v>
          </cell>
        </row>
        <row r="793">
          <cell r="A793" t="str">
            <v>AAEL005270-RA</v>
          </cell>
          <cell r="B793">
            <v>3.866403</v>
          </cell>
          <cell r="C793">
            <v>9.9983350000000006E-46</v>
          </cell>
        </row>
        <row r="794">
          <cell r="A794" t="str">
            <v>AAEL005276-RA</v>
          </cell>
          <cell r="B794">
            <v>-0.80843480000000001</v>
          </cell>
          <cell r="C794">
            <v>9.4271189999999993E-12</v>
          </cell>
        </row>
        <row r="795">
          <cell r="A795" t="str">
            <v>AAEL005277-RA</v>
          </cell>
          <cell r="B795">
            <v>0.92795249999999996</v>
          </cell>
          <cell r="C795">
            <v>1.618337E-11</v>
          </cell>
        </row>
        <row r="796">
          <cell r="A796" t="str">
            <v>AAEL005281-RA</v>
          </cell>
          <cell r="B796">
            <v>2.4641229999999998</v>
          </cell>
          <cell r="C796">
            <v>5.023704E-6</v>
          </cell>
        </row>
        <row r="797">
          <cell r="A797" t="str">
            <v>AAEL005288-RA</v>
          </cell>
          <cell r="B797">
            <v>2.1956310000000001</v>
          </cell>
          <cell r="C797">
            <v>9.2000329999999998E-3</v>
          </cell>
        </row>
        <row r="798">
          <cell r="A798" t="str">
            <v>AAEL005291-RA</v>
          </cell>
          <cell r="B798">
            <v>-1.0539799999999999</v>
          </cell>
          <cell r="C798">
            <v>8.0058500000000002E-8</v>
          </cell>
        </row>
        <row r="799">
          <cell r="A799" t="str">
            <v>AAEL005293-RA</v>
          </cell>
          <cell r="B799">
            <v>4.0513380000000003</v>
          </cell>
          <cell r="C799">
            <v>5.6069139999999999E-17</v>
          </cell>
        </row>
        <row r="800">
          <cell r="A800" t="str">
            <v>AAEL005304-RA</v>
          </cell>
          <cell r="B800">
            <v>-1.446672</v>
          </cell>
          <cell r="C800">
            <v>1.1048170000000001E-18</v>
          </cell>
        </row>
        <row r="801">
          <cell r="A801" t="str">
            <v>AAEL005313-RA</v>
          </cell>
          <cell r="B801">
            <v>1.2488760000000001</v>
          </cell>
          <cell r="C801">
            <v>1.027297E-6</v>
          </cell>
        </row>
        <row r="802">
          <cell r="A802" t="str">
            <v>AAEL005316-RA</v>
          </cell>
          <cell r="B802">
            <v>1.6074139999999999</v>
          </cell>
          <cell r="C802">
            <v>2.6363350000000001E-3</v>
          </cell>
        </row>
        <row r="803">
          <cell r="A803" t="str">
            <v>AAEL005318-RA</v>
          </cell>
          <cell r="B803">
            <v>-0.99405359999999998</v>
          </cell>
          <cell r="C803">
            <v>2.462115E-3</v>
          </cell>
        </row>
        <row r="804">
          <cell r="A804" t="str">
            <v>AAEL005323-RA</v>
          </cell>
          <cell r="B804">
            <v>-1.1130230000000001</v>
          </cell>
          <cell r="C804">
            <v>2.251529E-5</v>
          </cell>
        </row>
        <row r="805">
          <cell r="A805" t="str">
            <v>AAEL005331-RA</v>
          </cell>
          <cell r="B805">
            <v>1.860053</v>
          </cell>
          <cell r="C805">
            <v>7.1394489999999996E-38</v>
          </cell>
        </row>
        <row r="806">
          <cell r="A806" t="str">
            <v>AAEL005332-RA</v>
          </cell>
          <cell r="B806">
            <v>2.0281340000000001</v>
          </cell>
          <cell r="C806">
            <v>3.497214E-71</v>
          </cell>
        </row>
        <row r="807">
          <cell r="A807" t="str">
            <v>AAEL005342-RA</v>
          </cell>
          <cell r="B807">
            <v>-1.2148909999999999</v>
          </cell>
          <cell r="C807">
            <v>1.4212010000000001E-20</v>
          </cell>
        </row>
        <row r="808">
          <cell r="A808" t="str">
            <v>AAEL005349-RA</v>
          </cell>
          <cell r="B808">
            <v>2.5973099999999998</v>
          </cell>
          <cell r="C808">
            <v>6.2604450000000003E-4</v>
          </cell>
        </row>
        <row r="809">
          <cell r="A809" t="str">
            <v>AAEL005357-RA</v>
          </cell>
          <cell r="B809">
            <v>-1.1889810000000001</v>
          </cell>
          <cell r="C809">
            <v>5.3940849999999996E-4</v>
          </cell>
        </row>
        <row r="810">
          <cell r="A810" t="str">
            <v>AAEL005358-RA</v>
          </cell>
          <cell r="B810">
            <v>1.2688349999999999</v>
          </cell>
          <cell r="C810">
            <v>2.505771E-3</v>
          </cell>
        </row>
        <row r="811">
          <cell r="A811" t="str">
            <v>AAEL005360-RA</v>
          </cell>
          <cell r="B811">
            <v>1.7046330000000001</v>
          </cell>
          <cell r="C811">
            <v>4.1069119999999999E-6</v>
          </cell>
        </row>
        <row r="812">
          <cell r="A812" t="str">
            <v>AAEL005367-RA</v>
          </cell>
          <cell r="B812">
            <v>-1.015611</v>
          </cell>
          <cell r="C812">
            <v>9.0622420000000001E-7</v>
          </cell>
        </row>
        <row r="813">
          <cell r="A813" t="str">
            <v>AAEL005378-RA</v>
          </cell>
          <cell r="B813">
            <v>-1.0108360000000001</v>
          </cell>
          <cell r="C813">
            <v>1.4909890000000001E-7</v>
          </cell>
        </row>
        <row r="814">
          <cell r="A814" t="str">
            <v>AAEL005383-RA</v>
          </cell>
          <cell r="B814">
            <v>-1.3127120000000001</v>
          </cell>
          <cell r="C814">
            <v>1.3431890000000001E-9</v>
          </cell>
        </row>
        <row r="815">
          <cell r="A815" t="str">
            <v>AAEL005389-RA</v>
          </cell>
          <cell r="B815">
            <v>-1.1901520000000001</v>
          </cell>
          <cell r="C815">
            <v>5.973315E-7</v>
          </cell>
        </row>
        <row r="816">
          <cell r="A816" t="str">
            <v>AAEL005393-RA</v>
          </cell>
          <cell r="B816">
            <v>-1.763096</v>
          </cell>
          <cell r="C816">
            <v>6.6498080000000001E-3</v>
          </cell>
        </row>
        <row r="817">
          <cell r="A817" t="str">
            <v>AAEL005395-RA</v>
          </cell>
          <cell r="B817">
            <v>1.316403</v>
          </cell>
          <cell r="C817">
            <v>6.9903779999999996E-4</v>
          </cell>
        </row>
        <row r="818">
          <cell r="A818" t="str">
            <v>AAEL005411-RA</v>
          </cell>
          <cell r="B818">
            <v>1.3640410000000001</v>
          </cell>
          <cell r="C818">
            <v>3.5320560000000001E-8</v>
          </cell>
        </row>
        <row r="819">
          <cell r="A819" t="str">
            <v>AAEL005418-RA</v>
          </cell>
          <cell r="B819">
            <v>-1.227241</v>
          </cell>
          <cell r="C819">
            <v>4.3609570000000001E-5</v>
          </cell>
        </row>
        <row r="820">
          <cell r="A820" t="str">
            <v>AAEL005422-RA</v>
          </cell>
          <cell r="B820">
            <v>-1.019647</v>
          </cell>
          <cell r="C820">
            <v>6.6776490000000004E-11</v>
          </cell>
        </row>
        <row r="821">
          <cell r="A821" t="str">
            <v>AAEL005428-RA</v>
          </cell>
          <cell r="B821">
            <v>-3.0977839999999999</v>
          </cell>
          <cell r="C821">
            <v>1.5629209999999999E-4</v>
          </cell>
        </row>
        <row r="822">
          <cell r="A822" t="str">
            <v>AAEL005436-RA</v>
          </cell>
          <cell r="B822">
            <v>1.282508</v>
          </cell>
          <cell r="C822">
            <v>1.9150029999999999E-8</v>
          </cell>
        </row>
        <row r="823">
          <cell r="A823" t="str">
            <v>AAEL005439-RA</v>
          </cell>
          <cell r="B823">
            <v>-1.0933299999999999</v>
          </cell>
          <cell r="C823">
            <v>2.4860479999999999E-5</v>
          </cell>
        </row>
        <row r="824">
          <cell r="A824" t="str">
            <v>AAEL005457-RA</v>
          </cell>
          <cell r="B824">
            <v>-0.84932569999999996</v>
          </cell>
          <cell r="C824">
            <v>1.4131420000000001E-17</v>
          </cell>
        </row>
        <row r="825">
          <cell r="A825" t="str">
            <v>AAEL005458-RA</v>
          </cell>
          <cell r="B825">
            <v>-1.0458339999999999</v>
          </cell>
          <cell r="C825">
            <v>1.2917670000000001E-21</v>
          </cell>
        </row>
        <row r="826">
          <cell r="A826" t="str">
            <v>AAEL005480-RA</v>
          </cell>
          <cell r="B826">
            <v>3.4426800000000002</v>
          </cell>
          <cell r="C826">
            <v>2.4294529999999999E-110</v>
          </cell>
        </row>
        <row r="827">
          <cell r="A827" t="str">
            <v>AAEL005481-RA</v>
          </cell>
          <cell r="B827">
            <v>0.87202250000000003</v>
          </cell>
          <cell r="C827">
            <v>1.7182689999999999E-3</v>
          </cell>
        </row>
        <row r="828">
          <cell r="A828" t="str">
            <v>AAEL005482-RA</v>
          </cell>
          <cell r="B828">
            <v>3.0058820000000002</v>
          </cell>
          <cell r="C828">
            <v>8.2530959999999994E-17</v>
          </cell>
        </row>
        <row r="829">
          <cell r="A829" t="str">
            <v>AAEL005499-RA</v>
          </cell>
          <cell r="B829">
            <v>0.96854569999999995</v>
          </cell>
          <cell r="C829">
            <v>5.5539140000000005E-4</v>
          </cell>
        </row>
        <row r="830">
          <cell r="A830" t="str">
            <v>AAEL005505-RA</v>
          </cell>
          <cell r="B830">
            <v>-2.4925069999999998</v>
          </cell>
          <cell r="C830">
            <v>7.3457220000000007E-64</v>
          </cell>
        </row>
        <row r="831">
          <cell r="A831" t="str">
            <v>AAEL005508-RA</v>
          </cell>
          <cell r="B831">
            <v>-1.114493</v>
          </cell>
          <cell r="C831">
            <v>1.960826E-4</v>
          </cell>
        </row>
        <row r="832">
          <cell r="A832" t="str">
            <v>AAEL005509-RA</v>
          </cell>
          <cell r="B832">
            <v>2.1121249999999998</v>
          </cell>
          <cell r="C832">
            <v>4.2933010000000003E-6</v>
          </cell>
        </row>
        <row r="833">
          <cell r="A833" t="str">
            <v>AAEL005511-RA</v>
          </cell>
          <cell r="B833">
            <v>-2.4835310000000002</v>
          </cell>
          <cell r="C833">
            <v>4.2990139999999997E-30</v>
          </cell>
        </row>
        <row r="834">
          <cell r="A834" t="str">
            <v>AAEL005513-RA</v>
          </cell>
          <cell r="B834">
            <v>1.0481</v>
          </cell>
          <cell r="C834">
            <v>1.3216209999999999E-4</v>
          </cell>
        </row>
        <row r="835">
          <cell r="A835" t="str">
            <v>AAEL005515-RE</v>
          </cell>
          <cell r="B835">
            <v>2.45567</v>
          </cell>
          <cell r="C835">
            <v>1.447625E-142</v>
          </cell>
        </row>
        <row r="836">
          <cell r="A836" t="str">
            <v>AAEL005515-RF</v>
          </cell>
          <cell r="B836">
            <v>1.3895869999999999</v>
          </cell>
          <cell r="C836">
            <v>7.7736979999999999E-3</v>
          </cell>
        </row>
        <row r="837">
          <cell r="A837" t="str">
            <v>AAEL005517-RA</v>
          </cell>
          <cell r="B837">
            <v>0.92703020000000003</v>
          </cell>
          <cell r="C837">
            <v>1.876317E-3</v>
          </cell>
        </row>
        <row r="838">
          <cell r="A838" t="str">
            <v>AAEL005525-RA</v>
          </cell>
          <cell r="B838">
            <v>-1.1282319999999999</v>
          </cell>
          <cell r="C838">
            <v>4.4846079999999996E-6</v>
          </cell>
        </row>
        <row r="839">
          <cell r="A839" t="str">
            <v>AAEL005528-RA</v>
          </cell>
          <cell r="B839">
            <v>1.134404</v>
          </cell>
          <cell r="C839">
            <v>2.0571700000000001E-21</v>
          </cell>
        </row>
        <row r="840">
          <cell r="A840" t="str">
            <v>AAEL005529-RA</v>
          </cell>
          <cell r="B840">
            <v>-1.475255</v>
          </cell>
          <cell r="C840">
            <v>6.1367710000000001E-3</v>
          </cell>
        </row>
        <row r="841">
          <cell r="A841" t="str">
            <v>AAEL005530-RA</v>
          </cell>
          <cell r="B841">
            <v>-1.651527</v>
          </cell>
          <cell r="C841">
            <v>3.550619E-11</v>
          </cell>
        </row>
        <row r="842">
          <cell r="A842" t="str">
            <v>AAEL005531-RA</v>
          </cell>
          <cell r="B842">
            <v>-0.89031349999999998</v>
          </cell>
          <cell r="C842">
            <v>4.9509279999999998E-4</v>
          </cell>
        </row>
        <row r="843">
          <cell r="A843" t="str">
            <v>AAEL005533-RA</v>
          </cell>
          <cell r="B843">
            <v>-3.0210569999999999</v>
          </cell>
          <cell r="C843">
            <v>1.664625E-5</v>
          </cell>
        </row>
        <row r="844">
          <cell r="A844" t="str">
            <v>AAEL005535-RA</v>
          </cell>
          <cell r="B844">
            <v>1.0784119999999999</v>
          </cell>
          <cell r="C844">
            <v>1.651867E-4</v>
          </cell>
        </row>
        <row r="845">
          <cell r="A845" t="str">
            <v>AAEL005543-RA</v>
          </cell>
          <cell r="B845">
            <v>1.9796689999999999</v>
          </cell>
          <cell r="C845">
            <v>3.2031220000000001E-12</v>
          </cell>
        </row>
        <row r="846">
          <cell r="A846" t="str">
            <v>AAEL005561-RA</v>
          </cell>
          <cell r="B846">
            <v>-1.080101</v>
          </cell>
          <cell r="C846">
            <v>1.5931979999999999E-7</v>
          </cell>
        </row>
        <row r="847">
          <cell r="A847" t="str">
            <v>AAEL005567-RA</v>
          </cell>
          <cell r="B847">
            <v>1.907454</v>
          </cell>
          <cell r="C847">
            <v>4.453775E-9</v>
          </cell>
        </row>
        <row r="848">
          <cell r="A848" t="str">
            <v>AAEL005573-RA</v>
          </cell>
          <cell r="B848">
            <v>1.045596</v>
          </cell>
          <cell r="C848">
            <v>8.1130109999999998E-5</v>
          </cell>
        </row>
        <row r="849">
          <cell r="A849" t="str">
            <v>AAEL005579-RA</v>
          </cell>
          <cell r="B849">
            <v>2.0210189999999999</v>
          </cell>
          <cell r="C849">
            <v>2.5151019999999999E-33</v>
          </cell>
        </row>
        <row r="850">
          <cell r="A850" t="str">
            <v>AAEL005593-RA</v>
          </cell>
          <cell r="B850">
            <v>1.5572980000000001</v>
          </cell>
          <cell r="C850">
            <v>4.3205899999999997E-55</v>
          </cell>
        </row>
        <row r="851">
          <cell r="A851" t="str">
            <v>AAEL005618-RA</v>
          </cell>
          <cell r="B851">
            <v>3.5185469999999999</v>
          </cell>
          <cell r="C851">
            <v>4.0444670000000003E-18</v>
          </cell>
        </row>
        <row r="852">
          <cell r="A852" t="str">
            <v>AAEL005635-RA</v>
          </cell>
          <cell r="B852">
            <v>1.8349340000000001</v>
          </cell>
          <cell r="C852">
            <v>4.3247750000000001E-13</v>
          </cell>
        </row>
        <row r="853">
          <cell r="A853" t="str">
            <v>AAEL005638-RA</v>
          </cell>
          <cell r="B853">
            <v>0.90779129999999997</v>
          </cell>
          <cell r="C853">
            <v>2.273369E-13</v>
          </cell>
        </row>
        <row r="854">
          <cell r="A854" t="str">
            <v>AAEL005641-RA</v>
          </cell>
          <cell r="B854">
            <v>0.92479429999999996</v>
          </cell>
          <cell r="C854">
            <v>9.9512150000000004E-10</v>
          </cell>
        </row>
        <row r="855">
          <cell r="A855" t="str">
            <v>AAEL005672-RA</v>
          </cell>
          <cell r="B855">
            <v>1.097232</v>
          </cell>
          <cell r="C855">
            <v>2.580123E-4</v>
          </cell>
        </row>
        <row r="856">
          <cell r="A856" t="str">
            <v>AAEL005700-RA</v>
          </cell>
          <cell r="B856">
            <v>-3.6646649999999998</v>
          </cell>
          <cell r="C856">
            <v>2.7002430000000001E-6</v>
          </cell>
        </row>
        <row r="857">
          <cell r="A857" t="str">
            <v>AAEL005705-RA</v>
          </cell>
          <cell r="B857">
            <v>-0.99407889999999999</v>
          </cell>
          <cell r="C857">
            <v>1.6469030000000001E-17</v>
          </cell>
        </row>
        <row r="858">
          <cell r="A858" t="str">
            <v>AAEL005709-RA</v>
          </cell>
          <cell r="B858">
            <v>1.075523</v>
          </cell>
          <cell r="C858">
            <v>4.8647199999999997E-5</v>
          </cell>
        </row>
        <row r="859">
          <cell r="A859" t="str">
            <v>AAEL005716-RA</v>
          </cell>
          <cell r="B859">
            <v>1.7944519999999999</v>
          </cell>
          <cell r="C859">
            <v>1.8158779999999999E-3</v>
          </cell>
        </row>
        <row r="860">
          <cell r="A860" t="str">
            <v>AAEL005726-RA</v>
          </cell>
          <cell r="B860">
            <v>-0.83271309999999998</v>
          </cell>
          <cell r="C860">
            <v>6.5769220000000005E-4</v>
          </cell>
        </row>
        <row r="861">
          <cell r="A861" t="str">
            <v>AAEL005734-RA</v>
          </cell>
          <cell r="B861">
            <v>-0.98053009999999996</v>
          </cell>
          <cell r="C861">
            <v>2.8672740000000002E-6</v>
          </cell>
        </row>
        <row r="862">
          <cell r="A862" t="str">
            <v>AAEL005744-RA</v>
          </cell>
          <cell r="B862">
            <v>1.68964</v>
          </cell>
          <cell r="C862">
            <v>1.242895E-45</v>
          </cell>
        </row>
        <row r="863">
          <cell r="A863" t="str">
            <v>AAEL005748-RA</v>
          </cell>
          <cell r="B863">
            <v>-0.91003060000000002</v>
          </cell>
          <cell r="C863">
            <v>5.6049239999999998E-8</v>
          </cell>
        </row>
        <row r="864">
          <cell r="A864" t="str">
            <v>AAEL005753-RA</v>
          </cell>
          <cell r="B864">
            <v>-0.99714879999999995</v>
          </cell>
          <cell r="C864">
            <v>1.368525E-18</v>
          </cell>
        </row>
        <row r="865">
          <cell r="A865" t="str">
            <v>AAEL005762-RA</v>
          </cell>
          <cell r="B865">
            <v>2.1410459999999998</v>
          </cell>
          <cell r="C865">
            <v>3.268698E-3</v>
          </cell>
        </row>
        <row r="866">
          <cell r="A866" t="str">
            <v>AAEL005763-RA</v>
          </cell>
          <cell r="B866">
            <v>-2.2636059999999998</v>
          </cell>
          <cell r="C866">
            <v>4.9538580000000002E-131</v>
          </cell>
        </row>
        <row r="867">
          <cell r="A867" t="str">
            <v>AAEL005766-RB</v>
          </cell>
          <cell r="B867">
            <v>2.4773740000000002</v>
          </cell>
          <cell r="C867">
            <v>4.3099449999999999E-60</v>
          </cell>
        </row>
        <row r="868">
          <cell r="A868" t="str">
            <v>AAEL005769-RA</v>
          </cell>
          <cell r="B868">
            <v>-0.82268680000000005</v>
          </cell>
          <cell r="C868">
            <v>3.8367449999999998E-4</v>
          </cell>
        </row>
        <row r="869">
          <cell r="A869" t="str">
            <v>AAEL005781-RA</v>
          </cell>
          <cell r="B869">
            <v>-1.892544</v>
          </cell>
          <cell r="C869">
            <v>5.6166219999999999E-6</v>
          </cell>
        </row>
        <row r="870">
          <cell r="A870" t="str">
            <v>AAEL005800-RA</v>
          </cell>
          <cell r="B870">
            <v>-1.23871</v>
          </cell>
          <cell r="C870">
            <v>8.2503300000000004E-11</v>
          </cell>
        </row>
        <row r="871">
          <cell r="A871" t="str">
            <v>AAEL005807-RA</v>
          </cell>
          <cell r="B871">
            <v>-1.967271</v>
          </cell>
          <cell r="C871">
            <v>5.2200079999999997E-12</v>
          </cell>
        </row>
        <row r="872">
          <cell r="A872" t="str">
            <v>AAEL005819-RA</v>
          </cell>
          <cell r="B872">
            <v>1.8694189999999999</v>
          </cell>
          <cell r="C872">
            <v>3.3525969999999999E-24</v>
          </cell>
        </row>
        <row r="873">
          <cell r="A873" t="str">
            <v>AAEL005821-RA</v>
          </cell>
          <cell r="B873">
            <v>3.6915749999999998</v>
          </cell>
          <cell r="C873">
            <v>1.4762810000000001E-21</v>
          </cell>
        </row>
        <row r="874">
          <cell r="A874" t="str">
            <v>AAEL005822-RA</v>
          </cell>
          <cell r="B874">
            <v>0.83843900000000005</v>
          </cell>
          <cell r="C874">
            <v>2.181338E-6</v>
          </cell>
        </row>
        <row r="875">
          <cell r="A875" t="str">
            <v>AAEL005833-RA</v>
          </cell>
          <cell r="B875">
            <v>-1.318173</v>
          </cell>
          <cell r="C875">
            <v>1.658972E-44</v>
          </cell>
        </row>
        <row r="876">
          <cell r="A876" t="str">
            <v>AAEL005839-RA</v>
          </cell>
          <cell r="B876">
            <v>-1.8183469999999999</v>
          </cell>
          <cell r="C876">
            <v>1.7825380000000001E-19</v>
          </cell>
        </row>
        <row r="877">
          <cell r="A877" t="str">
            <v>AAEL005849-RA</v>
          </cell>
          <cell r="B877">
            <v>-1.922714</v>
          </cell>
          <cell r="C877">
            <v>9.4362509999999999E-9</v>
          </cell>
        </row>
        <row r="878">
          <cell r="A878" t="str">
            <v>AAEL005850-RA</v>
          </cell>
          <cell r="B878">
            <v>-1.3602730000000001</v>
          </cell>
          <cell r="C878">
            <v>8.6598779999999995E-7</v>
          </cell>
        </row>
        <row r="879">
          <cell r="A879" t="str">
            <v>AAEL005853-RA</v>
          </cell>
          <cell r="B879">
            <v>-2.0481500000000001</v>
          </cell>
          <cell r="C879">
            <v>8.6440340000000001E-3</v>
          </cell>
        </row>
        <row r="880">
          <cell r="A880" t="str">
            <v>AAEL005863-RA</v>
          </cell>
          <cell r="B880">
            <v>-1.26864</v>
          </cell>
          <cell r="C880">
            <v>1.275996E-15</v>
          </cell>
        </row>
        <row r="881">
          <cell r="A881" t="str">
            <v>AAEL005867-RA</v>
          </cell>
          <cell r="B881">
            <v>-1.3186690000000001</v>
          </cell>
          <cell r="C881">
            <v>2.6731809999999998E-13</v>
          </cell>
        </row>
        <row r="882">
          <cell r="A882" t="str">
            <v>AAEL005868-RA</v>
          </cell>
          <cell r="B882">
            <v>1.905459</v>
          </cell>
          <cell r="C882">
            <v>1.3043529999999999E-6</v>
          </cell>
        </row>
        <row r="883">
          <cell r="A883" t="str">
            <v>AAEL005874-RA</v>
          </cell>
          <cell r="B883">
            <v>-1.0474460000000001</v>
          </cell>
          <cell r="C883">
            <v>4.8414850000000004E-3</v>
          </cell>
        </row>
        <row r="884">
          <cell r="A884" t="str">
            <v>AAEL005879-RA</v>
          </cell>
          <cell r="B884">
            <v>-1.1479250000000001</v>
          </cell>
          <cell r="C884">
            <v>1.02139E-21</v>
          </cell>
        </row>
        <row r="885">
          <cell r="A885" t="str">
            <v>AAEL005883-RA</v>
          </cell>
          <cell r="B885">
            <v>4.3526740000000004</v>
          </cell>
          <cell r="C885">
            <v>1.122125E-13</v>
          </cell>
        </row>
        <row r="886">
          <cell r="A886" t="str">
            <v>AAEL005887-RA</v>
          </cell>
          <cell r="B886">
            <v>-1.9545239999999999</v>
          </cell>
          <cell r="C886">
            <v>2.1096460000000001E-5</v>
          </cell>
        </row>
        <row r="887">
          <cell r="A887" t="str">
            <v>AAEL005898-RA</v>
          </cell>
          <cell r="B887">
            <v>1.9457770000000001</v>
          </cell>
          <cell r="C887">
            <v>1.4463E-4</v>
          </cell>
        </row>
        <row r="888">
          <cell r="A888" t="str">
            <v>AAEL005903-RA</v>
          </cell>
          <cell r="B888">
            <v>-1.011514</v>
          </cell>
          <cell r="C888">
            <v>3.1393249999999998E-9</v>
          </cell>
        </row>
        <row r="889">
          <cell r="A889" t="str">
            <v>AAEL005904-RA</v>
          </cell>
          <cell r="B889">
            <v>0.94004949999999998</v>
          </cell>
          <cell r="C889">
            <v>6.1853730000000005E-4</v>
          </cell>
        </row>
        <row r="890">
          <cell r="A890" t="str">
            <v>AAEL005909-RA</v>
          </cell>
          <cell r="B890">
            <v>1.405934</v>
          </cell>
          <cell r="C890">
            <v>2.6581700000000001E-3</v>
          </cell>
        </row>
        <row r="891">
          <cell r="A891" t="str">
            <v>AAEL005911-RA</v>
          </cell>
          <cell r="B891">
            <v>1.0004820000000001</v>
          </cell>
          <cell r="C891">
            <v>4.4620860000000001E-4</v>
          </cell>
        </row>
        <row r="892">
          <cell r="A892" t="str">
            <v>AAEL005913-RA</v>
          </cell>
          <cell r="B892">
            <v>-0.93194659999999996</v>
          </cell>
          <cell r="C892">
            <v>1.085403E-11</v>
          </cell>
        </row>
        <row r="893">
          <cell r="A893" t="str">
            <v>AAEL005915-RA</v>
          </cell>
          <cell r="B893">
            <v>-0.96766799999999997</v>
          </cell>
          <cell r="C893">
            <v>1.7211170000000001E-3</v>
          </cell>
        </row>
        <row r="894">
          <cell r="A894" t="str">
            <v>AAEL005918-RA</v>
          </cell>
          <cell r="B894">
            <v>-1.0567979999999999</v>
          </cell>
          <cell r="C894">
            <v>4.2414440000000002E-24</v>
          </cell>
        </row>
        <row r="895">
          <cell r="A895" t="str">
            <v>AAEL005921-RA</v>
          </cell>
          <cell r="B895">
            <v>-0.91297470000000003</v>
          </cell>
          <cell r="C895">
            <v>7.0580489999999996E-4</v>
          </cell>
        </row>
        <row r="896">
          <cell r="A896" t="str">
            <v>AAEL005932-RA</v>
          </cell>
          <cell r="B896">
            <v>2.0043579999999999</v>
          </cell>
          <cell r="C896">
            <v>1.7108270000000001E-3</v>
          </cell>
        </row>
        <row r="897">
          <cell r="A897" t="str">
            <v>AAEL005937-RA</v>
          </cell>
          <cell r="B897">
            <v>-1.0297609999999999</v>
          </cell>
          <cell r="C897">
            <v>2.0943989999999999E-18</v>
          </cell>
        </row>
        <row r="898">
          <cell r="A898" t="str">
            <v>AAEL005944-RA</v>
          </cell>
          <cell r="B898">
            <v>1.6215280000000001</v>
          </cell>
          <cell r="C898">
            <v>5.2167540000000001E-5</v>
          </cell>
        </row>
        <row r="899">
          <cell r="A899" t="str">
            <v>AAEL005948-RA</v>
          </cell>
          <cell r="B899">
            <v>-1.385402</v>
          </cell>
          <cell r="C899">
            <v>9.5037469999999995E-19</v>
          </cell>
        </row>
        <row r="900">
          <cell r="A900" t="str">
            <v>AAEL005949-RA</v>
          </cell>
          <cell r="B900">
            <v>-1.545329</v>
          </cell>
          <cell r="C900">
            <v>9.8821629999999994E-3</v>
          </cell>
        </row>
        <row r="901">
          <cell r="A901" t="str">
            <v>AAEL005950-RA</v>
          </cell>
          <cell r="B901">
            <v>1.6243570000000001</v>
          </cell>
          <cell r="C901">
            <v>3.479169E-5</v>
          </cell>
        </row>
        <row r="902">
          <cell r="A902" t="str">
            <v>AAEL005951-RB</v>
          </cell>
          <cell r="B902">
            <v>1.74454</v>
          </cell>
          <cell r="C902">
            <v>3.4812289999999998E-11</v>
          </cell>
        </row>
        <row r="903">
          <cell r="A903" t="str">
            <v>AAEL005964-RA</v>
          </cell>
          <cell r="B903">
            <v>1.3872850000000001</v>
          </cell>
          <cell r="C903">
            <v>9.6598529999999995E-3</v>
          </cell>
        </row>
        <row r="904">
          <cell r="A904" t="str">
            <v>AAEL005976-RA</v>
          </cell>
          <cell r="B904">
            <v>0.93494750000000004</v>
          </cell>
          <cell r="C904">
            <v>5.5107070000000001E-3</v>
          </cell>
        </row>
        <row r="905">
          <cell r="A905" t="str">
            <v>AAEL005979-RA</v>
          </cell>
          <cell r="B905">
            <v>-1.209328</v>
          </cell>
          <cell r="C905">
            <v>2.5721460000000001E-4</v>
          </cell>
        </row>
        <row r="906">
          <cell r="A906" t="str">
            <v>AAEL005992-RA</v>
          </cell>
          <cell r="B906">
            <v>1.738777</v>
          </cell>
          <cell r="C906">
            <v>3.2147279999999999E-10</v>
          </cell>
        </row>
        <row r="907">
          <cell r="A907" t="str">
            <v>AAEL005998-RB</v>
          </cell>
          <cell r="B907">
            <v>0.86126069999999999</v>
          </cell>
          <cell r="C907">
            <v>3.223899E-5</v>
          </cell>
        </row>
        <row r="908">
          <cell r="A908" t="str">
            <v>AAEL006004-RA</v>
          </cell>
          <cell r="B908">
            <v>4.6178169999999996</v>
          </cell>
          <cell r="C908">
            <v>7.2985659999999999E-125</v>
          </cell>
        </row>
        <row r="909">
          <cell r="A909" t="str">
            <v>AAEL006006-RA</v>
          </cell>
          <cell r="B909">
            <v>1.4308350000000001</v>
          </cell>
          <cell r="C909">
            <v>1.0200680000000001E-10</v>
          </cell>
        </row>
        <row r="910">
          <cell r="A910" t="str">
            <v>AAEL006007-RA</v>
          </cell>
          <cell r="B910">
            <v>4.9024559999999999</v>
          </cell>
          <cell r="C910">
            <v>3.4058300000000001E-75</v>
          </cell>
        </row>
        <row r="911">
          <cell r="A911" t="str">
            <v>AAEL006009-RA</v>
          </cell>
          <cell r="B911">
            <v>1.9832959999999999</v>
          </cell>
          <cell r="C911">
            <v>1.094645E-3</v>
          </cell>
        </row>
        <row r="912">
          <cell r="A912" t="str">
            <v>AAEL006011-RA</v>
          </cell>
          <cell r="B912">
            <v>2.9678620000000002</v>
          </cell>
          <cell r="C912">
            <v>2.5107489999999998E-4</v>
          </cell>
        </row>
        <row r="913">
          <cell r="A913" t="str">
            <v>AAEL006020-RA</v>
          </cell>
          <cell r="B913">
            <v>-1.082454</v>
          </cell>
          <cell r="C913">
            <v>1.094474E-12</v>
          </cell>
        </row>
        <row r="914">
          <cell r="A914" t="str">
            <v>AAEL006027-RA</v>
          </cell>
          <cell r="B914">
            <v>-1.5343610000000001</v>
          </cell>
          <cell r="C914">
            <v>8.1093949999999999E-28</v>
          </cell>
        </row>
        <row r="915">
          <cell r="A915" t="str">
            <v>AAEL006031-RA</v>
          </cell>
          <cell r="B915">
            <v>1.6728160000000001</v>
          </cell>
          <cell r="C915">
            <v>4.2756090000000002E-14</v>
          </cell>
        </row>
        <row r="916">
          <cell r="A916" t="str">
            <v>AAEL006033-RA</v>
          </cell>
          <cell r="B916">
            <v>2.4512480000000001</v>
          </cell>
          <cell r="C916">
            <v>6.985079E-8</v>
          </cell>
        </row>
        <row r="917">
          <cell r="A917" t="str">
            <v>AAEL006041-RA</v>
          </cell>
          <cell r="B917">
            <v>0.9551596</v>
          </cell>
          <cell r="C917">
            <v>1.091469E-6</v>
          </cell>
        </row>
        <row r="918">
          <cell r="A918" t="str">
            <v>AAEL006047-RA</v>
          </cell>
          <cell r="B918">
            <v>1.6083499999999999</v>
          </cell>
          <cell r="C918">
            <v>9.726022E-4</v>
          </cell>
        </row>
        <row r="919">
          <cell r="A919" t="str">
            <v>AAEL006053-RA</v>
          </cell>
          <cell r="B919">
            <v>4.2366159999999997</v>
          </cell>
          <cell r="C919">
            <v>1.03111E-12</v>
          </cell>
        </row>
        <row r="920">
          <cell r="A920" t="str">
            <v>AAEL006063-RA</v>
          </cell>
          <cell r="B920">
            <v>1.6142890000000001</v>
          </cell>
          <cell r="C920">
            <v>1.5690729999999999E-4</v>
          </cell>
        </row>
        <row r="921">
          <cell r="A921" t="str">
            <v>AAEL006065-RA</v>
          </cell>
          <cell r="B921">
            <v>1.555112</v>
          </cell>
          <cell r="C921">
            <v>7.9561839999999998E-13</v>
          </cell>
        </row>
        <row r="922">
          <cell r="A922" t="str">
            <v>AAEL006066-RA</v>
          </cell>
          <cell r="B922">
            <v>0.99532310000000002</v>
          </cell>
          <cell r="C922">
            <v>3.8778630000000001E-8</v>
          </cell>
        </row>
        <row r="923">
          <cell r="A923" t="str">
            <v>AAEL006085-RA</v>
          </cell>
          <cell r="B923">
            <v>-1.386112</v>
          </cell>
          <cell r="C923">
            <v>8.0754889999999995E-48</v>
          </cell>
        </row>
        <row r="924">
          <cell r="A924" t="str">
            <v>AAEL006087-RA</v>
          </cell>
          <cell r="B924">
            <v>1.2151909999999999</v>
          </cell>
          <cell r="C924">
            <v>2.0846210000000001E-16</v>
          </cell>
        </row>
        <row r="925">
          <cell r="A925" t="str">
            <v>AAEL006102-RA</v>
          </cell>
          <cell r="B925">
            <v>0.80988930000000003</v>
          </cell>
          <cell r="C925">
            <v>9.6102350000000008E-13</v>
          </cell>
        </row>
        <row r="926">
          <cell r="A926" t="str">
            <v>AAEL006113-RA</v>
          </cell>
          <cell r="B926">
            <v>3.3333940000000002</v>
          </cell>
          <cell r="C926">
            <v>2.009587E-5</v>
          </cell>
        </row>
        <row r="927">
          <cell r="A927" t="str">
            <v>AAEL006118-RA</v>
          </cell>
          <cell r="B927">
            <v>2.0925729999999998</v>
          </cell>
          <cell r="C927">
            <v>5.8156270000000003E-3</v>
          </cell>
        </row>
        <row r="928">
          <cell r="A928" t="str">
            <v>AAEL006124-RA</v>
          </cell>
          <cell r="B928">
            <v>1.4122779999999999</v>
          </cell>
          <cell r="C928">
            <v>1.129976E-8</v>
          </cell>
        </row>
        <row r="929">
          <cell r="A929" t="str">
            <v>AAEL006126-RB</v>
          </cell>
          <cell r="B929">
            <v>-1.2776179999999999</v>
          </cell>
          <cell r="C929">
            <v>1.5243210000000001E-10</v>
          </cell>
        </row>
        <row r="930">
          <cell r="A930" t="str">
            <v>AAEL006129-RA</v>
          </cell>
          <cell r="B930">
            <v>1.9958720000000001</v>
          </cell>
          <cell r="C930">
            <v>3.318688E-43</v>
          </cell>
        </row>
        <row r="931">
          <cell r="A931" t="str">
            <v>AAEL006138-RA</v>
          </cell>
          <cell r="B931">
            <v>-2.2315360000000002</v>
          </cell>
          <cell r="C931">
            <v>7.5780339999999993E-142</v>
          </cell>
        </row>
        <row r="932">
          <cell r="A932" t="str">
            <v>AAEL006139-RA</v>
          </cell>
          <cell r="B932">
            <v>1.358233</v>
          </cell>
          <cell r="C932">
            <v>6.0190300000000003E-14</v>
          </cell>
        </row>
        <row r="933">
          <cell r="A933" t="str">
            <v>AAEL006151-RA</v>
          </cell>
          <cell r="B933">
            <v>-0.99206170000000005</v>
          </cell>
          <cell r="C933">
            <v>3.1770470000000001E-3</v>
          </cell>
        </row>
        <row r="934">
          <cell r="A934" t="str">
            <v>AAEL006155-RA</v>
          </cell>
          <cell r="B934">
            <v>0.8575583</v>
          </cell>
          <cell r="C934">
            <v>1.3913700000000001E-4</v>
          </cell>
        </row>
        <row r="935">
          <cell r="A935" t="str">
            <v>AAEL006156-RA</v>
          </cell>
          <cell r="B935">
            <v>-1.1882509999999999</v>
          </cell>
          <cell r="C935">
            <v>4.2664689999999996E-22</v>
          </cell>
        </row>
        <row r="936">
          <cell r="A936" t="str">
            <v>AAEL006171-RA</v>
          </cell>
          <cell r="B936">
            <v>-0.85107350000000004</v>
          </cell>
          <cell r="C936">
            <v>1.8961950000000001E-14</v>
          </cell>
        </row>
        <row r="937">
          <cell r="A937" t="str">
            <v>AAEL006172-RA</v>
          </cell>
          <cell r="B937">
            <v>0.8664113</v>
          </cell>
          <cell r="C937">
            <v>1.719647E-4</v>
          </cell>
        </row>
        <row r="938">
          <cell r="A938" t="str">
            <v>AAEL006175-RA</v>
          </cell>
          <cell r="B938">
            <v>1.711589</v>
          </cell>
          <cell r="C938">
            <v>7.2084779999999997E-12</v>
          </cell>
        </row>
        <row r="939">
          <cell r="A939" t="str">
            <v>AAEL006194-RA</v>
          </cell>
          <cell r="B939">
            <v>-1.0386599999999999</v>
          </cell>
          <cell r="C939">
            <v>9.6891409999999998E-10</v>
          </cell>
        </row>
        <row r="940">
          <cell r="A940" t="str">
            <v>AAEL006196-RA</v>
          </cell>
          <cell r="B940">
            <v>-1.050918</v>
          </cell>
          <cell r="C940">
            <v>7.2441780000000002E-26</v>
          </cell>
        </row>
        <row r="941">
          <cell r="A941" t="str">
            <v>AAEL006198-RA</v>
          </cell>
          <cell r="B941">
            <v>-1.213489</v>
          </cell>
          <cell r="C941">
            <v>2.0818939999999999E-3</v>
          </cell>
        </row>
        <row r="942">
          <cell r="A942" t="str">
            <v>AAEL006204-RA</v>
          </cell>
          <cell r="B942">
            <v>-1.1027739999999999</v>
          </cell>
          <cell r="C942">
            <v>4.257968E-3</v>
          </cell>
        </row>
        <row r="943">
          <cell r="A943" t="str">
            <v>AAEL006216-RA</v>
          </cell>
          <cell r="B943">
            <v>0.84522209999999998</v>
          </cell>
          <cell r="C943">
            <v>6.1353730000000003E-7</v>
          </cell>
        </row>
        <row r="944">
          <cell r="A944" t="str">
            <v>AAEL006221-RA</v>
          </cell>
          <cell r="B944">
            <v>0.92150149999999997</v>
          </cell>
          <cell r="C944">
            <v>1.316438E-4</v>
          </cell>
        </row>
        <row r="945">
          <cell r="A945" t="str">
            <v>AAEL006226-RA</v>
          </cell>
          <cell r="B945">
            <v>-0.96505609999999997</v>
          </cell>
          <cell r="C945">
            <v>1.3445579999999999E-6</v>
          </cell>
        </row>
        <row r="946">
          <cell r="A946" t="str">
            <v>AAEL006227-RA</v>
          </cell>
          <cell r="B946">
            <v>1.509455</v>
          </cell>
          <cell r="C946">
            <v>8.3350410000000003E-4</v>
          </cell>
        </row>
        <row r="947">
          <cell r="A947" t="str">
            <v>AAEL006228-RA</v>
          </cell>
          <cell r="B947">
            <v>-0.84575670000000003</v>
          </cell>
          <cell r="C947">
            <v>2.6150039999999999E-4</v>
          </cell>
        </row>
        <row r="948">
          <cell r="A948" t="str">
            <v>AAEL006240-RA</v>
          </cell>
          <cell r="B948">
            <v>-0.88109820000000005</v>
          </cell>
          <cell r="C948">
            <v>7.3904249999999998E-15</v>
          </cell>
        </row>
        <row r="949">
          <cell r="A949" t="str">
            <v>AAEL006242-RA</v>
          </cell>
          <cell r="B949">
            <v>-0.84674050000000001</v>
          </cell>
          <cell r="C949">
            <v>9.1936880000000006E-12</v>
          </cell>
        </row>
        <row r="950">
          <cell r="A950" t="str">
            <v>AAEL006252-RA</v>
          </cell>
          <cell r="B950">
            <v>-1.209084</v>
          </cell>
          <cell r="C950">
            <v>2.208341E-5</v>
          </cell>
        </row>
        <row r="951">
          <cell r="A951" t="str">
            <v>AAEL006253-RA</v>
          </cell>
          <cell r="B951">
            <v>-1.17865</v>
          </cell>
          <cell r="C951">
            <v>5.4617970000000001E-7</v>
          </cell>
        </row>
        <row r="952">
          <cell r="A952" t="str">
            <v>AAEL006279-RA</v>
          </cell>
          <cell r="B952">
            <v>1.4111260000000001</v>
          </cell>
          <cell r="C952">
            <v>3.0779879999999998E-3</v>
          </cell>
        </row>
        <row r="953">
          <cell r="A953" t="str">
            <v>AAEL006288-RA</v>
          </cell>
          <cell r="B953">
            <v>4.0484299999999998</v>
          </cell>
          <cell r="C953">
            <v>3.1773609999999999E-8</v>
          </cell>
        </row>
        <row r="954">
          <cell r="A954" t="str">
            <v>AAEL006300-RA</v>
          </cell>
          <cell r="B954">
            <v>-1.0544249999999999</v>
          </cell>
          <cell r="C954">
            <v>1.368525E-18</v>
          </cell>
        </row>
        <row r="955">
          <cell r="A955" t="str">
            <v>AAEL006301-RA</v>
          </cell>
          <cell r="B955">
            <v>1.3101480000000001</v>
          </cell>
          <cell r="C955">
            <v>1.055378E-3</v>
          </cell>
        </row>
        <row r="956">
          <cell r="A956" t="str">
            <v>AAEL006305-RA</v>
          </cell>
          <cell r="B956">
            <v>3.937592</v>
          </cell>
          <cell r="C956">
            <v>1.216346E-9</v>
          </cell>
        </row>
        <row r="957">
          <cell r="A957" t="str">
            <v>AAEL006321-RA</v>
          </cell>
          <cell r="B957">
            <v>1.8677760000000001</v>
          </cell>
          <cell r="C957">
            <v>4.4933489999999999E-44</v>
          </cell>
        </row>
        <row r="958">
          <cell r="A958" t="str">
            <v>AAEL006323-RA</v>
          </cell>
          <cell r="B958">
            <v>-0.93295519999999998</v>
          </cell>
          <cell r="C958">
            <v>2.6020209999999999E-4</v>
          </cell>
        </row>
        <row r="959">
          <cell r="A959" t="str">
            <v>AAEL006353-RA</v>
          </cell>
          <cell r="B959">
            <v>-1.626824</v>
          </cell>
          <cell r="C959">
            <v>1.471706E-16</v>
          </cell>
        </row>
        <row r="960">
          <cell r="A960" t="str">
            <v>AAEL006359-RA</v>
          </cell>
          <cell r="B960">
            <v>-1.4095629999999999</v>
          </cell>
          <cell r="C960">
            <v>1.676289E-4</v>
          </cell>
        </row>
        <row r="961">
          <cell r="A961" t="str">
            <v>AAEL006370-RA</v>
          </cell>
          <cell r="B961">
            <v>0.95917960000000002</v>
          </cell>
          <cell r="C961">
            <v>2.528134E-3</v>
          </cell>
        </row>
        <row r="962">
          <cell r="A962" t="str">
            <v>AAEL006372-RA</v>
          </cell>
          <cell r="B962">
            <v>2.4834999999999998</v>
          </cell>
          <cell r="C962">
            <v>8.958037E-13</v>
          </cell>
        </row>
        <row r="963">
          <cell r="A963" t="str">
            <v>AAEL006377-RA</v>
          </cell>
          <cell r="B963">
            <v>2.5889350000000002</v>
          </cell>
          <cell r="C963">
            <v>9.4492300000000002E-29</v>
          </cell>
        </row>
        <row r="964">
          <cell r="A964" t="str">
            <v>AAEL006389-RA</v>
          </cell>
          <cell r="B964">
            <v>-0.94028540000000005</v>
          </cell>
          <cell r="C964">
            <v>1.017492E-20</v>
          </cell>
        </row>
        <row r="965">
          <cell r="A965" t="str">
            <v>AAEL006390-RA</v>
          </cell>
          <cell r="B965">
            <v>5.0615839999999999</v>
          </cell>
          <cell r="C965">
            <v>3.6994619999999999E-22</v>
          </cell>
        </row>
        <row r="966">
          <cell r="A966" t="str">
            <v>AAEL006400-RA</v>
          </cell>
          <cell r="B966">
            <v>1.445192</v>
          </cell>
          <cell r="C966">
            <v>1.6805520000000001E-17</v>
          </cell>
        </row>
        <row r="967">
          <cell r="A967" t="str">
            <v>AAEL006424-RA</v>
          </cell>
          <cell r="B967">
            <v>-2.3705850000000002</v>
          </cell>
          <cell r="C967">
            <v>4.448043E-9</v>
          </cell>
        </row>
        <row r="968">
          <cell r="A968" t="str">
            <v>AAEL006425-RA</v>
          </cell>
          <cell r="B968">
            <v>7.1728459999999998</v>
          </cell>
          <cell r="C968">
            <v>7.9199249999999998E-73</v>
          </cell>
        </row>
        <row r="969">
          <cell r="A969" t="str">
            <v>AAEL006438-RA</v>
          </cell>
          <cell r="B969">
            <v>-0.80307260000000003</v>
          </cell>
          <cell r="C969">
            <v>1.291937E-5</v>
          </cell>
        </row>
        <row r="970">
          <cell r="A970" t="str">
            <v>AAEL006443-RA</v>
          </cell>
          <cell r="B970">
            <v>1.2665519999999999</v>
          </cell>
          <cell r="C970">
            <v>2.6327540000000001E-5</v>
          </cell>
        </row>
        <row r="971">
          <cell r="A971" t="str">
            <v>AAEL006447-RA</v>
          </cell>
          <cell r="B971">
            <v>-0.8429046</v>
          </cell>
          <cell r="C971">
            <v>2.4351379999999999E-3</v>
          </cell>
        </row>
        <row r="972">
          <cell r="A972" t="str">
            <v>AAEL006448-RA</v>
          </cell>
          <cell r="B972">
            <v>1.903224</v>
          </cell>
          <cell r="C972">
            <v>1.411417E-4</v>
          </cell>
        </row>
        <row r="973">
          <cell r="A973" t="str">
            <v>AAEL006457-RA</v>
          </cell>
          <cell r="B973">
            <v>1.718715</v>
          </cell>
          <cell r="C973">
            <v>1.736815E-10</v>
          </cell>
        </row>
        <row r="974">
          <cell r="A974" t="str">
            <v>AAEL006464-RA</v>
          </cell>
          <cell r="B974">
            <v>-1.846603</v>
          </cell>
          <cell r="C974">
            <v>2.4065119999999999E-8</v>
          </cell>
        </row>
        <row r="975">
          <cell r="A975" t="str">
            <v>AAEL006466-RA</v>
          </cell>
          <cell r="B975">
            <v>1.2730999999999999</v>
          </cell>
          <cell r="C975">
            <v>3.6868600000000001E-10</v>
          </cell>
        </row>
        <row r="976">
          <cell r="A976" t="str">
            <v>AAEL006469-RA</v>
          </cell>
          <cell r="B976">
            <v>2.6196959999999998</v>
          </cell>
          <cell r="C976">
            <v>8.5675200000000001E-34</v>
          </cell>
        </row>
        <row r="977">
          <cell r="A977" t="str">
            <v>AAEL006483-RA</v>
          </cell>
          <cell r="B977">
            <v>4.0905719999999999</v>
          </cell>
          <cell r="C977">
            <v>1.487491E-30</v>
          </cell>
        </row>
        <row r="978">
          <cell r="A978" t="str">
            <v>AAEL006501-RA</v>
          </cell>
          <cell r="B978">
            <v>1.370436</v>
          </cell>
          <cell r="C978">
            <v>1.5210629999999999E-4</v>
          </cell>
        </row>
        <row r="979">
          <cell r="A979" t="str">
            <v>AAEL006502-RA</v>
          </cell>
          <cell r="B979">
            <v>1.3926210000000001</v>
          </cell>
          <cell r="C979">
            <v>2.2943499999999999E-6</v>
          </cell>
        </row>
        <row r="980">
          <cell r="A980" t="str">
            <v>AAEL006514-RA</v>
          </cell>
          <cell r="B980">
            <v>-0.85660289999999994</v>
          </cell>
          <cell r="C980">
            <v>3.9606550000000003E-17</v>
          </cell>
        </row>
        <row r="981">
          <cell r="A981" t="str">
            <v>AAEL006515-RA</v>
          </cell>
          <cell r="B981">
            <v>1.181597</v>
          </cell>
          <cell r="C981">
            <v>3.3254869999999998E-3</v>
          </cell>
        </row>
        <row r="982">
          <cell r="A982" t="str">
            <v>AAEL006518-RA</v>
          </cell>
          <cell r="B982">
            <v>0.85993560000000002</v>
          </cell>
          <cell r="C982">
            <v>2.1102190000000001E-12</v>
          </cell>
        </row>
        <row r="983">
          <cell r="A983" t="str">
            <v>AAEL006532-RA</v>
          </cell>
          <cell r="B983">
            <v>1.1533629999999999</v>
          </cell>
          <cell r="C983">
            <v>5.3434240000000003E-3</v>
          </cell>
        </row>
        <row r="984">
          <cell r="A984" t="str">
            <v>AAEL006542-RA</v>
          </cell>
          <cell r="B984">
            <v>-2.2282030000000002</v>
          </cell>
          <cell r="C984">
            <v>1.9123730000000001E-144</v>
          </cell>
        </row>
        <row r="985">
          <cell r="A985" t="str">
            <v>AAEL006543-RA</v>
          </cell>
          <cell r="B985">
            <v>-1.211479</v>
          </cell>
          <cell r="C985">
            <v>6.9693229999999995E-13</v>
          </cell>
        </row>
        <row r="986">
          <cell r="A986" t="str">
            <v>AAEL006549-RA</v>
          </cell>
          <cell r="B986">
            <v>1.825758</v>
          </cell>
          <cell r="C986">
            <v>5.5640560000000003E-6</v>
          </cell>
        </row>
        <row r="987">
          <cell r="A987" t="str">
            <v>AAEL006550-RA</v>
          </cell>
          <cell r="B987">
            <v>-0.82453189999999998</v>
          </cell>
          <cell r="C987">
            <v>3.2829420000000003E-7</v>
          </cell>
        </row>
        <row r="988">
          <cell r="A988" t="str">
            <v>AAEL006552-RA</v>
          </cell>
          <cell r="B988">
            <v>-1.3705639999999999</v>
          </cell>
          <cell r="C988">
            <v>7.9020149999999996E-31</v>
          </cell>
        </row>
        <row r="989">
          <cell r="A989" t="str">
            <v>AAEL006557-RA</v>
          </cell>
          <cell r="B989">
            <v>1.1633230000000001</v>
          </cell>
          <cell r="C989">
            <v>3.8767750000000002E-7</v>
          </cell>
        </row>
        <row r="990">
          <cell r="A990" t="str">
            <v>AAEL006563-RA</v>
          </cell>
          <cell r="B990">
            <v>-1.342649</v>
          </cell>
          <cell r="C990">
            <v>1.1288760000000001E-50</v>
          </cell>
        </row>
        <row r="991">
          <cell r="A991" t="str">
            <v>AAEL006566-RA</v>
          </cell>
          <cell r="B991">
            <v>0.98938409999999999</v>
          </cell>
          <cell r="C991">
            <v>1.055378E-3</v>
          </cell>
        </row>
        <row r="992">
          <cell r="A992" t="str">
            <v>AAEL006567-RA</v>
          </cell>
          <cell r="B992">
            <v>-0.86106729999999998</v>
          </cell>
          <cell r="C992">
            <v>1.8342239999999999E-10</v>
          </cell>
        </row>
        <row r="993">
          <cell r="A993" t="str">
            <v>AAEL006596-RA</v>
          </cell>
          <cell r="B993">
            <v>-1.384198</v>
          </cell>
          <cell r="C993">
            <v>1.123637E-4</v>
          </cell>
        </row>
        <row r="994">
          <cell r="A994" t="str">
            <v>AAEL006610-RA</v>
          </cell>
          <cell r="B994">
            <v>2.3404769999999999</v>
          </cell>
          <cell r="C994">
            <v>1.052608E-17</v>
          </cell>
        </row>
        <row r="995">
          <cell r="A995" t="str">
            <v>AAEL006617-RA</v>
          </cell>
          <cell r="B995">
            <v>1.4658180000000001</v>
          </cell>
          <cell r="C995">
            <v>1.019519E-15</v>
          </cell>
        </row>
        <row r="996">
          <cell r="A996" t="str">
            <v>AAEL006622-RA</v>
          </cell>
          <cell r="B996">
            <v>-0.84810339999999995</v>
          </cell>
          <cell r="C996">
            <v>6.9618020000000002E-8</v>
          </cell>
        </row>
        <row r="997">
          <cell r="A997" t="str">
            <v>AAEL006629-RA</v>
          </cell>
          <cell r="B997">
            <v>1.687157</v>
          </cell>
          <cell r="C997">
            <v>5.7549659999999999E-5</v>
          </cell>
        </row>
        <row r="998">
          <cell r="A998" t="str">
            <v>AAEL006637-RA</v>
          </cell>
          <cell r="B998">
            <v>2.7096909999999998</v>
          </cell>
          <cell r="C998">
            <v>2.130791E-6</v>
          </cell>
        </row>
        <row r="999">
          <cell r="A999" t="str">
            <v>AAEL006641-RA</v>
          </cell>
          <cell r="B999">
            <v>0.95860509999999999</v>
          </cell>
          <cell r="C999">
            <v>1.3244400000000001E-3</v>
          </cell>
        </row>
        <row r="1000">
          <cell r="A1000" t="str">
            <v>AAEL006642-RA</v>
          </cell>
          <cell r="B1000">
            <v>2.145216</v>
          </cell>
          <cell r="C1000">
            <v>3.0686009999999999E-124</v>
          </cell>
        </row>
        <row r="1001">
          <cell r="A1001" t="str">
            <v>AAEL006645-RA</v>
          </cell>
          <cell r="B1001">
            <v>1.6317429999999999</v>
          </cell>
          <cell r="C1001">
            <v>1.971394E-3</v>
          </cell>
        </row>
        <row r="1002">
          <cell r="A1002" t="str">
            <v>AAEL006649-RA</v>
          </cell>
          <cell r="B1002">
            <v>-0.89611949999999996</v>
          </cell>
          <cell r="C1002">
            <v>5.3362740000000002E-3</v>
          </cell>
        </row>
        <row r="1003">
          <cell r="A1003" t="str">
            <v>AAEL006654-RA</v>
          </cell>
          <cell r="B1003">
            <v>1.2029840000000001</v>
          </cell>
          <cell r="C1003">
            <v>8.9838650000000006E-3</v>
          </cell>
        </row>
        <row r="1004">
          <cell r="A1004" t="str">
            <v>AAEL006661-RA</v>
          </cell>
          <cell r="B1004">
            <v>0.98006530000000003</v>
          </cell>
          <cell r="C1004">
            <v>4.3609570000000001E-5</v>
          </cell>
        </row>
        <row r="1005">
          <cell r="A1005" t="str">
            <v>AAEL006662-RA</v>
          </cell>
          <cell r="B1005">
            <v>2.4273189999999998</v>
          </cell>
          <cell r="C1005">
            <v>2.8120289999999999E-19</v>
          </cell>
        </row>
        <row r="1006">
          <cell r="A1006" t="str">
            <v>AAEL006668-RA</v>
          </cell>
          <cell r="B1006">
            <v>-1.5709139999999999</v>
          </cell>
          <cell r="C1006">
            <v>3.1687990000000001E-50</v>
          </cell>
        </row>
        <row r="1007">
          <cell r="A1007" t="str">
            <v>AAEL006674-RA</v>
          </cell>
          <cell r="B1007">
            <v>0.88977170000000005</v>
          </cell>
          <cell r="C1007">
            <v>8.0179890000000005E-13</v>
          </cell>
        </row>
        <row r="1008">
          <cell r="A1008" t="str">
            <v>AAEL006676-RA</v>
          </cell>
          <cell r="B1008">
            <v>-1.123618</v>
          </cell>
          <cell r="C1008">
            <v>2.6130519999999998E-13</v>
          </cell>
        </row>
        <row r="1009">
          <cell r="A1009" t="str">
            <v>AAEL006688-RA</v>
          </cell>
          <cell r="B1009">
            <v>1.1894070000000001</v>
          </cell>
          <cell r="C1009">
            <v>3.0769100000000002E-4</v>
          </cell>
        </row>
        <row r="1010">
          <cell r="A1010" t="str">
            <v>AAEL006699-RA</v>
          </cell>
          <cell r="B1010">
            <v>1.967012</v>
          </cell>
          <cell r="C1010">
            <v>7.65342E-6</v>
          </cell>
        </row>
        <row r="1011">
          <cell r="A1011" t="str">
            <v>AAEL006704-RA</v>
          </cell>
          <cell r="B1011">
            <v>2.7391610000000002</v>
          </cell>
          <cell r="C1011">
            <v>2.397597E-50</v>
          </cell>
        </row>
        <row r="1012">
          <cell r="A1012" t="str">
            <v>AAEL006713-RA</v>
          </cell>
          <cell r="B1012">
            <v>1.719897</v>
          </cell>
          <cell r="C1012">
            <v>6.2527559999999998E-9</v>
          </cell>
        </row>
        <row r="1013">
          <cell r="A1013" t="str">
            <v>AAEL006734-RA</v>
          </cell>
          <cell r="B1013">
            <v>1.5880099999999999</v>
          </cell>
          <cell r="C1013">
            <v>8.9002719999999999E-12</v>
          </cell>
        </row>
        <row r="1014">
          <cell r="A1014" t="str">
            <v>AAEL006741-RA</v>
          </cell>
          <cell r="B1014">
            <v>0.91549899999999995</v>
          </cell>
          <cell r="C1014">
            <v>2.7427070000000001E-15</v>
          </cell>
        </row>
        <row r="1015">
          <cell r="A1015" t="str">
            <v>AAEL006744-RA</v>
          </cell>
          <cell r="B1015">
            <v>1.076225</v>
          </cell>
          <cell r="C1015">
            <v>4.5607009999999999E-17</v>
          </cell>
        </row>
        <row r="1016">
          <cell r="A1016" t="str">
            <v>AAEL006748-RA</v>
          </cell>
          <cell r="B1016">
            <v>0.92749250000000005</v>
          </cell>
          <cell r="C1016">
            <v>1.3779809999999999E-3</v>
          </cell>
        </row>
        <row r="1017">
          <cell r="A1017" t="str">
            <v>AAEL006749-RA</v>
          </cell>
          <cell r="B1017">
            <v>-2.0364209999999998</v>
          </cell>
          <cell r="C1017">
            <v>5.2698720000000001E-3</v>
          </cell>
        </row>
        <row r="1018">
          <cell r="A1018" t="str">
            <v>AAEL006766-RA</v>
          </cell>
          <cell r="B1018">
            <v>-2.2843360000000001</v>
          </cell>
          <cell r="C1018">
            <v>3.5961840000000001E-3</v>
          </cell>
        </row>
        <row r="1019">
          <cell r="A1019" t="str">
            <v>AAEL006768-RA</v>
          </cell>
          <cell r="B1019">
            <v>-1.080991</v>
          </cell>
          <cell r="C1019">
            <v>5.2068749999999997E-3</v>
          </cell>
        </row>
        <row r="1020">
          <cell r="A1020" t="str">
            <v>AAEL006769-RA</v>
          </cell>
          <cell r="B1020">
            <v>0.84103260000000002</v>
          </cell>
          <cell r="C1020">
            <v>3.489635E-3</v>
          </cell>
        </row>
        <row r="1021">
          <cell r="A1021" t="str">
            <v>AAEL006777-RA</v>
          </cell>
          <cell r="B1021">
            <v>-2.6064479999999999</v>
          </cell>
          <cell r="C1021">
            <v>5.5520589999999998E-5</v>
          </cell>
        </row>
        <row r="1022">
          <cell r="A1022" t="str">
            <v>AAEL006778-RA</v>
          </cell>
          <cell r="B1022">
            <v>-1.1740090000000001</v>
          </cell>
          <cell r="C1022">
            <v>1.369378E-5</v>
          </cell>
        </row>
        <row r="1023">
          <cell r="A1023" t="str">
            <v>AAEL006798-RA</v>
          </cell>
          <cell r="B1023">
            <v>-0.81960920000000004</v>
          </cell>
          <cell r="C1023">
            <v>8.9631889999999999E-4</v>
          </cell>
        </row>
        <row r="1024">
          <cell r="A1024" t="str">
            <v>AAEL006802-RA</v>
          </cell>
          <cell r="B1024">
            <v>1.928447</v>
          </cell>
          <cell r="C1024">
            <v>2.1914360000000002E-3</v>
          </cell>
        </row>
        <row r="1025">
          <cell r="A1025" t="str">
            <v>AAEL006834-RA</v>
          </cell>
          <cell r="B1025">
            <v>-2.112816</v>
          </cell>
          <cell r="C1025">
            <v>9.9456449999999992E-165</v>
          </cell>
        </row>
        <row r="1026">
          <cell r="A1026" t="str">
            <v>AAEL006845-RA</v>
          </cell>
          <cell r="B1026">
            <v>1.250032</v>
          </cell>
          <cell r="C1026">
            <v>1.4212210000000001E-3</v>
          </cell>
        </row>
        <row r="1027">
          <cell r="A1027" t="str">
            <v>AAEL006859-RA</v>
          </cell>
          <cell r="B1027">
            <v>1.1787369999999999</v>
          </cell>
          <cell r="C1027">
            <v>4.2684469999999998E-7</v>
          </cell>
        </row>
        <row r="1028">
          <cell r="A1028" t="str">
            <v>AAEL006862-RA</v>
          </cell>
          <cell r="B1028">
            <v>0.81834949999999995</v>
          </cell>
          <cell r="C1028">
            <v>3.259657E-3</v>
          </cell>
        </row>
        <row r="1029">
          <cell r="A1029" t="str">
            <v>AAEL006874-RA</v>
          </cell>
          <cell r="B1029">
            <v>2.817901</v>
          </cell>
          <cell r="C1029">
            <v>9.2078300000000006E-6</v>
          </cell>
        </row>
        <row r="1030">
          <cell r="A1030" t="str">
            <v>AAEL006876-RA</v>
          </cell>
          <cell r="B1030">
            <v>-0.82845679999999999</v>
          </cell>
          <cell r="C1030">
            <v>6.4228639999999998E-6</v>
          </cell>
        </row>
        <row r="1031">
          <cell r="A1031" t="str">
            <v>AAEL006887-RA</v>
          </cell>
          <cell r="B1031">
            <v>3.4572020000000001</v>
          </cell>
          <cell r="C1031">
            <v>4.1685089999999998E-12</v>
          </cell>
        </row>
        <row r="1032">
          <cell r="A1032" t="str">
            <v>AAEL006893-RA</v>
          </cell>
          <cell r="B1032">
            <v>-1.316338</v>
          </cell>
          <cell r="C1032">
            <v>8.0886019999999996E-4</v>
          </cell>
        </row>
        <row r="1033">
          <cell r="A1033" t="str">
            <v>AAEL006902-RA</v>
          </cell>
          <cell r="B1033">
            <v>6.124701</v>
          </cell>
          <cell r="C1033">
            <v>5.3995590000000001E-23</v>
          </cell>
        </row>
        <row r="1034">
          <cell r="A1034" t="str">
            <v>AAEL006904-RA</v>
          </cell>
          <cell r="B1034">
            <v>0.88662099999999999</v>
          </cell>
          <cell r="C1034">
            <v>4.8746499999999999E-8</v>
          </cell>
        </row>
        <row r="1035">
          <cell r="A1035" t="str">
            <v>AAEL006909-RA</v>
          </cell>
          <cell r="B1035">
            <v>2.7145969999999999</v>
          </cell>
          <cell r="C1035">
            <v>1.079016E-21</v>
          </cell>
        </row>
        <row r="1036">
          <cell r="A1036" t="str">
            <v>AAEL006910-RA</v>
          </cell>
          <cell r="B1036">
            <v>-0.89513149999999997</v>
          </cell>
          <cell r="C1036">
            <v>2.590802E-9</v>
          </cell>
        </row>
        <row r="1037">
          <cell r="A1037" t="str">
            <v>AAEL006911-RA</v>
          </cell>
          <cell r="B1037">
            <v>-0.87208129999999995</v>
          </cell>
          <cell r="C1037">
            <v>1.022386E-7</v>
          </cell>
        </row>
        <row r="1038">
          <cell r="A1038" t="str">
            <v>AAEL006916-RA</v>
          </cell>
          <cell r="B1038">
            <v>-1.235465</v>
          </cell>
          <cell r="C1038">
            <v>7.3049849999999995E-4</v>
          </cell>
        </row>
        <row r="1039">
          <cell r="A1039" t="str">
            <v>AAEL006920-RA</v>
          </cell>
          <cell r="B1039">
            <v>-0.89237350000000004</v>
          </cell>
          <cell r="C1039">
            <v>1.0343700000000001E-5</v>
          </cell>
        </row>
        <row r="1040">
          <cell r="A1040" t="str">
            <v>AAEL006946-RA</v>
          </cell>
          <cell r="B1040">
            <v>1.4443919999999999</v>
          </cell>
          <cell r="C1040">
            <v>4.3488970000000003E-36</v>
          </cell>
        </row>
        <row r="1041">
          <cell r="A1041" t="str">
            <v>AAEL006953-RA</v>
          </cell>
          <cell r="B1041">
            <v>-4.9293089999999999</v>
          </cell>
          <cell r="C1041">
            <v>5.5192960000000001E-90</v>
          </cell>
        </row>
        <row r="1042">
          <cell r="A1042" t="str">
            <v>AAEL006957-RA</v>
          </cell>
          <cell r="B1042">
            <v>-1.138182</v>
          </cell>
          <cell r="C1042">
            <v>2.3309350000000001E-5</v>
          </cell>
        </row>
        <row r="1043">
          <cell r="A1043" t="str">
            <v>AAEL006964-RA</v>
          </cell>
          <cell r="B1043">
            <v>1.59551</v>
          </cell>
          <cell r="C1043">
            <v>4.6076709999999998E-4</v>
          </cell>
        </row>
        <row r="1044">
          <cell r="A1044" t="str">
            <v>AAEL006971-RA</v>
          </cell>
          <cell r="B1044">
            <v>4.4915130000000003</v>
          </cell>
          <cell r="C1044">
            <v>8.8808380000000003E-41</v>
          </cell>
        </row>
        <row r="1045">
          <cell r="A1045" t="str">
            <v>AAEL006972-RA</v>
          </cell>
          <cell r="B1045">
            <v>1.596746</v>
          </cell>
          <cell r="C1045">
            <v>1.6664470000000001E-5</v>
          </cell>
        </row>
        <row r="1046">
          <cell r="A1046" t="str">
            <v>AAEL006976-RA</v>
          </cell>
          <cell r="B1046">
            <v>-0.91211310000000001</v>
          </cell>
          <cell r="C1046">
            <v>3.5218139999999999E-6</v>
          </cell>
        </row>
        <row r="1047">
          <cell r="A1047" t="str">
            <v>AAEL006990-RA</v>
          </cell>
          <cell r="B1047">
            <v>0.93511599999999995</v>
          </cell>
          <cell r="C1047">
            <v>6.8417690000000001E-3</v>
          </cell>
        </row>
        <row r="1048">
          <cell r="A1048" t="str">
            <v>AAEL007001-RA</v>
          </cell>
          <cell r="B1048">
            <v>1.36547</v>
          </cell>
          <cell r="C1048">
            <v>5.1479519999999998E-32</v>
          </cell>
        </row>
        <row r="1049">
          <cell r="A1049" t="str">
            <v>AAEL007024-RA</v>
          </cell>
          <cell r="B1049">
            <v>2.283623</v>
          </cell>
          <cell r="C1049">
            <v>4.5528849999999998E-20</v>
          </cell>
        </row>
        <row r="1050">
          <cell r="A1050" t="str">
            <v>AAEL007033-RA</v>
          </cell>
          <cell r="B1050">
            <v>-0.85900049999999994</v>
          </cell>
          <cell r="C1050">
            <v>1.727957E-9</v>
          </cell>
        </row>
        <row r="1051">
          <cell r="A1051" t="str">
            <v>AAEL007041-RA</v>
          </cell>
          <cell r="B1051">
            <v>-1.2128190000000001</v>
          </cell>
          <cell r="C1051">
            <v>4.9995379999999999E-10</v>
          </cell>
        </row>
        <row r="1052">
          <cell r="A1052" t="str">
            <v>AAEL007047-RA</v>
          </cell>
          <cell r="B1052">
            <v>-1.8690899999999999</v>
          </cell>
          <cell r="C1052">
            <v>2.816848E-18</v>
          </cell>
        </row>
        <row r="1053">
          <cell r="A1053" t="str">
            <v>AAEL007050-RA</v>
          </cell>
          <cell r="B1053">
            <v>3.767382</v>
          </cell>
          <cell r="C1053">
            <v>5.1789509999999996E-7</v>
          </cell>
        </row>
        <row r="1054">
          <cell r="A1054" t="str">
            <v>AAEL007055-RA</v>
          </cell>
          <cell r="B1054">
            <v>4.0594429999999999</v>
          </cell>
          <cell r="C1054">
            <v>2.9331379999999998E-9</v>
          </cell>
        </row>
        <row r="1055">
          <cell r="A1055" t="str">
            <v>AAEL007058-RA</v>
          </cell>
          <cell r="B1055">
            <v>1.472286</v>
          </cell>
          <cell r="C1055">
            <v>8.2256180000000006E-5</v>
          </cell>
        </row>
        <row r="1056">
          <cell r="A1056" t="str">
            <v>AAEL007061-RA</v>
          </cell>
          <cell r="B1056">
            <v>1.3891020000000001</v>
          </cell>
          <cell r="C1056">
            <v>2.0246539999999999E-5</v>
          </cell>
        </row>
        <row r="1057">
          <cell r="A1057" t="str">
            <v>AAEL007071-RA</v>
          </cell>
          <cell r="B1057">
            <v>-0.9097944</v>
          </cell>
          <cell r="C1057">
            <v>1.119274E-5</v>
          </cell>
        </row>
        <row r="1058">
          <cell r="A1058" t="str">
            <v>AAEL007077-RA</v>
          </cell>
          <cell r="B1058">
            <v>1.0317590000000001</v>
          </cell>
          <cell r="C1058">
            <v>3.2452479999999999E-6</v>
          </cell>
        </row>
        <row r="1059">
          <cell r="A1059" t="str">
            <v>AAEL007080-RA</v>
          </cell>
          <cell r="B1059">
            <v>-1.401022</v>
          </cell>
          <cell r="C1059">
            <v>6.5340130000000006E-39</v>
          </cell>
        </row>
        <row r="1060">
          <cell r="A1060" t="str">
            <v>AAEL007083-RA</v>
          </cell>
          <cell r="B1060">
            <v>-0.91443920000000001</v>
          </cell>
          <cell r="C1060">
            <v>1.772012E-14</v>
          </cell>
        </row>
        <row r="1061">
          <cell r="A1061" t="str">
            <v>AAEL007088-RA</v>
          </cell>
          <cell r="B1061">
            <v>-0.96975739999999999</v>
          </cell>
          <cell r="C1061">
            <v>2.3376399999999999E-8</v>
          </cell>
        </row>
        <row r="1062">
          <cell r="A1062" t="str">
            <v>AAEL007097-RA</v>
          </cell>
          <cell r="B1062">
            <v>1.1872739999999999</v>
          </cell>
          <cell r="C1062">
            <v>1.196902E-11</v>
          </cell>
        </row>
        <row r="1063">
          <cell r="A1063" t="str">
            <v>AAEL007103-RA</v>
          </cell>
          <cell r="B1063">
            <v>2.2948400000000002</v>
          </cell>
          <cell r="C1063">
            <v>8.3846360000000005E-80</v>
          </cell>
        </row>
        <row r="1064">
          <cell r="A1064" t="str">
            <v>AAEL007106-RA</v>
          </cell>
          <cell r="B1064">
            <v>-1.494408</v>
          </cell>
          <cell r="C1064">
            <v>1.2274179999999999E-20</v>
          </cell>
        </row>
        <row r="1065">
          <cell r="A1065" t="str">
            <v>AAEL007108-RA</v>
          </cell>
          <cell r="B1065">
            <v>2.9082349999999999</v>
          </cell>
          <cell r="C1065">
            <v>9.8544060000000007E-68</v>
          </cell>
        </row>
        <row r="1066">
          <cell r="A1066" t="str">
            <v>AAEL007126-RA</v>
          </cell>
          <cell r="B1066">
            <v>-3.0718190000000001</v>
          </cell>
          <cell r="C1066">
            <v>6.6129049999999993E-5</v>
          </cell>
        </row>
        <row r="1067">
          <cell r="A1067" t="str">
            <v>AAEL007130-RA</v>
          </cell>
          <cell r="B1067">
            <v>0.90347630000000001</v>
          </cell>
          <cell r="C1067">
            <v>4.834099E-4</v>
          </cell>
        </row>
        <row r="1068">
          <cell r="A1068" t="str">
            <v>AAEL007150-RA</v>
          </cell>
          <cell r="B1068">
            <v>1.435524</v>
          </cell>
          <cell r="C1068">
            <v>1.4460110000000001E-10</v>
          </cell>
        </row>
        <row r="1069">
          <cell r="A1069" t="str">
            <v>AAEL007162-RA</v>
          </cell>
          <cell r="B1069">
            <v>-0.93491449999999998</v>
          </cell>
          <cell r="C1069">
            <v>1.8447320000000001E-20</v>
          </cell>
        </row>
        <row r="1070">
          <cell r="A1070" t="str">
            <v>AAEL007166-RA</v>
          </cell>
          <cell r="B1070">
            <v>1.881086</v>
          </cell>
          <cell r="C1070">
            <v>1.6635730000000001E-12</v>
          </cell>
        </row>
        <row r="1071">
          <cell r="A1071" t="str">
            <v>AAEL007172-RA</v>
          </cell>
          <cell r="B1071">
            <v>-1.0156320000000001</v>
          </cell>
          <cell r="C1071">
            <v>7.7970060000000002E-4</v>
          </cell>
        </row>
        <row r="1072">
          <cell r="A1072" t="str">
            <v>AAEL007176-RA</v>
          </cell>
          <cell r="B1072">
            <v>2.1067580000000001</v>
          </cell>
          <cell r="C1072">
            <v>4.9846669999999997E-8</v>
          </cell>
        </row>
        <row r="1073">
          <cell r="A1073" t="str">
            <v>AAEL007179-RA</v>
          </cell>
          <cell r="B1073">
            <v>-1.6728540000000001</v>
          </cell>
          <cell r="C1073">
            <v>3.698569E-53</v>
          </cell>
        </row>
        <row r="1074">
          <cell r="A1074" t="str">
            <v>AAEL007196-RA</v>
          </cell>
          <cell r="B1074">
            <v>0.90067929999999996</v>
          </cell>
          <cell r="C1074">
            <v>3.4882560000000002E-4</v>
          </cell>
        </row>
        <row r="1075">
          <cell r="A1075" t="str">
            <v>AAEL007201-RA</v>
          </cell>
          <cell r="B1075">
            <v>1.392765</v>
          </cell>
          <cell r="C1075">
            <v>4.774022E-19</v>
          </cell>
        </row>
        <row r="1076">
          <cell r="A1076" t="str">
            <v>AAEL007203-RA</v>
          </cell>
          <cell r="B1076">
            <v>1.2776160000000001</v>
          </cell>
          <cell r="C1076">
            <v>6.9006919999999999E-3</v>
          </cell>
        </row>
        <row r="1077">
          <cell r="A1077" t="str">
            <v>AAEL007204-RA</v>
          </cell>
          <cell r="B1077">
            <v>4.7234910000000001</v>
          </cell>
          <cell r="C1077">
            <v>7.6451059999999996E-12</v>
          </cell>
        </row>
        <row r="1078">
          <cell r="A1078" t="str">
            <v>AAEL007206-RA</v>
          </cell>
          <cell r="B1078">
            <v>-1.607019</v>
          </cell>
          <cell r="C1078">
            <v>2.5323699999999999E-3</v>
          </cell>
        </row>
        <row r="1079">
          <cell r="A1079" t="str">
            <v>AAEL007218-RA</v>
          </cell>
          <cell r="B1079">
            <v>-1.4678819999999999</v>
          </cell>
          <cell r="C1079">
            <v>1.238647E-11</v>
          </cell>
        </row>
        <row r="1080">
          <cell r="A1080" t="str">
            <v>AAEL007226-RA</v>
          </cell>
          <cell r="B1080">
            <v>-2.8373200000000001</v>
          </cell>
          <cell r="C1080">
            <v>2.303331E-167</v>
          </cell>
        </row>
        <row r="1081">
          <cell r="A1081" t="str">
            <v>AAEL007227-RA</v>
          </cell>
          <cell r="B1081">
            <v>1.220804</v>
          </cell>
          <cell r="C1081">
            <v>3.5540339999999999E-5</v>
          </cell>
        </row>
        <row r="1082">
          <cell r="A1082" t="str">
            <v>AAEL007228-RA</v>
          </cell>
          <cell r="B1082">
            <v>-1.437837</v>
          </cell>
          <cell r="C1082">
            <v>1.4862479999999999E-27</v>
          </cell>
        </row>
        <row r="1083">
          <cell r="A1083" t="str">
            <v>AAEL007231-RA</v>
          </cell>
          <cell r="B1083">
            <v>1.042268</v>
          </cell>
          <cell r="C1083">
            <v>9.1436869999999993E-3</v>
          </cell>
        </row>
        <row r="1084">
          <cell r="A1084" t="str">
            <v>AAEL007237-RA</v>
          </cell>
          <cell r="B1084">
            <v>1.489339</v>
          </cell>
          <cell r="C1084">
            <v>8.4475969999999994E-3</v>
          </cell>
        </row>
        <row r="1085">
          <cell r="A1085" t="str">
            <v>AAEL007238-RA</v>
          </cell>
          <cell r="B1085">
            <v>1.256597</v>
          </cell>
          <cell r="C1085">
            <v>3.5923610000000001E-3</v>
          </cell>
        </row>
        <row r="1086">
          <cell r="A1086" t="str">
            <v>AAEL007240-RA</v>
          </cell>
          <cell r="B1086">
            <v>-1.146104</v>
          </cell>
          <cell r="C1086">
            <v>9.4912930000000001E-20</v>
          </cell>
        </row>
        <row r="1087">
          <cell r="A1087" t="str">
            <v>AAEL007249-RA</v>
          </cell>
          <cell r="B1087">
            <v>-2.0760550000000002</v>
          </cell>
          <cell r="C1087">
            <v>5.9958299999999997E-3</v>
          </cell>
        </row>
        <row r="1088">
          <cell r="A1088" t="str">
            <v>AAEL007250-RA</v>
          </cell>
          <cell r="B1088">
            <v>-1.4578519999999999</v>
          </cell>
          <cell r="C1088">
            <v>8.4560640000000003E-10</v>
          </cell>
        </row>
        <row r="1089">
          <cell r="A1089" t="str">
            <v>AAEL007256-RA</v>
          </cell>
          <cell r="B1089">
            <v>1.1508370000000001</v>
          </cell>
          <cell r="C1089">
            <v>7.574348E-8</v>
          </cell>
        </row>
        <row r="1090">
          <cell r="A1090" t="str">
            <v>AAEL007268-RA</v>
          </cell>
          <cell r="B1090">
            <v>-1.1193610000000001</v>
          </cell>
          <cell r="C1090">
            <v>3.9205440000000004E-6</v>
          </cell>
        </row>
        <row r="1091">
          <cell r="A1091" t="str">
            <v>AAEL007270-RA</v>
          </cell>
          <cell r="B1091">
            <v>2.601715</v>
          </cell>
          <cell r="C1091">
            <v>5.2220249999999997E-13</v>
          </cell>
        </row>
        <row r="1092">
          <cell r="A1092" t="str">
            <v>AAEL007271-RA</v>
          </cell>
          <cell r="B1092">
            <v>-1.569696</v>
          </cell>
          <cell r="C1092">
            <v>1.354324E-57</v>
          </cell>
        </row>
        <row r="1093">
          <cell r="A1093" t="str">
            <v>AAEL007274-RA</v>
          </cell>
          <cell r="B1093">
            <v>1.636676</v>
          </cell>
          <cell r="C1093">
            <v>2.3841350000000001E-32</v>
          </cell>
        </row>
        <row r="1094">
          <cell r="A1094" t="str">
            <v>AAEL007289-RA</v>
          </cell>
          <cell r="B1094">
            <v>3.2028539999999999</v>
          </cell>
          <cell r="C1094">
            <v>1.702027E-18</v>
          </cell>
        </row>
        <row r="1095">
          <cell r="A1095" t="str">
            <v>AAEL007315-RA</v>
          </cell>
          <cell r="B1095">
            <v>-0.97273489999999996</v>
          </cell>
          <cell r="C1095">
            <v>1.040664E-11</v>
          </cell>
        </row>
        <row r="1096">
          <cell r="A1096" t="str">
            <v>AAEL007321-RA</v>
          </cell>
          <cell r="B1096">
            <v>-0.97111760000000003</v>
          </cell>
          <cell r="C1096">
            <v>3.729122E-4</v>
          </cell>
        </row>
        <row r="1097">
          <cell r="A1097" t="str">
            <v>AAEL007324-RA</v>
          </cell>
          <cell r="B1097">
            <v>-2.2089889999999999</v>
          </cell>
          <cell r="C1097">
            <v>6.1592379999999995E-11</v>
          </cell>
        </row>
        <row r="1098">
          <cell r="A1098" t="str">
            <v>AAEL007329-RA</v>
          </cell>
          <cell r="B1098">
            <v>-1.10094</v>
          </cell>
          <cell r="C1098">
            <v>2.6125079999999998E-7</v>
          </cell>
        </row>
        <row r="1099">
          <cell r="A1099" t="str">
            <v>AAEL007338-RA</v>
          </cell>
          <cell r="B1099">
            <v>-1.134287</v>
          </cell>
          <cell r="C1099">
            <v>5.3836480000000001E-6</v>
          </cell>
        </row>
        <row r="1100">
          <cell r="A1100" t="str">
            <v>AAEL007342-RA</v>
          </cell>
          <cell r="B1100">
            <v>3.557671</v>
          </cell>
          <cell r="C1100">
            <v>1.340855E-84</v>
          </cell>
        </row>
        <row r="1101">
          <cell r="A1101" t="str">
            <v>AAEL007344-RA</v>
          </cell>
          <cell r="B1101">
            <v>1.9727129999999999</v>
          </cell>
          <cell r="C1101">
            <v>7.9865260000000003E-10</v>
          </cell>
        </row>
        <row r="1102">
          <cell r="A1102" t="str">
            <v>AAEL007349-RA</v>
          </cell>
          <cell r="B1102">
            <v>3.0592440000000001</v>
          </cell>
          <cell r="C1102">
            <v>3.2697759999999999E-72</v>
          </cell>
        </row>
        <row r="1103">
          <cell r="A1103" t="str">
            <v>AAEL007352-RA</v>
          </cell>
          <cell r="B1103">
            <v>2.003301</v>
          </cell>
          <cell r="C1103">
            <v>3.3826010000000002E-19</v>
          </cell>
        </row>
        <row r="1104">
          <cell r="A1104" t="str">
            <v>AAEL007354-RA</v>
          </cell>
          <cell r="B1104">
            <v>2.1644359999999998</v>
          </cell>
          <cell r="C1104">
            <v>6.2172159999999994E-33</v>
          </cell>
        </row>
        <row r="1105">
          <cell r="A1105" t="str">
            <v>AAEL007374-RA</v>
          </cell>
          <cell r="B1105">
            <v>-1.776327</v>
          </cell>
          <cell r="C1105">
            <v>6.885948E-59</v>
          </cell>
        </row>
        <row r="1106">
          <cell r="A1106" t="str">
            <v>AAEL007391-RA</v>
          </cell>
          <cell r="B1106">
            <v>2.4043009999999998</v>
          </cell>
          <cell r="C1106">
            <v>4.6508699999999999E-4</v>
          </cell>
        </row>
        <row r="1107">
          <cell r="A1107" t="str">
            <v>AAEL007392-RA</v>
          </cell>
          <cell r="B1107">
            <v>1.195759</v>
          </cell>
          <cell r="C1107">
            <v>8.2542070000000001E-25</v>
          </cell>
        </row>
        <row r="1108">
          <cell r="A1108" t="str">
            <v>AAEL007397-RC</v>
          </cell>
          <cell r="B1108">
            <v>-2.1154540000000002</v>
          </cell>
          <cell r="C1108">
            <v>3.087355E-47</v>
          </cell>
        </row>
        <row r="1109">
          <cell r="A1109" t="str">
            <v>AAEL007401-RA</v>
          </cell>
          <cell r="B1109">
            <v>-1.022815</v>
          </cell>
          <cell r="C1109">
            <v>1.58255E-4</v>
          </cell>
        </row>
        <row r="1110">
          <cell r="A1110" t="str">
            <v>AAEL007403-RA</v>
          </cell>
          <cell r="B1110">
            <v>1.662102</v>
          </cell>
          <cell r="C1110">
            <v>6.5499940000000002E-5</v>
          </cell>
        </row>
        <row r="1111">
          <cell r="A1111" t="str">
            <v>AAEL007415-RA</v>
          </cell>
          <cell r="B1111">
            <v>-2.3954330000000001</v>
          </cell>
          <cell r="C1111">
            <v>3.9592960000000002E-3</v>
          </cell>
        </row>
        <row r="1112">
          <cell r="A1112" t="str">
            <v>AAEL007416-RA</v>
          </cell>
          <cell r="B1112">
            <v>-1.0584819999999999</v>
          </cell>
          <cell r="C1112">
            <v>1.2427209999999999E-14</v>
          </cell>
        </row>
        <row r="1113">
          <cell r="A1113" t="str">
            <v>AAEL007426-RA</v>
          </cell>
          <cell r="B1113">
            <v>-1.0148630000000001</v>
          </cell>
          <cell r="C1113">
            <v>8.2069099999999996E-3</v>
          </cell>
        </row>
        <row r="1114">
          <cell r="A1114" t="str">
            <v>AAEL007431-RA</v>
          </cell>
          <cell r="B1114">
            <v>2.5065219999999999</v>
          </cell>
          <cell r="C1114">
            <v>2.3966519999999998E-13</v>
          </cell>
        </row>
        <row r="1115">
          <cell r="A1115" t="str">
            <v>AAEL007432-RA</v>
          </cell>
          <cell r="B1115">
            <v>-3.034548</v>
          </cell>
          <cell r="C1115">
            <v>2.2707620000000001E-23</v>
          </cell>
        </row>
        <row r="1116">
          <cell r="A1116" t="str">
            <v>AAEL007436-RA</v>
          </cell>
          <cell r="B1116">
            <v>-1.4683949999999999</v>
          </cell>
          <cell r="C1116">
            <v>2.7952320000000001E-4</v>
          </cell>
        </row>
        <row r="1117">
          <cell r="A1117" t="str">
            <v>AAEL007442-RA</v>
          </cell>
          <cell r="B1117">
            <v>-0.98356969999999999</v>
          </cell>
          <cell r="C1117">
            <v>8.4763970000000001E-8</v>
          </cell>
        </row>
        <row r="1118">
          <cell r="A1118" t="str">
            <v>AAEL007447-RA</v>
          </cell>
          <cell r="B1118">
            <v>-1.1163730000000001</v>
          </cell>
          <cell r="C1118">
            <v>8.8307749999999997E-4</v>
          </cell>
        </row>
        <row r="1119">
          <cell r="A1119" t="str">
            <v>AAEL007455-RA</v>
          </cell>
          <cell r="B1119">
            <v>-2.1617829999999998</v>
          </cell>
          <cell r="C1119">
            <v>5.178002E-11</v>
          </cell>
        </row>
        <row r="1120">
          <cell r="A1120" t="str">
            <v>AAEL007463-RA</v>
          </cell>
          <cell r="B1120">
            <v>-1.7267520000000001</v>
          </cell>
          <cell r="C1120">
            <v>1.563726E-17</v>
          </cell>
        </row>
        <row r="1121">
          <cell r="A1121" t="str">
            <v>AAEL007467-RA</v>
          </cell>
          <cell r="B1121">
            <v>-0.83655869999999999</v>
          </cell>
          <cell r="C1121">
            <v>1.5292680000000001E-6</v>
          </cell>
        </row>
        <row r="1122">
          <cell r="A1122" t="str">
            <v>AAEL007472-RA</v>
          </cell>
          <cell r="B1122">
            <v>0.96041049999999994</v>
          </cell>
          <cell r="C1122">
            <v>3.299841E-3</v>
          </cell>
        </row>
        <row r="1123">
          <cell r="A1123" t="str">
            <v>AAEL007474-RA</v>
          </cell>
          <cell r="B1123">
            <v>1.316792</v>
          </cell>
          <cell r="C1123">
            <v>7.2909669999999998E-3</v>
          </cell>
        </row>
        <row r="1124">
          <cell r="A1124" t="str">
            <v>AAEL007476-RA</v>
          </cell>
          <cell r="B1124">
            <v>-0.82710349999999999</v>
          </cell>
          <cell r="C1124">
            <v>4.4566880000000003E-11</v>
          </cell>
        </row>
        <row r="1125">
          <cell r="A1125" t="str">
            <v>AAEL007477-RA</v>
          </cell>
          <cell r="B1125">
            <v>0.93034740000000005</v>
          </cell>
          <cell r="C1125">
            <v>1.175387E-7</v>
          </cell>
        </row>
        <row r="1126">
          <cell r="A1126" t="str">
            <v>AAEL007496-RA</v>
          </cell>
          <cell r="B1126">
            <v>1.075126</v>
          </cell>
          <cell r="C1126">
            <v>1.798717E-3</v>
          </cell>
        </row>
        <row r="1127">
          <cell r="A1127" t="str">
            <v>AAEL007501-RA</v>
          </cell>
          <cell r="B1127">
            <v>1.2267319999999999</v>
          </cell>
          <cell r="C1127">
            <v>1.222398E-3</v>
          </cell>
        </row>
        <row r="1128">
          <cell r="A1128" t="str">
            <v>AAEL007506-RA</v>
          </cell>
          <cell r="B1128">
            <v>-0.96998969999999995</v>
          </cell>
          <cell r="C1128">
            <v>3.4478220000000001E-17</v>
          </cell>
        </row>
        <row r="1129">
          <cell r="A1129" t="str">
            <v>AAEL007526-RA</v>
          </cell>
          <cell r="B1129">
            <v>-2.2617120000000002</v>
          </cell>
          <cell r="C1129">
            <v>1.378484E-14</v>
          </cell>
        </row>
        <row r="1130">
          <cell r="A1130" t="str">
            <v>AAEL007534-RA</v>
          </cell>
          <cell r="B1130">
            <v>1.0950549999999999</v>
          </cell>
          <cell r="C1130">
            <v>1.489855E-8</v>
          </cell>
        </row>
        <row r="1131">
          <cell r="A1131" t="str">
            <v>AAEL007536-RA</v>
          </cell>
          <cell r="B1131">
            <v>-1.2551399999999999</v>
          </cell>
          <cell r="C1131">
            <v>9.3245109999999992E-19</v>
          </cell>
        </row>
        <row r="1132">
          <cell r="A1132" t="str">
            <v>AAEL007542-RA</v>
          </cell>
          <cell r="B1132">
            <v>1.3518939999999999</v>
          </cell>
          <cell r="C1132">
            <v>3.8028270000000001E-5</v>
          </cell>
        </row>
        <row r="1133">
          <cell r="A1133" t="str">
            <v>AAEL007550-RA</v>
          </cell>
          <cell r="B1133">
            <v>-0.87845779999999996</v>
          </cell>
          <cell r="C1133">
            <v>7.3970869999999996E-9</v>
          </cell>
        </row>
        <row r="1134">
          <cell r="A1134" t="str">
            <v>AAEL007554-RA</v>
          </cell>
          <cell r="B1134">
            <v>0.89103169999999998</v>
          </cell>
          <cell r="C1134">
            <v>7.3289840000000002E-3</v>
          </cell>
        </row>
        <row r="1135">
          <cell r="A1135" t="str">
            <v>AAEL007556-RA</v>
          </cell>
          <cell r="B1135">
            <v>0.87389559999999999</v>
          </cell>
          <cell r="C1135">
            <v>3.4218339999999998E-8</v>
          </cell>
        </row>
        <row r="1136">
          <cell r="A1136" t="str">
            <v>AAEL007565-RA</v>
          </cell>
          <cell r="B1136">
            <v>1.3308310000000001</v>
          </cell>
          <cell r="C1136">
            <v>2.8813460000000001E-18</v>
          </cell>
        </row>
        <row r="1137">
          <cell r="A1137" t="str">
            <v>AAEL007567-RA</v>
          </cell>
          <cell r="B1137">
            <v>1.7605420000000001</v>
          </cell>
          <cell r="C1137">
            <v>3.6629340000000001E-16</v>
          </cell>
        </row>
        <row r="1138">
          <cell r="A1138" t="str">
            <v>AAEL007568-RA</v>
          </cell>
          <cell r="B1138">
            <v>2.265117</v>
          </cell>
          <cell r="C1138">
            <v>2.76217E-14</v>
          </cell>
        </row>
        <row r="1139">
          <cell r="A1139" t="str">
            <v>AAEL007573-RA</v>
          </cell>
          <cell r="B1139">
            <v>1.4112629999999999</v>
          </cell>
          <cell r="C1139">
            <v>7.8506979999999996E-8</v>
          </cell>
        </row>
        <row r="1140">
          <cell r="A1140" t="str">
            <v>AAEL007576-RA</v>
          </cell>
          <cell r="B1140">
            <v>0.98527100000000001</v>
          </cell>
          <cell r="C1140">
            <v>2.0318900000000002E-3</v>
          </cell>
        </row>
        <row r="1141">
          <cell r="A1141" t="str">
            <v>AAEL007578-RA</v>
          </cell>
          <cell r="B1141">
            <v>1.8318620000000001</v>
          </cell>
          <cell r="C1141">
            <v>1.907554E-5</v>
          </cell>
        </row>
        <row r="1142">
          <cell r="A1142" t="str">
            <v>AAEL007581-RA</v>
          </cell>
          <cell r="B1142">
            <v>2.289123</v>
          </cell>
          <cell r="C1142">
            <v>1.34348E-12</v>
          </cell>
        </row>
        <row r="1143">
          <cell r="A1143" t="str">
            <v>AAEL007585-RA</v>
          </cell>
          <cell r="B1143">
            <v>-2.0487579999999999</v>
          </cell>
          <cell r="C1143">
            <v>1.00108E-73</v>
          </cell>
        </row>
        <row r="1144">
          <cell r="A1144" t="str">
            <v>AAEL007587-RA</v>
          </cell>
          <cell r="B1144">
            <v>-1.280748</v>
          </cell>
          <cell r="C1144">
            <v>6.6053350000000004E-3</v>
          </cell>
        </row>
        <row r="1145">
          <cell r="A1145" t="str">
            <v>AAEL007593-RA</v>
          </cell>
          <cell r="B1145">
            <v>-0.88519599999999998</v>
          </cell>
          <cell r="C1145">
            <v>1.2469709999999999E-6</v>
          </cell>
        </row>
        <row r="1146">
          <cell r="A1146" t="str">
            <v>AAEL007595-RA</v>
          </cell>
          <cell r="B1146">
            <v>1.1469389999999999</v>
          </cell>
          <cell r="C1146">
            <v>7.2705089999999997E-7</v>
          </cell>
        </row>
        <row r="1147">
          <cell r="A1147" t="str">
            <v>AAEL007599-RA</v>
          </cell>
          <cell r="B1147">
            <v>-2.1591339999999999</v>
          </cell>
          <cell r="C1147">
            <v>1.8670789999999999E-72</v>
          </cell>
        </row>
        <row r="1148">
          <cell r="A1148" t="str">
            <v>AAEL007601-RA</v>
          </cell>
          <cell r="B1148">
            <v>2.539072</v>
          </cell>
          <cell r="C1148">
            <v>2.6096650000000002E-3</v>
          </cell>
        </row>
        <row r="1149">
          <cell r="A1149" t="str">
            <v>AAEL007603-RA</v>
          </cell>
          <cell r="B1149">
            <v>-1.398199</v>
          </cell>
          <cell r="C1149">
            <v>3.5608019999999999E-6</v>
          </cell>
        </row>
        <row r="1150">
          <cell r="A1150" t="str">
            <v>AAEL007606-RA</v>
          </cell>
          <cell r="B1150">
            <v>1.3771819999999999</v>
          </cell>
          <cell r="C1150">
            <v>5.3723420000000001E-6</v>
          </cell>
        </row>
        <row r="1151">
          <cell r="A1151" t="str">
            <v>AAEL007609-RA</v>
          </cell>
          <cell r="B1151">
            <v>1.219646</v>
          </cell>
          <cell r="C1151">
            <v>4.1904309999999999E-18</v>
          </cell>
        </row>
        <row r="1152">
          <cell r="A1152" t="str">
            <v>AAEL007610-RA</v>
          </cell>
          <cell r="B1152">
            <v>-1.4011</v>
          </cell>
          <cell r="C1152">
            <v>1.198906E-16</v>
          </cell>
        </row>
        <row r="1153">
          <cell r="A1153" t="str">
            <v>AAEL007633-RB</v>
          </cell>
          <cell r="B1153">
            <v>-2.1979289999999998</v>
          </cell>
          <cell r="C1153">
            <v>2.5024399999999999E-3</v>
          </cell>
        </row>
        <row r="1154">
          <cell r="A1154" t="str">
            <v>AAEL007638-RA</v>
          </cell>
          <cell r="B1154">
            <v>0.948403</v>
          </cell>
          <cell r="C1154">
            <v>3.5908870000000001E-3</v>
          </cell>
        </row>
        <row r="1155">
          <cell r="A1155" t="str">
            <v>AAEL007647-RA</v>
          </cell>
          <cell r="B1155">
            <v>1.091208</v>
          </cell>
          <cell r="C1155">
            <v>7.2254700000000003E-9</v>
          </cell>
        </row>
        <row r="1156">
          <cell r="A1156" t="str">
            <v>AAEL007650-RA</v>
          </cell>
          <cell r="B1156">
            <v>2.5165700000000002</v>
          </cell>
          <cell r="C1156">
            <v>3.4564799999999999E-109</v>
          </cell>
        </row>
        <row r="1157">
          <cell r="A1157" t="str">
            <v>AAEL007653-RA</v>
          </cell>
          <cell r="B1157">
            <v>2.233444</v>
          </cell>
          <cell r="C1157">
            <v>6.0989910000000004E-4</v>
          </cell>
        </row>
        <row r="1158">
          <cell r="A1158" t="str">
            <v>AAEL007655-RA</v>
          </cell>
          <cell r="B1158">
            <v>2.4270740000000002</v>
          </cell>
          <cell r="C1158">
            <v>1.101764E-6</v>
          </cell>
        </row>
        <row r="1159">
          <cell r="A1159" t="str">
            <v>AAEL007656-RA</v>
          </cell>
          <cell r="B1159">
            <v>1.7932760000000001</v>
          </cell>
          <cell r="C1159">
            <v>4.7933869999999997E-18</v>
          </cell>
        </row>
        <row r="1160">
          <cell r="A1160" t="str">
            <v>AAEL007657-RA</v>
          </cell>
          <cell r="B1160">
            <v>3.3098100000000001</v>
          </cell>
          <cell r="C1160">
            <v>2.255206E-13</v>
          </cell>
        </row>
        <row r="1161">
          <cell r="A1161" t="str">
            <v>AAEL007659-RA</v>
          </cell>
          <cell r="B1161">
            <v>-1.068009</v>
          </cell>
          <cell r="C1161">
            <v>6.3832949999999997E-9</v>
          </cell>
        </row>
        <row r="1162">
          <cell r="A1162" t="str">
            <v>AAEL007661-RA</v>
          </cell>
          <cell r="B1162">
            <v>-1.228477</v>
          </cell>
          <cell r="C1162">
            <v>1.864178E-3</v>
          </cell>
        </row>
        <row r="1163">
          <cell r="A1163" t="str">
            <v>AAEL007678-RA</v>
          </cell>
          <cell r="B1163">
            <v>-1.1880470000000001</v>
          </cell>
          <cell r="C1163">
            <v>5.5601610000000003E-4</v>
          </cell>
        </row>
        <row r="1164">
          <cell r="A1164" t="str">
            <v>AAEL007680-RA</v>
          </cell>
          <cell r="B1164">
            <v>1.1137840000000001</v>
          </cell>
          <cell r="C1164">
            <v>2.7643609999999999E-7</v>
          </cell>
        </row>
        <row r="1165">
          <cell r="A1165" t="str">
            <v>AAEL007682-RA</v>
          </cell>
          <cell r="B1165">
            <v>-0.95292759999999999</v>
          </cell>
          <cell r="C1165">
            <v>1.454034E-11</v>
          </cell>
        </row>
        <row r="1166">
          <cell r="A1166" t="str">
            <v>AAEL007683-RA</v>
          </cell>
          <cell r="B1166">
            <v>1.376493</v>
          </cell>
          <cell r="C1166">
            <v>4.2558789999999997E-3</v>
          </cell>
        </row>
        <row r="1167">
          <cell r="A1167" t="str">
            <v>AAEL007686-RA</v>
          </cell>
          <cell r="B1167">
            <v>-1.3485940000000001</v>
          </cell>
          <cell r="C1167">
            <v>3.4734080000000001E-41</v>
          </cell>
        </row>
        <row r="1168">
          <cell r="A1168" t="str">
            <v>AAEL007691-RA</v>
          </cell>
          <cell r="B1168">
            <v>-1.0359670000000001</v>
          </cell>
          <cell r="C1168">
            <v>1.32164E-9</v>
          </cell>
        </row>
        <row r="1169">
          <cell r="A1169" t="str">
            <v>AAEL007692-RA</v>
          </cell>
          <cell r="B1169">
            <v>1.2859309999999999</v>
          </cell>
          <cell r="C1169">
            <v>6.6834640000000001E-3</v>
          </cell>
        </row>
        <row r="1170">
          <cell r="A1170" t="str">
            <v>AAEL007693-RA</v>
          </cell>
          <cell r="B1170">
            <v>3.1030039999999999</v>
          </cell>
          <cell r="C1170">
            <v>2.8423780000000002E-7</v>
          </cell>
        </row>
        <row r="1171">
          <cell r="A1171" t="str">
            <v>AAEL007697-RA</v>
          </cell>
          <cell r="B1171">
            <v>3.1220270000000001</v>
          </cell>
          <cell r="C1171">
            <v>8.3016280000000004E-8</v>
          </cell>
        </row>
        <row r="1172">
          <cell r="A1172" t="str">
            <v>AAEL007698-RA</v>
          </cell>
          <cell r="B1172">
            <v>0.87758259999999999</v>
          </cell>
          <cell r="C1172">
            <v>3.4508680000000001E-7</v>
          </cell>
        </row>
        <row r="1173">
          <cell r="A1173" t="str">
            <v>AAEL007699-RD</v>
          </cell>
          <cell r="B1173">
            <v>2.3581219999999998</v>
          </cell>
          <cell r="C1173">
            <v>5.1835260000000001E-4</v>
          </cell>
        </row>
        <row r="1174">
          <cell r="A1174" t="str">
            <v>AAEL007702-RA</v>
          </cell>
          <cell r="B1174">
            <v>2.0125289999999998</v>
          </cell>
          <cell r="C1174">
            <v>2.023363E-72</v>
          </cell>
        </row>
        <row r="1175">
          <cell r="A1175" t="str">
            <v>AAEL007713-RA</v>
          </cell>
          <cell r="B1175">
            <v>1.179654</v>
          </cell>
          <cell r="C1175">
            <v>1.1826870000000001E-8</v>
          </cell>
        </row>
        <row r="1176">
          <cell r="A1176" t="str">
            <v>AAEL007728-RA</v>
          </cell>
          <cell r="B1176">
            <v>1.677435</v>
          </cell>
          <cell r="C1176">
            <v>2.4639220000000001E-20</v>
          </cell>
        </row>
        <row r="1177">
          <cell r="A1177" t="str">
            <v>AAEL007742-RA</v>
          </cell>
          <cell r="B1177">
            <v>-1.0298149999999999</v>
          </cell>
          <cell r="C1177">
            <v>7.6664860000000001E-12</v>
          </cell>
        </row>
        <row r="1178">
          <cell r="A1178" t="str">
            <v>AAEL007751-RA</v>
          </cell>
          <cell r="B1178">
            <v>-1.2402439999999999</v>
          </cell>
          <cell r="C1178">
            <v>3.263865E-8</v>
          </cell>
        </row>
        <row r="1179">
          <cell r="A1179" t="str">
            <v>AAEL007753-RA</v>
          </cell>
          <cell r="B1179">
            <v>3.8865430000000001</v>
          </cell>
          <cell r="C1179">
            <v>3.0362529999999998E-12</v>
          </cell>
        </row>
        <row r="1180">
          <cell r="A1180" t="str">
            <v>AAEL007762-RA</v>
          </cell>
          <cell r="B1180">
            <v>1.424121</v>
          </cell>
          <cell r="C1180">
            <v>2.127293E-5</v>
          </cell>
        </row>
        <row r="1181">
          <cell r="A1181" t="str">
            <v>AAEL007765-RB</v>
          </cell>
          <cell r="B1181">
            <v>1.418539</v>
          </cell>
          <cell r="C1181">
            <v>2.9254390000000002E-3</v>
          </cell>
        </row>
        <row r="1182">
          <cell r="A1182" t="str">
            <v>AAEL007774-RA</v>
          </cell>
          <cell r="B1182">
            <v>3.852519</v>
          </cell>
          <cell r="C1182">
            <v>8.9674610000000003E-44</v>
          </cell>
        </row>
        <row r="1183">
          <cell r="A1183" t="str">
            <v>AAEL007784-RA</v>
          </cell>
          <cell r="B1183">
            <v>1.5616760000000001</v>
          </cell>
          <cell r="C1183">
            <v>4.097355E-5</v>
          </cell>
        </row>
        <row r="1184">
          <cell r="A1184" t="str">
            <v>AAEL007789-RA</v>
          </cell>
          <cell r="B1184">
            <v>-4.9845699999999997</v>
          </cell>
          <cell r="C1184">
            <v>8.4675250000000003E-13</v>
          </cell>
        </row>
        <row r="1185">
          <cell r="A1185" t="str">
            <v>AAEL007793-RA</v>
          </cell>
          <cell r="B1185">
            <v>-4.0154579999999997</v>
          </cell>
          <cell r="C1185">
            <v>3.5396869999999998E-11</v>
          </cell>
        </row>
        <row r="1186">
          <cell r="A1186" t="str">
            <v>AAEL007795-RA</v>
          </cell>
          <cell r="B1186">
            <v>-3.356592</v>
          </cell>
          <cell r="C1186">
            <v>2.648599E-88</v>
          </cell>
        </row>
        <row r="1187">
          <cell r="A1187" t="str">
            <v>AAEL007798-RA</v>
          </cell>
          <cell r="B1187">
            <v>-0.93284109999999998</v>
          </cell>
          <cell r="C1187">
            <v>3.4022460000000002E-7</v>
          </cell>
        </row>
        <row r="1188">
          <cell r="A1188" t="str">
            <v>AAEL007799-RB</v>
          </cell>
          <cell r="B1188">
            <v>2.6020089999999998</v>
          </cell>
          <cell r="C1188">
            <v>1.078643E-39</v>
          </cell>
        </row>
        <row r="1189">
          <cell r="A1189" t="str">
            <v>AAEL007804-RA</v>
          </cell>
          <cell r="B1189">
            <v>-1.1088990000000001</v>
          </cell>
          <cell r="C1189">
            <v>3.8451380000000002E-13</v>
          </cell>
        </row>
        <row r="1190">
          <cell r="A1190" t="str">
            <v>AAEL007809-RA</v>
          </cell>
          <cell r="B1190">
            <v>-1.0821369999999999</v>
          </cell>
          <cell r="C1190">
            <v>4.3063770000000004E-6</v>
          </cell>
        </row>
        <row r="1191">
          <cell r="A1191" t="str">
            <v>AAEL007816-RA</v>
          </cell>
          <cell r="B1191">
            <v>-1.232119</v>
          </cell>
          <cell r="C1191">
            <v>5.0640609999999999E-16</v>
          </cell>
        </row>
        <row r="1192">
          <cell r="A1192" t="str">
            <v>AAEL007826-RA</v>
          </cell>
          <cell r="B1192">
            <v>-1.1886060000000001</v>
          </cell>
          <cell r="C1192">
            <v>1.283109E-28</v>
          </cell>
        </row>
        <row r="1193">
          <cell r="A1193" t="str">
            <v>AAEL007852-RA</v>
          </cell>
          <cell r="B1193">
            <v>-1.7865</v>
          </cell>
          <cell r="C1193">
            <v>3.1019320000000002E-11</v>
          </cell>
        </row>
        <row r="1194">
          <cell r="A1194" t="str">
            <v>AAEL007858-RA</v>
          </cell>
          <cell r="B1194">
            <v>1.972537</v>
          </cell>
          <cell r="C1194">
            <v>2.076798E-5</v>
          </cell>
        </row>
        <row r="1195">
          <cell r="A1195" t="str">
            <v>AAEL007863-RA</v>
          </cell>
          <cell r="B1195">
            <v>1.8644769999999999</v>
          </cell>
          <cell r="C1195">
            <v>4.002959E-6</v>
          </cell>
        </row>
        <row r="1196">
          <cell r="A1196" t="str">
            <v>AAEL007867-RA</v>
          </cell>
          <cell r="B1196">
            <v>1.5400640000000001</v>
          </cell>
          <cell r="C1196">
            <v>3.7134440000000002E-3</v>
          </cell>
        </row>
        <row r="1197">
          <cell r="A1197" t="str">
            <v>AAEL007874-RA</v>
          </cell>
          <cell r="B1197">
            <v>-1.2062619999999999</v>
          </cell>
          <cell r="C1197">
            <v>2.3094229999999999E-20</v>
          </cell>
        </row>
        <row r="1198">
          <cell r="A1198" t="str">
            <v>AAEL007881-RA</v>
          </cell>
          <cell r="B1198">
            <v>-0.8478021</v>
          </cell>
          <cell r="C1198">
            <v>1.1093619999999999E-21</v>
          </cell>
        </row>
        <row r="1199">
          <cell r="A1199" t="str">
            <v>AAEL007899-RA</v>
          </cell>
          <cell r="B1199">
            <v>1.724958</v>
          </cell>
          <cell r="C1199">
            <v>1.091441E-4</v>
          </cell>
        </row>
        <row r="1200">
          <cell r="A1200" t="str">
            <v>AAEL007902-RA</v>
          </cell>
          <cell r="B1200">
            <v>1.674609</v>
          </cell>
          <cell r="C1200">
            <v>2.7900409999999999E-9</v>
          </cell>
        </row>
        <row r="1201">
          <cell r="A1201" t="str">
            <v>AAEL007905-RA</v>
          </cell>
          <cell r="B1201">
            <v>1.3322369999999999</v>
          </cell>
          <cell r="C1201">
            <v>5.7445989999999997E-10</v>
          </cell>
        </row>
        <row r="1202">
          <cell r="A1202" t="str">
            <v>AAEL007926-RA</v>
          </cell>
          <cell r="B1202">
            <v>4.295115</v>
          </cell>
          <cell r="C1202">
            <v>3.4746669999999996E-18</v>
          </cell>
        </row>
        <row r="1203">
          <cell r="A1203" t="str">
            <v>AAEL007950-RA</v>
          </cell>
          <cell r="B1203">
            <v>-1.0283329999999999</v>
          </cell>
          <cell r="C1203">
            <v>3.4809910000000002E-4</v>
          </cell>
        </row>
        <row r="1204">
          <cell r="A1204" t="str">
            <v>AAEL008004-RA</v>
          </cell>
          <cell r="B1204">
            <v>-0.93352219999999997</v>
          </cell>
          <cell r="C1204">
            <v>2.779653E-3</v>
          </cell>
        </row>
        <row r="1205">
          <cell r="A1205" t="str">
            <v>AAEL008020-RA</v>
          </cell>
          <cell r="B1205">
            <v>1.0509660000000001</v>
          </cell>
          <cell r="C1205">
            <v>2.0396439999999999E-6</v>
          </cell>
        </row>
        <row r="1206">
          <cell r="A1206" t="str">
            <v>AAEL008027-RA</v>
          </cell>
          <cell r="B1206">
            <v>-0.91188760000000002</v>
          </cell>
          <cell r="C1206">
            <v>3.4543829999999998E-7</v>
          </cell>
        </row>
        <row r="1207">
          <cell r="A1207" t="str">
            <v>AAEL008044-RA</v>
          </cell>
          <cell r="B1207">
            <v>2.4142540000000001</v>
          </cell>
          <cell r="C1207">
            <v>1.2723850000000001E-6</v>
          </cell>
        </row>
        <row r="1208">
          <cell r="A1208" t="str">
            <v>AAEL008046-RA</v>
          </cell>
          <cell r="B1208">
            <v>-2.7513749999999999</v>
          </cell>
          <cell r="C1208">
            <v>1.0214599999999999E-4</v>
          </cell>
        </row>
        <row r="1209">
          <cell r="A1209" t="str">
            <v>AAEL008050-RA</v>
          </cell>
          <cell r="B1209">
            <v>-1.7868550000000001</v>
          </cell>
          <cell r="C1209">
            <v>2.0462500000000001E-6</v>
          </cell>
        </row>
        <row r="1210">
          <cell r="A1210" t="str">
            <v>AAEL008073-RA</v>
          </cell>
          <cell r="B1210">
            <v>2.246499</v>
          </cell>
          <cell r="C1210">
            <v>3.7642159999999998E-88</v>
          </cell>
        </row>
        <row r="1211">
          <cell r="A1211" t="str">
            <v>AAEL008079-RA</v>
          </cell>
          <cell r="B1211">
            <v>2.7232159999999999</v>
          </cell>
          <cell r="C1211">
            <v>3.2706449999999999E-10</v>
          </cell>
        </row>
        <row r="1212">
          <cell r="A1212" t="str">
            <v>AAEL008080-RA</v>
          </cell>
          <cell r="B1212">
            <v>0.85014330000000005</v>
          </cell>
          <cell r="C1212">
            <v>1.063743E-12</v>
          </cell>
        </row>
        <row r="1213">
          <cell r="A1213" t="str">
            <v>AAEL008085-RA</v>
          </cell>
          <cell r="B1213">
            <v>3.635977</v>
          </cell>
          <cell r="C1213">
            <v>3.140166E-7</v>
          </cell>
        </row>
        <row r="1214">
          <cell r="A1214" t="str">
            <v>AAEL008089-RA</v>
          </cell>
          <cell r="B1214">
            <v>1.2781709999999999</v>
          </cell>
          <cell r="C1214">
            <v>4.1185170000000004E-3</v>
          </cell>
        </row>
        <row r="1215">
          <cell r="A1215" t="str">
            <v>AAEL008093-RA</v>
          </cell>
          <cell r="B1215">
            <v>6.4358230000000001</v>
          </cell>
          <cell r="C1215">
            <v>3.5188649999999998E-26</v>
          </cell>
        </row>
        <row r="1216">
          <cell r="A1216" t="str">
            <v>AAEL008097-RA</v>
          </cell>
          <cell r="B1216">
            <v>2.166655</v>
          </cell>
          <cell r="C1216">
            <v>1.6822710000000001E-46</v>
          </cell>
        </row>
        <row r="1217">
          <cell r="A1217" t="str">
            <v>AAEL008101-RA</v>
          </cell>
          <cell r="B1217">
            <v>2.230585</v>
          </cell>
          <cell r="C1217">
            <v>3.2998540000000002E-5</v>
          </cell>
        </row>
        <row r="1218">
          <cell r="A1218" t="str">
            <v>AAEL008109-RA</v>
          </cell>
          <cell r="B1218">
            <v>-1.335275</v>
          </cell>
          <cell r="C1218">
            <v>3.9275280000000001E-4</v>
          </cell>
        </row>
        <row r="1219">
          <cell r="A1219" t="str">
            <v>AAEL008110-RA</v>
          </cell>
          <cell r="B1219">
            <v>1.060352</v>
          </cell>
          <cell r="C1219">
            <v>1.782124E-7</v>
          </cell>
        </row>
        <row r="1220">
          <cell r="A1220" t="str">
            <v>AAEL008117-RA</v>
          </cell>
          <cell r="B1220">
            <v>3.2403439999999999</v>
          </cell>
          <cell r="C1220">
            <v>4.1429620000000002E-6</v>
          </cell>
        </row>
        <row r="1221">
          <cell r="A1221" t="str">
            <v>AAEL008124-RA</v>
          </cell>
          <cell r="B1221">
            <v>3.798502</v>
          </cell>
          <cell r="C1221">
            <v>1.154992E-9</v>
          </cell>
        </row>
        <row r="1222">
          <cell r="A1222" t="str">
            <v>AAEL008128-RA</v>
          </cell>
          <cell r="B1222">
            <v>1.9751650000000001</v>
          </cell>
          <cell r="C1222">
            <v>4.0886870000000003E-12</v>
          </cell>
        </row>
        <row r="1223">
          <cell r="A1223" t="str">
            <v>AAEL008138-RA</v>
          </cell>
          <cell r="B1223">
            <v>-2.1060240000000001</v>
          </cell>
          <cell r="C1223">
            <v>1.302275E-10</v>
          </cell>
        </row>
        <row r="1224">
          <cell r="A1224" t="str">
            <v>AAEL008145-RA</v>
          </cell>
          <cell r="B1224">
            <v>1.782457</v>
          </cell>
          <cell r="C1224">
            <v>8.9070100000000006E-5</v>
          </cell>
        </row>
        <row r="1225">
          <cell r="A1225" t="str">
            <v>AAEL008147-RA</v>
          </cell>
          <cell r="B1225">
            <v>1.9831669999999999</v>
          </cell>
          <cell r="C1225">
            <v>2.4336309999999999E-3</v>
          </cell>
        </row>
        <row r="1226">
          <cell r="A1226" t="str">
            <v>AAEL008149-RA</v>
          </cell>
          <cell r="B1226">
            <v>2.4239419999999998</v>
          </cell>
          <cell r="C1226">
            <v>2.0454169999999999E-5</v>
          </cell>
        </row>
        <row r="1227">
          <cell r="A1227" t="str">
            <v>AAEL008155-RA</v>
          </cell>
          <cell r="B1227">
            <v>2.7603490000000002</v>
          </cell>
          <cell r="C1227">
            <v>2.1766639999999999E-4</v>
          </cell>
        </row>
        <row r="1228">
          <cell r="A1228" t="str">
            <v>AAEL008157-RA</v>
          </cell>
          <cell r="B1228">
            <v>1.428434</v>
          </cell>
          <cell r="C1228">
            <v>6.2022750000000001E-3</v>
          </cell>
        </row>
        <row r="1229">
          <cell r="A1229" t="str">
            <v>AAEL008164-RA</v>
          </cell>
          <cell r="B1229">
            <v>-0.83918499999999996</v>
          </cell>
          <cell r="C1229">
            <v>1.5547299999999999E-4</v>
          </cell>
        </row>
        <row r="1230">
          <cell r="A1230" t="str">
            <v>AAEL008174-RA</v>
          </cell>
          <cell r="B1230">
            <v>1.1664209999999999</v>
          </cell>
          <cell r="C1230">
            <v>8.4679999999999998E-4</v>
          </cell>
        </row>
        <row r="1231">
          <cell r="A1231" t="str">
            <v>AAEL008175-RA</v>
          </cell>
          <cell r="B1231">
            <v>0.81173660000000003</v>
          </cell>
          <cell r="C1231">
            <v>4.7438339999999997E-3</v>
          </cell>
        </row>
        <row r="1232">
          <cell r="A1232" t="str">
            <v>AAEL008176-RA</v>
          </cell>
          <cell r="B1232">
            <v>1.315685</v>
          </cell>
          <cell r="C1232">
            <v>2.3144229999999999E-10</v>
          </cell>
        </row>
        <row r="1233">
          <cell r="A1233" t="str">
            <v>AAEL008190-RA</v>
          </cell>
          <cell r="B1233">
            <v>1.129364</v>
          </cell>
          <cell r="C1233">
            <v>2.3096490000000002E-12</v>
          </cell>
        </row>
        <row r="1234">
          <cell r="A1234" t="str">
            <v>AAEL008194-RA</v>
          </cell>
          <cell r="B1234">
            <v>-1.0627009999999999</v>
          </cell>
          <cell r="C1234">
            <v>8.2810850000000005E-3</v>
          </cell>
        </row>
        <row r="1235">
          <cell r="A1235" t="str">
            <v>AAEL008198-RA</v>
          </cell>
          <cell r="B1235">
            <v>-0.89713069999999995</v>
          </cell>
          <cell r="C1235">
            <v>4.4020449999999997E-20</v>
          </cell>
        </row>
        <row r="1236">
          <cell r="A1236" t="str">
            <v>AAEL008204-RA</v>
          </cell>
          <cell r="B1236">
            <v>-1.8397239999999999</v>
          </cell>
          <cell r="C1236">
            <v>4.1733899999999997E-5</v>
          </cell>
        </row>
        <row r="1237">
          <cell r="A1237" t="str">
            <v>AAEL008220-RA</v>
          </cell>
          <cell r="B1237">
            <v>3.6258910000000002</v>
          </cell>
          <cell r="C1237">
            <v>1.0797900000000001E-30</v>
          </cell>
        </row>
        <row r="1238">
          <cell r="A1238" t="str">
            <v>AAEL008226-RA</v>
          </cell>
          <cell r="B1238">
            <v>-1.7660180000000001</v>
          </cell>
          <cell r="C1238">
            <v>1.55949E-3</v>
          </cell>
        </row>
        <row r="1239">
          <cell r="A1239" t="str">
            <v>AAEL008228-RA</v>
          </cell>
          <cell r="B1239">
            <v>1.3821209999999999</v>
          </cell>
          <cell r="C1239">
            <v>8.1578949999999996E-5</v>
          </cell>
        </row>
        <row r="1240">
          <cell r="A1240" t="str">
            <v>AAEL008234-RA</v>
          </cell>
          <cell r="B1240">
            <v>-0.94292500000000001</v>
          </cell>
          <cell r="C1240">
            <v>3.7796799999999999E-6</v>
          </cell>
        </row>
        <row r="1241">
          <cell r="A1241" t="str">
            <v>AAEL008241-RA</v>
          </cell>
          <cell r="B1241">
            <v>-2.2721</v>
          </cell>
          <cell r="C1241">
            <v>8.4312559999999998E-3</v>
          </cell>
        </row>
        <row r="1242">
          <cell r="A1242" t="str">
            <v>AAEL008271-RA</v>
          </cell>
          <cell r="B1242">
            <v>2.9278689999999998</v>
          </cell>
          <cell r="C1242">
            <v>3.1563860000000002E-4</v>
          </cell>
        </row>
        <row r="1243">
          <cell r="A1243" t="str">
            <v>AAEL008274-RA</v>
          </cell>
          <cell r="B1243">
            <v>0.90108290000000002</v>
          </cell>
          <cell r="C1243">
            <v>1.7780260000000001E-8</v>
          </cell>
        </row>
        <row r="1244">
          <cell r="A1244" t="str">
            <v>AAEL008275-RA</v>
          </cell>
          <cell r="B1244">
            <v>2.7172960000000002</v>
          </cell>
          <cell r="C1244">
            <v>1.055378E-3</v>
          </cell>
        </row>
        <row r="1245">
          <cell r="A1245" t="str">
            <v>AAEL008292-RA</v>
          </cell>
          <cell r="B1245">
            <v>-1.439703</v>
          </cell>
          <cell r="C1245">
            <v>1.2432189999999999E-6</v>
          </cell>
        </row>
        <row r="1246">
          <cell r="A1246" t="str">
            <v>AAEL008303-RA</v>
          </cell>
          <cell r="B1246">
            <v>-0.88527060000000002</v>
          </cell>
          <cell r="C1246">
            <v>3.6710600000000002E-8</v>
          </cell>
        </row>
        <row r="1247">
          <cell r="A1247" t="str">
            <v>AAEL008309-RA</v>
          </cell>
          <cell r="B1247">
            <v>1.3046739999999999</v>
          </cell>
          <cell r="C1247">
            <v>3.0462300000000001E-8</v>
          </cell>
        </row>
        <row r="1248">
          <cell r="A1248" t="str">
            <v>AAEL008317-RA</v>
          </cell>
          <cell r="B1248">
            <v>1.4068719999999999</v>
          </cell>
          <cell r="C1248">
            <v>2.0268480000000001E-7</v>
          </cell>
        </row>
        <row r="1249">
          <cell r="A1249" t="str">
            <v>AAEL008341-RA</v>
          </cell>
          <cell r="B1249">
            <v>0.82727150000000005</v>
          </cell>
          <cell r="C1249">
            <v>7.2489049999999996E-14</v>
          </cell>
        </row>
        <row r="1250">
          <cell r="A1250" t="str">
            <v>AAEL008345-RA</v>
          </cell>
          <cell r="B1250">
            <v>-0.8202564</v>
          </cell>
          <cell r="C1250">
            <v>6.8585720000000003E-20</v>
          </cell>
        </row>
        <row r="1251">
          <cell r="A1251" t="str">
            <v>AAEL008347-RA</v>
          </cell>
          <cell r="B1251">
            <v>-1.0202359999999999</v>
          </cell>
          <cell r="C1251">
            <v>2.715839E-5</v>
          </cell>
        </row>
        <row r="1252">
          <cell r="A1252" t="str">
            <v>AAEL008356-RA</v>
          </cell>
          <cell r="B1252">
            <v>-1.7502979999999999</v>
          </cell>
          <cell r="C1252">
            <v>5.2305539999999998E-15</v>
          </cell>
        </row>
        <row r="1253">
          <cell r="A1253" t="str">
            <v>AAEL008370-RA</v>
          </cell>
          <cell r="B1253">
            <v>1.9734449999999999</v>
          </cell>
          <cell r="C1253">
            <v>2.0067940000000001E-12</v>
          </cell>
        </row>
        <row r="1254">
          <cell r="A1254" t="str">
            <v>AAEL008373-RA</v>
          </cell>
          <cell r="B1254">
            <v>-1.1513370000000001</v>
          </cell>
          <cell r="C1254">
            <v>6.8079459999999996E-20</v>
          </cell>
        </row>
        <row r="1255">
          <cell r="A1255" t="str">
            <v>AAEL008390-RA</v>
          </cell>
          <cell r="B1255">
            <v>-1.4551810000000001</v>
          </cell>
          <cell r="C1255">
            <v>2.4725109999999998E-25</v>
          </cell>
        </row>
        <row r="1256">
          <cell r="A1256" t="str">
            <v>AAEL008394-RA</v>
          </cell>
          <cell r="B1256">
            <v>0.94390940000000001</v>
          </cell>
          <cell r="C1256">
            <v>3.4250540000000003E-5</v>
          </cell>
        </row>
        <row r="1257">
          <cell r="A1257" t="str">
            <v>AAEL008406-RA</v>
          </cell>
          <cell r="B1257">
            <v>1.237922</v>
          </cell>
          <cell r="C1257">
            <v>4.2379410000000003E-3</v>
          </cell>
        </row>
        <row r="1258">
          <cell r="A1258" t="str">
            <v>AAEL008419-RA</v>
          </cell>
          <cell r="B1258">
            <v>0.90728549999999997</v>
          </cell>
          <cell r="C1258">
            <v>6.2510769999999998E-3</v>
          </cell>
        </row>
        <row r="1259">
          <cell r="A1259" t="str">
            <v>AAEL008430-RA</v>
          </cell>
          <cell r="B1259">
            <v>4.3475630000000001</v>
          </cell>
          <cell r="C1259">
            <v>1.710254E-11</v>
          </cell>
        </row>
        <row r="1260">
          <cell r="A1260" t="str">
            <v>AAEL008434-RA</v>
          </cell>
          <cell r="B1260">
            <v>-0.90798619999999997</v>
          </cell>
          <cell r="C1260">
            <v>3.6637889999999998E-8</v>
          </cell>
        </row>
        <row r="1261">
          <cell r="A1261" t="str">
            <v>AAEL008443-RA</v>
          </cell>
          <cell r="B1261">
            <v>1.350727</v>
          </cell>
          <cell r="C1261">
            <v>1.228343E-3</v>
          </cell>
        </row>
        <row r="1262">
          <cell r="A1262" t="str">
            <v>AAEL008444-RA</v>
          </cell>
          <cell r="B1262">
            <v>5.0417149999999999</v>
          </cell>
          <cell r="C1262">
            <v>2.617347E-45</v>
          </cell>
        </row>
        <row r="1263">
          <cell r="A1263" t="str">
            <v>AAEL008449-RA</v>
          </cell>
          <cell r="B1263">
            <v>-3.4244330000000001</v>
          </cell>
          <cell r="C1263">
            <v>8.2589679999999992E-6</v>
          </cell>
        </row>
        <row r="1264">
          <cell r="A1264" t="str">
            <v>AAEL008452-RA</v>
          </cell>
          <cell r="B1264">
            <v>2.6806570000000001</v>
          </cell>
          <cell r="C1264">
            <v>6.663512E-108</v>
          </cell>
        </row>
        <row r="1265">
          <cell r="A1265" t="str">
            <v>AAEL008459-RA</v>
          </cell>
          <cell r="B1265">
            <v>-1.1231629999999999</v>
          </cell>
          <cell r="C1265">
            <v>8.3302379999999996E-5</v>
          </cell>
        </row>
        <row r="1266">
          <cell r="A1266" t="str">
            <v>AAEL008468-RA</v>
          </cell>
          <cell r="B1266">
            <v>1.1055429999999999</v>
          </cell>
          <cell r="C1266">
            <v>1.3211419999999999E-10</v>
          </cell>
        </row>
        <row r="1267">
          <cell r="A1267" t="str">
            <v>AAEL008469-RA</v>
          </cell>
          <cell r="B1267">
            <v>3.0066730000000002</v>
          </cell>
          <cell r="C1267">
            <v>1.171533E-8</v>
          </cell>
        </row>
        <row r="1268">
          <cell r="A1268" t="str">
            <v>AAEL008478-RA</v>
          </cell>
          <cell r="B1268">
            <v>-1.7361839999999999</v>
          </cell>
          <cell r="C1268">
            <v>1.4914999999999999E-57</v>
          </cell>
        </row>
        <row r="1269">
          <cell r="A1269" t="str">
            <v>AAEL008482-RA</v>
          </cell>
          <cell r="B1269">
            <v>1.269747</v>
          </cell>
          <cell r="C1269">
            <v>3.6988519999999999E-3</v>
          </cell>
        </row>
        <row r="1270">
          <cell r="A1270" t="str">
            <v>AAEL008488-RA</v>
          </cell>
          <cell r="B1270">
            <v>3.035196</v>
          </cell>
          <cell r="C1270">
            <v>1.610583E-4</v>
          </cell>
        </row>
        <row r="1271">
          <cell r="A1271" t="str">
            <v>AAEL008503-RA</v>
          </cell>
          <cell r="B1271">
            <v>-1.0185109999999999</v>
          </cell>
          <cell r="C1271">
            <v>2.9017609999999999E-5</v>
          </cell>
        </row>
        <row r="1272">
          <cell r="A1272" t="str">
            <v>AAEL008505-RA</v>
          </cell>
          <cell r="B1272">
            <v>-0.95520340000000004</v>
          </cell>
          <cell r="C1272">
            <v>5.0366839999999996E-3</v>
          </cell>
        </row>
        <row r="1273">
          <cell r="A1273" t="str">
            <v>AAEL008506-RA</v>
          </cell>
          <cell r="B1273">
            <v>-1.076832</v>
          </cell>
          <cell r="C1273">
            <v>2.0883970000000001E-3</v>
          </cell>
        </row>
        <row r="1274">
          <cell r="A1274" t="str">
            <v>AAEL008509-RA</v>
          </cell>
          <cell r="B1274">
            <v>1.564575</v>
          </cell>
          <cell r="C1274">
            <v>8.4169829999999998E-4</v>
          </cell>
        </row>
        <row r="1275">
          <cell r="A1275" t="str">
            <v>AAEL008510-RA</v>
          </cell>
          <cell r="B1275">
            <v>-0.84923879999999996</v>
          </cell>
          <cell r="C1275">
            <v>2.7097929999999998E-3</v>
          </cell>
        </row>
        <row r="1276">
          <cell r="A1276" t="str">
            <v>AAEL008514-RA</v>
          </cell>
          <cell r="B1276">
            <v>-1.416933</v>
          </cell>
          <cell r="C1276">
            <v>2.1192599999999999E-7</v>
          </cell>
        </row>
        <row r="1277">
          <cell r="A1277" t="str">
            <v>AAEL008517-RA</v>
          </cell>
          <cell r="B1277">
            <v>1.690585</v>
          </cell>
          <cell r="C1277">
            <v>5.0009280000000002E-24</v>
          </cell>
        </row>
        <row r="1278">
          <cell r="A1278" t="str">
            <v>AAEL008521-RA</v>
          </cell>
          <cell r="B1278">
            <v>-1.4301440000000001</v>
          </cell>
          <cell r="C1278">
            <v>1.107852E-35</v>
          </cell>
        </row>
        <row r="1279">
          <cell r="A1279" t="str">
            <v>AAEL008527-RA</v>
          </cell>
          <cell r="B1279">
            <v>1.9464520000000001</v>
          </cell>
          <cell r="C1279">
            <v>9.7284429999999997E-11</v>
          </cell>
        </row>
        <row r="1280">
          <cell r="A1280" t="str">
            <v>AAEL008532-RA</v>
          </cell>
          <cell r="B1280">
            <v>-2.5619100000000001</v>
          </cell>
          <cell r="C1280">
            <v>5.5361339999999999E-6</v>
          </cell>
        </row>
        <row r="1281">
          <cell r="A1281" t="str">
            <v>AAEL008553-RA</v>
          </cell>
          <cell r="B1281">
            <v>1.2159310000000001</v>
          </cell>
          <cell r="C1281">
            <v>4.7173630000000001E-5</v>
          </cell>
        </row>
        <row r="1282">
          <cell r="A1282" t="str">
            <v>AAEL008556-RA</v>
          </cell>
          <cell r="B1282">
            <v>1.949381</v>
          </cell>
          <cell r="C1282">
            <v>4.4456979999999997E-3</v>
          </cell>
        </row>
        <row r="1283">
          <cell r="A1283" t="str">
            <v>AAEL008557-RA</v>
          </cell>
          <cell r="B1283">
            <v>1.2034180000000001</v>
          </cell>
          <cell r="C1283">
            <v>1.133542E-4</v>
          </cell>
        </row>
        <row r="1284">
          <cell r="A1284" t="str">
            <v>AAEL008559-RA</v>
          </cell>
          <cell r="B1284">
            <v>-2.4701279999999999</v>
          </cell>
          <cell r="C1284">
            <v>1.0844920000000001E-4</v>
          </cell>
        </row>
        <row r="1285">
          <cell r="A1285" t="str">
            <v>AAEL008564-RA</v>
          </cell>
          <cell r="B1285">
            <v>1.318211</v>
          </cell>
          <cell r="C1285">
            <v>5.5786509999999997E-11</v>
          </cell>
        </row>
        <row r="1286">
          <cell r="A1286" t="str">
            <v>AAEL008567-RA</v>
          </cell>
          <cell r="B1286">
            <v>3.0842999999999998</v>
          </cell>
          <cell r="C1286">
            <v>4.5290110000000003E-5</v>
          </cell>
        </row>
        <row r="1287">
          <cell r="A1287" t="str">
            <v>AAEL008572-RA</v>
          </cell>
          <cell r="B1287">
            <v>1.5937380000000001</v>
          </cell>
          <cell r="C1287">
            <v>6.6675179999999993E-5</v>
          </cell>
        </row>
        <row r="1288">
          <cell r="A1288" t="str">
            <v>AAEL008574-RA</v>
          </cell>
          <cell r="B1288">
            <v>-1.1610879999999999</v>
          </cell>
          <cell r="C1288">
            <v>2.2419619999999998E-22</v>
          </cell>
        </row>
        <row r="1289">
          <cell r="A1289" t="str">
            <v>AAEL008575-RA</v>
          </cell>
          <cell r="B1289">
            <v>0.92505610000000005</v>
          </cell>
          <cell r="C1289">
            <v>3.5422819999999999E-3</v>
          </cell>
        </row>
        <row r="1290">
          <cell r="A1290" t="str">
            <v>AAEL008576-RA</v>
          </cell>
          <cell r="B1290">
            <v>1.0288360000000001</v>
          </cell>
          <cell r="C1290">
            <v>3.9987049999999999E-4</v>
          </cell>
        </row>
        <row r="1291">
          <cell r="A1291" t="str">
            <v>AAEL008582-RA</v>
          </cell>
          <cell r="B1291">
            <v>1.2337400000000001</v>
          </cell>
          <cell r="C1291">
            <v>2.4876889999999998E-6</v>
          </cell>
        </row>
        <row r="1292">
          <cell r="A1292" t="str">
            <v>AAEL008588-RA</v>
          </cell>
          <cell r="B1292">
            <v>2.9783249999999999</v>
          </cell>
          <cell r="C1292">
            <v>1.4075949999999999E-6</v>
          </cell>
        </row>
        <row r="1293">
          <cell r="A1293" t="str">
            <v>AAEL008590-RA</v>
          </cell>
          <cell r="B1293">
            <v>-0.8799129</v>
          </cell>
          <cell r="C1293">
            <v>1.4196310000000001E-13</v>
          </cell>
        </row>
        <row r="1294">
          <cell r="A1294" t="str">
            <v>AAEL008591-RA</v>
          </cell>
          <cell r="B1294">
            <v>-1.2574259999999999</v>
          </cell>
          <cell r="C1294">
            <v>1.149291E-23</v>
          </cell>
        </row>
        <row r="1295">
          <cell r="A1295" t="str">
            <v>AAEL008596-RA</v>
          </cell>
          <cell r="B1295">
            <v>1.6027990000000001</v>
          </cell>
          <cell r="C1295">
            <v>6.2293380000000001E-3</v>
          </cell>
        </row>
        <row r="1296">
          <cell r="A1296" t="str">
            <v>AAEL008599-RA</v>
          </cell>
          <cell r="B1296">
            <v>4.976318</v>
          </cell>
          <cell r="C1296">
            <v>1.789708E-13</v>
          </cell>
        </row>
        <row r="1297">
          <cell r="A1297" t="str">
            <v>AAEL008600-RA</v>
          </cell>
          <cell r="B1297">
            <v>5.4694409999999998</v>
          </cell>
          <cell r="C1297">
            <v>3.7272809999999999E-17</v>
          </cell>
        </row>
        <row r="1298">
          <cell r="A1298" t="str">
            <v>AAEL008609-RA</v>
          </cell>
          <cell r="B1298">
            <v>3.2441629999999999</v>
          </cell>
          <cell r="C1298">
            <v>9.5461410000000005E-7</v>
          </cell>
        </row>
        <row r="1299">
          <cell r="A1299" t="str">
            <v>AAEL008610-RA</v>
          </cell>
          <cell r="B1299">
            <v>2.73041</v>
          </cell>
          <cell r="C1299">
            <v>6.4370710000000001E-28</v>
          </cell>
        </row>
        <row r="1300">
          <cell r="A1300" t="str">
            <v>AAEL008612-RA</v>
          </cell>
          <cell r="B1300">
            <v>-1.807599</v>
          </cell>
          <cell r="C1300">
            <v>2.3427570000000001E-4</v>
          </cell>
        </row>
        <row r="1301">
          <cell r="A1301" t="str">
            <v>AAEL008617-RA</v>
          </cell>
          <cell r="B1301">
            <v>-1.4173549999999999</v>
          </cell>
          <cell r="C1301">
            <v>1.792719E-8</v>
          </cell>
        </row>
        <row r="1302">
          <cell r="A1302" t="str">
            <v>AAEL008622-RA</v>
          </cell>
          <cell r="B1302">
            <v>1.135616</v>
          </cell>
          <cell r="C1302">
            <v>1.2877819999999999E-6</v>
          </cell>
        </row>
        <row r="1303">
          <cell r="A1303" t="str">
            <v>AAEL008635-RA</v>
          </cell>
          <cell r="B1303">
            <v>-1.637572</v>
          </cell>
          <cell r="C1303">
            <v>3.2573999999999999E-57</v>
          </cell>
        </row>
        <row r="1304">
          <cell r="A1304" t="str">
            <v>AAEL008641-RA</v>
          </cell>
          <cell r="B1304">
            <v>-1.058781</v>
          </cell>
          <cell r="C1304">
            <v>9.125233E-3</v>
          </cell>
        </row>
        <row r="1305">
          <cell r="A1305" t="str">
            <v>AAEL008645-RA</v>
          </cell>
          <cell r="B1305">
            <v>-1.219414</v>
          </cell>
          <cell r="C1305">
            <v>1.5948350000000002E-42</v>
          </cell>
        </row>
        <row r="1306">
          <cell r="A1306" t="str">
            <v>AAEL008653-RA</v>
          </cell>
          <cell r="B1306">
            <v>-1.006154</v>
          </cell>
          <cell r="C1306">
            <v>3.6229409999999998E-8</v>
          </cell>
        </row>
        <row r="1307">
          <cell r="A1307" t="str">
            <v>AAEL008656-RA</v>
          </cell>
          <cell r="B1307">
            <v>-0.93839050000000002</v>
          </cell>
          <cell r="C1307">
            <v>4.6869259999999997E-18</v>
          </cell>
        </row>
        <row r="1308">
          <cell r="A1308" t="str">
            <v>AAEL008672-RA</v>
          </cell>
          <cell r="B1308">
            <v>-1.372242</v>
          </cell>
          <cell r="C1308">
            <v>1.2264999999999999E-54</v>
          </cell>
        </row>
        <row r="1309">
          <cell r="A1309" t="str">
            <v>AAEL008673-RA</v>
          </cell>
          <cell r="B1309">
            <v>-1.2472840000000001</v>
          </cell>
          <cell r="C1309">
            <v>3.859552E-17</v>
          </cell>
        </row>
        <row r="1310">
          <cell r="A1310" t="str">
            <v>AAEL008680-RA</v>
          </cell>
          <cell r="B1310">
            <v>1.1481980000000001</v>
          </cell>
          <cell r="C1310">
            <v>1.4175510000000001E-4</v>
          </cell>
        </row>
        <row r="1311">
          <cell r="A1311" t="str">
            <v>AAEL008686-RA</v>
          </cell>
          <cell r="B1311">
            <v>-0.9546287</v>
          </cell>
          <cell r="C1311">
            <v>1.8500469999999999E-9</v>
          </cell>
        </row>
        <row r="1312">
          <cell r="A1312" t="str">
            <v>AAEL008687-RA</v>
          </cell>
          <cell r="B1312">
            <v>1.065218</v>
          </cell>
          <cell r="C1312">
            <v>2.1400670000000001E-11</v>
          </cell>
        </row>
        <row r="1313">
          <cell r="A1313" t="str">
            <v>AAEL008692-RA</v>
          </cell>
          <cell r="B1313">
            <v>1.112025</v>
          </cell>
          <cell r="C1313">
            <v>2.665089E-8</v>
          </cell>
        </row>
        <row r="1314">
          <cell r="A1314" t="str">
            <v>AAEL008706-RA</v>
          </cell>
          <cell r="B1314">
            <v>1.293895</v>
          </cell>
          <cell r="C1314">
            <v>2.0139729999999999E-4</v>
          </cell>
        </row>
        <row r="1315">
          <cell r="A1315" t="str">
            <v>AAEL008716-RA</v>
          </cell>
          <cell r="B1315">
            <v>2.3737149999999998</v>
          </cell>
          <cell r="C1315">
            <v>1.6548629999999999E-13</v>
          </cell>
        </row>
        <row r="1316">
          <cell r="A1316" t="str">
            <v>AAEL008719-RA</v>
          </cell>
          <cell r="B1316">
            <v>1.6191599999999999</v>
          </cell>
          <cell r="C1316">
            <v>1.175063E-10</v>
          </cell>
        </row>
        <row r="1317">
          <cell r="A1317" t="str">
            <v>AAEL008727-RA</v>
          </cell>
          <cell r="B1317">
            <v>-1.3976710000000001</v>
          </cell>
          <cell r="C1317">
            <v>2.7342890000000001E-5</v>
          </cell>
        </row>
        <row r="1318">
          <cell r="A1318" t="str">
            <v>AAEL008728-RA</v>
          </cell>
          <cell r="B1318">
            <v>2.0584009999999999</v>
          </cell>
          <cell r="C1318">
            <v>1.5001849999999999E-8</v>
          </cell>
        </row>
        <row r="1319">
          <cell r="A1319" t="str">
            <v>AAEL008734-RA</v>
          </cell>
          <cell r="B1319">
            <v>-1.002974</v>
          </cell>
          <cell r="C1319">
            <v>2.4831530000000002E-9</v>
          </cell>
        </row>
        <row r="1320">
          <cell r="A1320" t="str">
            <v>AAEL008751-RA</v>
          </cell>
          <cell r="B1320">
            <v>-0.89727389999999996</v>
          </cell>
          <cell r="C1320">
            <v>1.286429E-4</v>
          </cell>
        </row>
        <row r="1321">
          <cell r="A1321" t="str">
            <v>AAEL008753-RA</v>
          </cell>
          <cell r="B1321">
            <v>4.0446229999999996</v>
          </cell>
          <cell r="C1321">
            <v>6.5908349999999997E-78</v>
          </cell>
        </row>
        <row r="1322">
          <cell r="A1322" t="str">
            <v>AAEL008760-RA</v>
          </cell>
          <cell r="B1322">
            <v>1.437622</v>
          </cell>
          <cell r="C1322">
            <v>3.449441E-5</v>
          </cell>
        </row>
        <row r="1323">
          <cell r="A1323" t="str">
            <v>AAEL008768-RA</v>
          </cell>
          <cell r="B1323">
            <v>1.4729920000000001</v>
          </cell>
          <cell r="C1323">
            <v>7.3454250000000005E-13</v>
          </cell>
        </row>
        <row r="1324">
          <cell r="A1324" t="str">
            <v>AAEL008775-RA</v>
          </cell>
          <cell r="B1324">
            <v>-5.6553449999999996</v>
          </cell>
          <cell r="C1324">
            <v>1.0324319999999999E-17</v>
          </cell>
        </row>
        <row r="1325">
          <cell r="A1325" t="str">
            <v>AAEL008781-RA</v>
          </cell>
          <cell r="B1325">
            <v>3.3712810000000002</v>
          </cell>
          <cell r="C1325">
            <v>3.2620250000000001E-7</v>
          </cell>
        </row>
        <row r="1326">
          <cell r="A1326" t="str">
            <v>AAEL008784-RA</v>
          </cell>
          <cell r="B1326">
            <v>6.2297209999999996</v>
          </cell>
          <cell r="C1326">
            <v>4.7344180000000003E-24</v>
          </cell>
        </row>
        <row r="1327">
          <cell r="A1327" t="str">
            <v>AAEL008789-RA</v>
          </cell>
          <cell r="B1327">
            <v>-1.0360229999999999</v>
          </cell>
          <cell r="C1327">
            <v>2.2240019999999999E-5</v>
          </cell>
        </row>
        <row r="1328">
          <cell r="A1328" t="str">
            <v>AAEL008793-RA</v>
          </cell>
          <cell r="B1328">
            <v>-1.2971870000000001</v>
          </cell>
          <cell r="C1328">
            <v>1.139347E-25</v>
          </cell>
        </row>
        <row r="1329">
          <cell r="A1329" t="str">
            <v>AAEL008800-RA</v>
          </cell>
          <cell r="B1329">
            <v>1.2313019999999999</v>
          </cell>
          <cell r="C1329">
            <v>1.476446E-5</v>
          </cell>
        </row>
        <row r="1330">
          <cell r="A1330" t="str">
            <v>AAEL008801-RA</v>
          </cell>
          <cell r="B1330">
            <v>2.381103</v>
          </cell>
          <cell r="C1330">
            <v>5.4400920000000002E-10</v>
          </cell>
        </row>
        <row r="1331">
          <cell r="A1331" t="str">
            <v>AAEL008802-RA</v>
          </cell>
          <cell r="B1331">
            <v>-1.331297</v>
          </cell>
          <cell r="C1331">
            <v>1.5165740000000001E-22</v>
          </cell>
        </row>
        <row r="1332">
          <cell r="A1332" t="str">
            <v>AAEL008837-RA</v>
          </cell>
          <cell r="B1332">
            <v>-1.01763</v>
          </cell>
          <cell r="C1332">
            <v>1.850484E-9</v>
          </cell>
        </row>
        <row r="1333">
          <cell r="A1333" t="str">
            <v>AAEL008852-RA</v>
          </cell>
          <cell r="B1333">
            <v>2.0480550000000002</v>
          </cell>
          <cell r="C1333">
            <v>5.126146E-27</v>
          </cell>
        </row>
        <row r="1334">
          <cell r="A1334" t="str">
            <v>AAEL008857-RA</v>
          </cell>
          <cell r="B1334">
            <v>3.807172</v>
          </cell>
          <cell r="C1334">
            <v>1.969994E-13</v>
          </cell>
        </row>
        <row r="1335">
          <cell r="A1335" t="str">
            <v>AAEL008859-RA</v>
          </cell>
          <cell r="B1335">
            <v>-1.4752270000000001</v>
          </cell>
          <cell r="C1335">
            <v>4.5624359999999999E-4</v>
          </cell>
        </row>
        <row r="1336">
          <cell r="A1336" t="str">
            <v>AAEL008861-RA</v>
          </cell>
          <cell r="B1336">
            <v>2.5216769999999999</v>
          </cell>
          <cell r="C1336">
            <v>2.8144509999999999E-3</v>
          </cell>
        </row>
        <row r="1337">
          <cell r="A1337" t="str">
            <v>AAEL008865-RC</v>
          </cell>
          <cell r="B1337">
            <v>3.8899089999999998</v>
          </cell>
          <cell r="C1337">
            <v>1.621E-7</v>
          </cell>
        </row>
        <row r="1338">
          <cell r="A1338" t="str">
            <v>AAEL008876-RA</v>
          </cell>
          <cell r="B1338">
            <v>2.4502100000000002</v>
          </cell>
          <cell r="C1338">
            <v>3.9205500000000001E-3</v>
          </cell>
        </row>
        <row r="1339">
          <cell r="A1339" t="str">
            <v>AAEL008878-RA</v>
          </cell>
          <cell r="B1339">
            <v>1.5275609999999999</v>
          </cell>
          <cell r="C1339">
            <v>6.9327200000000003E-6</v>
          </cell>
        </row>
        <row r="1340">
          <cell r="A1340" t="str">
            <v>AAEL008885-RC</v>
          </cell>
          <cell r="B1340">
            <v>-2.3572890000000002</v>
          </cell>
          <cell r="C1340">
            <v>2.25585E-10</v>
          </cell>
        </row>
        <row r="1341">
          <cell r="A1341" t="str">
            <v>AAEL008886-RA</v>
          </cell>
          <cell r="B1341">
            <v>3.307976</v>
          </cell>
          <cell r="C1341">
            <v>1.6803500000000001E-34</v>
          </cell>
        </row>
        <row r="1342">
          <cell r="A1342" t="str">
            <v>AAEL008889-RA</v>
          </cell>
          <cell r="B1342">
            <v>-2.4070619999999998</v>
          </cell>
          <cell r="C1342">
            <v>3.9711190000000001E-33</v>
          </cell>
        </row>
        <row r="1343">
          <cell r="A1343" t="str">
            <v>AAEL008893-RA</v>
          </cell>
          <cell r="B1343">
            <v>-0.96488430000000003</v>
          </cell>
          <cell r="C1343">
            <v>2.3295520000000001E-14</v>
          </cell>
        </row>
        <row r="1344">
          <cell r="A1344" t="str">
            <v>AAEL008899-RA</v>
          </cell>
          <cell r="B1344">
            <v>1.864131</v>
          </cell>
          <cell r="C1344">
            <v>9.6815859999999998E-4</v>
          </cell>
        </row>
        <row r="1345">
          <cell r="A1345" t="str">
            <v>AAEL008924-RA</v>
          </cell>
          <cell r="B1345">
            <v>-1.6467419999999999</v>
          </cell>
          <cell r="C1345">
            <v>1.9858049999999999E-55</v>
          </cell>
        </row>
        <row r="1346">
          <cell r="A1346" t="str">
            <v>AAEL008927-RA</v>
          </cell>
          <cell r="B1346">
            <v>-1.6447860000000001</v>
          </cell>
          <cell r="C1346">
            <v>6.9286449999999998E-3</v>
          </cell>
        </row>
        <row r="1347">
          <cell r="A1347" t="str">
            <v>AAEL008931-RA</v>
          </cell>
          <cell r="B1347">
            <v>2.9274979999999999</v>
          </cell>
          <cell r="C1347">
            <v>1.5860719999999999E-4</v>
          </cell>
        </row>
        <row r="1348">
          <cell r="A1348" t="str">
            <v>AAEL008942-RA</v>
          </cell>
          <cell r="B1348">
            <v>2.9990260000000002</v>
          </cell>
          <cell r="C1348">
            <v>6.592311E-24</v>
          </cell>
        </row>
        <row r="1349">
          <cell r="A1349" t="str">
            <v>AAEL008947-RA</v>
          </cell>
          <cell r="B1349">
            <v>0.84645809999999999</v>
          </cell>
          <cell r="C1349">
            <v>8.6491559999999999E-3</v>
          </cell>
        </row>
        <row r="1350">
          <cell r="A1350" t="str">
            <v>AAEL008956-RA</v>
          </cell>
          <cell r="B1350">
            <v>-1.886771</v>
          </cell>
          <cell r="C1350">
            <v>3.2258899999999999E-31</v>
          </cell>
        </row>
        <row r="1351">
          <cell r="A1351" t="str">
            <v>AAEL009022-RA</v>
          </cell>
          <cell r="B1351">
            <v>-0.88817780000000002</v>
          </cell>
          <cell r="C1351">
            <v>9.3488100000000008E-3</v>
          </cell>
        </row>
        <row r="1352">
          <cell r="A1352" t="str">
            <v>AAEL009023-RA</v>
          </cell>
          <cell r="B1352">
            <v>2.33412</v>
          </cell>
          <cell r="C1352">
            <v>1.5300209999999999E-6</v>
          </cell>
        </row>
        <row r="1353">
          <cell r="A1353" t="str">
            <v>AAEL009045-RA</v>
          </cell>
          <cell r="B1353">
            <v>-1.822883</v>
          </cell>
          <cell r="C1353">
            <v>1.7916429999999999E-4</v>
          </cell>
        </row>
        <row r="1354">
          <cell r="A1354" t="str">
            <v>AAEL009051-RA</v>
          </cell>
          <cell r="B1354">
            <v>1.530186</v>
          </cell>
          <cell r="C1354">
            <v>4.4349189999999999E-4</v>
          </cell>
        </row>
        <row r="1355">
          <cell r="A1355" t="str">
            <v>AAEL009067-RA</v>
          </cell>
          <cell r="B1355">
            <v>1.3134710000000001</v>
          </cell>
          <cell r="C1355">
            <v>2.8026680000000001E-8</v>
          </cell>
        </row>
        <row r="1356">
          <cell r="A1356" t="str">
            <v>AAEL009073-RA</v>
          </cell>
          <cell r="B1356">
            <v>1.6088340000000001</v>
          </cell>
          <cell r="C1356">
            <v>1.4861859999999999E-45</v>
          </cell>
        </row>
        <row r="1357">
          <cell r="A1357" t="str">
            <v>AAEL009080-RB</v>
          </cell>
          <cell r="B1357">
            <v>2.9948389999999998</v>
          </cell>
          <cell r="C1357">
            <v>8.2619960000000001E-25</v>
          </cell>
        </row>
        <row r="1358">
          <cell r="A1358" t="str">
            <v>AAEL009084-RA</v>
          </cell>
          <cell r="B1358">
            <v>1.92997</v>
          </cell>
          <cell r="C1358">
            <v>3.124375E-13</v>
          </cell>
        </row>
        <row r="1359">
          <cell r="A1359" t="str">
            <v>AAEL009092-RA</v>
          </cell>
          <cell r="B1359">
            <v>1.6026450000000001</v>
          </cell>
          <cell r="C1359">
            <v>1.687791E-19</v>
          </cell>
        </row>
        <row r="1360">
          <cell r="A1360" t="str">
            <v>AAEL009099-RA</v>
          </cell>
          <cell r="B1360">
            <v>-0.98926049999999999</v>
          </cell>
          <cell r="C1360">
            <v>1.063042E-8</v>
          </cell>
        </row>
        <row r="1361">
          <cell r="A1361" t="str">
            <v>AAEL009100-RA</v>
          </cell>
          <cell r="B1361">
            <v>-0.8060098</v>
          </cell>
          <cell r="C1361">
            <v>2.8572879999999999E-3</v>
          </cell>
        </row>
        <row r="1362">
          <cell r="A1362" t="str">
            <v>AAEL009102-RA</v>
          </cell>
          <cell r="B1362">
            <v>-1.265693</v>
          </cell>
          <cell r="C1362">
            <v>2.5748519999999999E-3</v>
          </cell>
        </row>
        <row r="1363">
          <cell r="A1363" t="str">
            <v>AAEL009105-RA</v>
          </cell>
          <cell r="B1363">
            <v>-1.080924</v>
          </cell>
          <cell r="C1363">
            <v>1.8253899999999999E-22</v>
          </cell>
        </row>
        <row r="1364">
          <cell r="A1364" t="str">
            <v>AAEL009112-RA</v>
          </cell>
          <cell r="B1364">
            <v>1.35107</v>
          </cell>
          <cell r="C1364">
            <v>2.6012429999999999E-6</v>
          </cell>
        </row>
        <row r="1365">
          <cell r="A1365" t="str">
            <v>AAEL009115-RA</v>
          </cell>
          <cell r="B1365">
            <v>0.89060050000000002</v>
          </cell>
          <cell r="C1365">
            <v>3.6464020000000003E-5</v>
          </cell>
        </row>
        <row r="1366">
          <cell r="A1366" t="str">
            <v>AAEL009123-RA</v>
          </cell>
          <cell r="B1366">
            <v>0.81706690000000004</v>
          </cell>
          <cell r="C1366">
            <v>6.6756569999999998E-4</v>
          </cell>
        </row>
        <row r="1367">
          <cell r="A1367" t="str">
            <v>AAEL009128-RA</v>
          </cell>
          <cell r="B1367">
            <v>-1.029417</v>
          </cell>
          <cell r="C1367">
            <v>2.7364790000000002E-7</v>
          </cell>
        </row>
        <row r="1368">
          <cell r="A1368" t="str">
            <v>AAEL009131-RA</v>
          </cell>
          <cell r="B1368">
            <v>-1.5674239999999999</v>
          </cell>
          <cell r="C1368">
            <v>3.2593610000000001E-4</v>
          </cell>
        </row>
        <row r="1369">
          <cell r="A1369" t="str">
            <v>AAEL009140-RA</v>
          </cell>
          <cell r="B1369">
            <v>1.2812600000000001</v>
          </cell>
          <cell r="C1369">
            <v>9.0919150000000001E-4</v>
          </cell>
        </row>
        <row r="1370">
          <cell r="A1370" t="str">
            <v>AAEL009142-RA</v>
          </cell>
          <cell r="B1370">
            <v>-0.80088199999999998</v>
          </cell>
          <cell r="C1370">
            <v>3.6032500000000002E-8</v>
          </cell>
        </row>
        <row r="1371">
          <cell r="A1371" t="str">
            <v>AAEL009151-RB</v>
          </cell>
          <cell r="B1371">
            <v>2.9090889999999998</v>
          </cell>
          <cell r="C1371">
            <v>2.7217400000000001E-5</v>
          </cell>
        </row>
        <row r="1372">
          <cell r="A1372" t="str">
            <v>AAEL009153-RA</v>
          </cell>
          <cell r="B1372">
            <v>1.0479890000000001</v>
          </cell>
          <cell r="C1372">
            <v>5.7549659999999999E-5</v>
          </cell>
        </row>
        <row r="1373">
          <cell r="A1373" t="str">
            <v>AAEL009164-RA</v>
          </cell>
          <cell r="B1373">
            <v>0.87376929999999997</v>
          </cell>
          <cell r="C1373">
            <v>3.4533290000000002E-3</v>
          </cell>
        </row>
        <row r="1374">
          <cell r="A1374" t="str">
            <v>AAEL009171-RA</v>
          </cell>
          <cell r="B1374">
            <v>-1.501185</v>
          </cell>
          <cell r="C1374">
            <v>6.6488090000000003E-34</v>
          </cell>
        </row>
        <row r="1375">
          <cell r="A1375" t="str">
            <v>AAEL009172-RA</v>
          </cell>
          <cell r="B1375">
            <v>-1.221125</v>
          </cell>
          <cell r="C1375">
            <v>1.949426E-32</v>
          </cell>
        </row>
        <row r="1376">
          <cell r="A1376" t="str">
            <v>AAEL009179-RA</v>
          </cell>
          <cell r="B1376">
            <v>0.95062630000000004</v>
          </cell>
          <cell r="C1376">
            <v>1.251655E-3</v>
          </cell>
        </row>
        <row r="1377">
          <cell r="A1377" t="str">
            <v>AAEL009185-RA</v>
          </cell>
          <cell r="B1377">
            <v>-0.86506229999999995</v>
          </cell>
          <cell r="C1377">
            <v>2.4639220000000001E-20</v>
          </cell>
        </row>
        <row r="1378">
          <cell r="A1378" t="str">
            <v>AAEL009202-RA</v>
          </cell>
          <cell r="B1378">
            <v>1.00841</v>
          </cell>
          <cell r="C1378">
            <v>9.6837480000000001E-5</v>
          </cell>
        </row>
        <row r="1379">
          <cell r="A1379" t="str">
            <v>AAEL009217-RA</v>
          </cell>
          <cell r="B1379">
            <v>1.342206</v>
          </cell>
          <cell r="C1379">
            <v>1.8126950000000001E-8</v>
          </cell>
        </row>
        <row r="1380">
          <cell r="A1380" t="str">
            <v>AAEL009219-RA</v>
          </cell>
          <cell r="B1380">
            <v>1.850989</v>
          </cell>
          <cell r="C1380">
            <v>1.532285E-17</v>
          </cell>
        </row>
        <row r="1381">
          <cell r="A1381" t="str">
            <v>AAEL009244-RA</v>
          </cell>
          <cell r="B1381">
            <v>3.1580599999999999</v>
          </cell>
          <cell r="C1381">
            <v>6.2391889999999996E-50</v>
          </cell>
        </row>
        <row r="1382">
          <cell r="A1382" t="str">
            <v>AAEL009246-RA</v>
          </cell>
          <cell r="B1382">
            <v>-1.210774</v>
          </cell>
          <cell r="C1382">
            <v>1.6045640000000001E-19</v>
          </cell>
        </row>
        <row r="1383">
          <cell r="A1383" t="str">
            <v>AAEL009248-RA</v>
          </cell>
          <cell r="B1383">
            <v>0.96908369999999999</v>
          </cell>
          <cell r="C1383">
            <v>1.3485369999999999E-3</v>
          </cell>
        </row>
        <row r="1384">
          <cell r="A1384" t="str">
            <v>AAEL009249-RA</v>
          </cell>
          <cell r="B1384">
            <v>-1.2242459999999999</v>
          </cell>
          <cell r="C1384">
            <v>4.4696259999999999E-16</v>
          </cell>
        </row>
        <row r="1385">
          <cell r="A1385" t="str">
            <v>AAEL009260-RA</v>
          </cell>
          <cell r="B1385">
            <v>-1.1487860000000001</v>
          </cell>
          <cell r="C1385">
            <v>5.7153640000000001E-4</v>
          </cell>
        </row>
        <row r="1386">
          <cell r="A1386" t="str">
            <v>AAEL009273-RA</v>
          </cell>
          <cell r="B1386">
            <v>2.3973469999999999</v>
          </cell>
          <cell r="C1386">
            <v>5.016086E-28</v>
          </cell>
        </row>
        <row r="1387">
          <cell r="A1387" t="str">
            <v>AAEL009285-RA</v>
          </cell>
          <cell r="B1387">
            <v>2.4936609999999999</v>
          </cell>
          <cell r="C1387">
            <v>8.7061449999999999E-25</v>
          </cell>
        </row>
        <row r="1388">
          <cell r="A1388" t="str">
            <v>AAEL009287-RA</v>
          </cell>
          <cell r="B1388">
            <v>2.0890659999999999</v>
          </cell>
          <cell r="C1388">
            <v>9.037641E-77</v>
          </cell>
        </row>
        <row r="1389">
          <cell r="A1389" t="str">
            <v>AAEL009291-RA</v>
          </cell>
          <cell r="B1389">
            <v>-2.0716800000000002</v>
          </cell>
          <cell r="C1389">
            <v>3.5285620000000001E-112</v>
          </cell>
        </row>
        <row r="1390">
          <cell r="A1390" t="str">
            <v>AAEL009294-RA</v>
          </cell>
          <cell r="B1390">
            <v>-0.86581490000000005</v>
          </cell>
          <cell r="C1390">
            <v>1.2973650000000001E-12</v>
          </cell>
        </row>
        <row r="1391">
          <cell r="A1391" t="str">
            <v>AAEL009308-RA</v>
          </cell>
          <cell r="B1391">
            <v>1.607488</v>
          </cell>
          <cell r="C1391">
            <v>4.2098439999999999E-8</v>
          </cell>
        </row>
        <row r="1392">
          <cell r="A1392" t="str">
            <v>AAEL009309-RA</v>
          </cell>
          <cell r="B1392">
            <v>2.6131500000000001</v>
          </cell>
          <cell r="C1392">
            <v>1.1146460000000001E-25</v>
          </cell>
        </row>
        <row r="1393">
          <cell r="A1393" t="str">
            <v>AAEL009320-RA</v>
          </cell>
          <cell r="B1393">
            <v>2.453535</v>
          </cell>
          <cell r="C1393">
            <v>8.5979219999999999E-91</v>
          </cell>
        </row>
        <row r="1394">
          <cell r="A1394" t="str">
            <v>AAEL009330-RA</v>
          </cell>
          <cell r="B1394">
            <v>6.478777</v>
          </cell>
          <cell r="C1394">
            <v>1.156935E-26</v>
          </cell>
        </row>
        <row r="1395">
          <cell r="A1395" t="str">
            <v>AAEL009345-RA</v>
          </cell>
          <cell r="B1395">
            <v>1.3388869999999999</v>
          </cell>
          <cell r="C1395">
            <v>1.3367459999999999E-31</v>
          </cell>
        </row>
        <row r="1396">
          <cell r="A1396" t="str">
            <v>AAEL009353-RA</v>
          </cell>
          <cell r="B1396">
            <v>-1.0547599999999999</v>
          </cell>
          <cell r="C1396">
            <v>1.1846280000000001E-8</v>
          </cell>
        </row>
        <row r="1397">
          <cell r="A1397" t="str">
            <v>AAEL009361-RA</v>
          </cell>
          <cell r="B1397">
            <v>-1.323628</v>
          </cell>
          <cell r="C1397">
            <v>1.811196E-11</v>
          </cell>
        </row>
        <row r="1398">
          <cell r="A1398" t="str">
            <v>AAEL009373-RA</v>
          </cell>
          <cell r="B1398">
            <v>1.8178570000000001</v>
          </cell>
          <cell r="C1398">
            <v>2.3508550000000001E-11</v>
          </cell>
        </row>
        <row r="1399">
          <cell r="A1399" t="str">
            <v>AAEL009382-RA</v>
          </cell>
          <cell r="B1399">
            <v>1.2508189999999999</v>
          </cell>
          <cell r="C1399">
            <v>8.8295170000000003E-3</v>
          </cell>
        </row>
        <row r="1400">
          <cell r="A1400" t="str">
            <v>AAEL009386-RA</v>
          </cell>
          <cell r="B1400">
            <v>0.87896419999999997</v>
          </cell>
          <cell r="C1400">
            <v>1.9894620000000001E-9</v>
          </cell>
        </row>
        <row r="1401">
          <cell r="A1401" t="str">
            <v>AAEL009387-RA</v>
          </cell>
          <cell r="B1401">
            <v>-1.0808720000000001</v>
          </cell>
          <cell r="C1401">
            <v>7.8835480000000001E-14</v>
          </cell>
        </row>
        <row r="1402">
          <cell r="A1402" t="str">
            <v>AAEL009387-RB</v>
          </cell>
          <cell r="B1402">
            <v>-1.487897</v>
          </cell>
          <cell r="C1402">
            <v>9.8932810000000002E-8</v>
          </cell>
        </row>
        <row r="1403">
          <cell r="A1403" t="str">
            <v>AAEL009392-RA</v>
          </cell>
          <cell r="B1403">
            <v>0.91815849999999999</v>
          </cell>
          <cell r="C1403">
            <v>4.381544E-8</v>
          </cell>
        </row>
        <row r="1404">
          <cell r="A1404" t="str">
            <v>AAEL009407-RA</v>
          </cell>
          <cell r="B1404">
            <v>-1.4284019999999999</v>
          </cell>
          <cell r="C1404">
            <v>5.8396980000000006E-20</v>
          </cell>
        </row>
        <row r="1405">
          <cell r="A1405" t="str">
            <v>AAEL009413-RA</v>
          </cell>
          <cell r="B1405">
            <v>0.97863549999999999</v>
          </cell>
          <cell r="C1405">
            <v>1.6664470000000001E-5</v>
          </cell>
        </row>
        <row r="1406">
          <cell r="A1406" t="str">
            <v>AAEL009420-RA</v>
          </cell>
          <cell r="B1406">
            <v>2.8921869999999998</v>
          </cell>
          <cell r="C1406">
            <v>3.9856210000000002E-4</v>
          </cell>
        </row>
        <row r="1407">
          <cell r="A1407" t="str">
            <v>AAEL009443-RA</v>
          </cell>
          <cell r="B1407">
            <v>1.3493949999999999</v>
          </cell>
          <cell r="C1407">
            <v>1.073978E-5</v>
          </cell>
        </row>
        <row r="1408">
          <cell r="A1408" t="str">
            <v>AAEL009468-RA</v>
          </cell>
          <cell r="B1408">
            <v>-1.2917609999999999</v>
          </cell>
          <cell r="C1408">
            <v>4.8366110000000002E-3</v>
          </cell>
        </row>
        <row r="1409">
          <cell r="A1409" t="str">
            <v>AAEL009475-RA</v>
          </cell>
          <cell r="B1409">
            <v>2.9406650000000001</v>
          </cell>
          <cell r="C1409">
            <v>5.5538240000000003E-24</v>
          </cell>
        </row>
        <row r="1410">
          <cell r="A1410" t="str">
            <v>AAEL009479-RA</v>
          </cell>
          <cell r="B1410">
            <v>-1.602401</v>
          </cell>
          <cell r="C1410">
            <v>7.2933E-3</v>
          </cell>
        </row>
        <row r="1411">
          <cell r="A1411" t="str">
            <v>AAEL009481-RA</v>
          </cell>
          <cell r="B1411">
            <v>2.4338880000000001</v>
          </cell>
          <cell r="C1411">
            <v>6.2890669999999998E-8</v>
          </cell>
        </row>
        <row r="1412">
          <cell r="A1412" t="str">
            <v>AAEL009483-RA</v>
          </cell>
          <cell r="B1412">
            <v>1.45136</v>
          </cell>
          <cell r="C1412">
            <v>5.4875910000000003E-16</v>
          </cell>
        </row>
        <row r="1413">
          <cell r="A1413" t="str">
            <v>AAEL009486-RA</v>
          </cell>
          <cell r="B1413">
            <v>-1.107853</v>
          </cell>
          <cell r="C1413">
            <v>4.4984090000000001E-18</v>
          </cell>
        </row>
        <row r="1414">
          <cell r="A1414" t="str">
            <v>AAEL009487-RA</v>
          </cell>
          <cell r="B1414">
            <v>1.335977</v>
          </cell>
          <cell r="C1414">
            <v>6.8986180000000003E-46</v>
          </cell>
        </row>
        <row r="1415">
          <cell r="A1415" t="str">
            <v>AAEL009490-RA</v>
          </cell>
          <cell r="B1415">
            <v>2.6212559999999998</v>
          </cell>
          <cell r="C1415">
            <v>9.6731260000000005E-10</v>
          </cell>
        </row>
        <row r="1416">
          <cell r="A1416" t="str">
            <v>AAEL009495-RA</v>
          </cell>
          <cell r="B1416">
            <v>-1.154453</v>
          </cell>
          <cell r="C1416">
            <v>6.5050029999999997E-16</v>
          </cell>
        </row>
        <row r="1417">
          <cell r="A1417" t="str">
            <v>AAEL009508-RA</v>
          </cell>
          <cell r="B1417">
            <v>1.531563</v>
          </cell>
          <cell r="C1417">
            <v>2.0588070000000001E-6</v>
          </cell>
        </row>
        <row r="1418">
          <cell r="A1418" t="str">
            <v>AAEL009510-RA</v>
          </cell>
          <cell r="B1418">
            <v>-0.96128360000000002</v>
          </cell>
          <cell r="C1418">
            <v>1.706744E-18</v>
          </cell>
        </row>
        <row r="1419">
          <cell r="A1419" t="str">
            <v>AAEL009513-RA</v>
          </cell>
          <cell r="B1419">
            <v>0.91481630000000003</v>
          </cell>
          <cell r="C1419">
            <v>4.7984779999999999E-8</v>
          </cell>
        </row>
        <row r="1420">
          <cell r="A1420" t="str">
            <v>AAEL009519-RA</v>
          </cell>
          <cell r="B1420">
            <v>1.9113230000000001</v>
          </cell>
          <cell r="C1420">
            <v>4.0259450000000003E-7</v>
          </cell>
        </row>
        <row r="1421">
          <cell r="A1421" t="str">
            <v>AAEL009526-RA</v>
          </cell>
          <cell r="B1421">
            <v>0.83323559999999997</v>
          </cell>
          <cell r="C1421">
            <v>3.9491270000000002E-3</v>
          </cell>
        </row>
        <row r="1422">
          <cell r="A1422" t="str">
            <v>AAEL009527-RA</v>
          </cell>
          <cell r="B1422">
            <v>-2.3466459999999998</v>
          </cell>
          <cell r="C1422">
            <v>6.3160209999999998E-3</v>
          </cell>
        </row>
        <row r="1423">
          <cell r="A1423" t="str">
            <v>AAEL009529-RA</v>
          </cell>
          <cell r="B1423">
            <v>0.90837449999999997</v>
          </cell>
          <cell r="C1423">
            <v>4.3868600000000002E-3</v>
          </cell>
        </row>
        <row r="1424">
          <cell r="A1424" t="str">
            <v>AAEL009531-RA</v>
          </cell>
          <cell r="B1424">
            <v>5.9215369999999998</v>
          </cell>
          <cell r="C1424">
            <v>4.522751E-21</v>
          </cell>
        </row>
        <row r="1425">
          <cell r="A1425" t="str">
            <v>AAEL009533-RA</v>
          </cell>
          <cell r="B1425">
            <v>-1.6780660000000001</v>
          </cell>
          <cell r="C1425">
            <v>4.9052219999999995E-10</v>
          </cell>
        </row>
        <row r="1426">
          <cell r="A1426" t="str">
            <v>AAEL009534-RA</v>
          </cell>
          <cell r="B1426">
            <v>1.236802</v>
          </cell>
          <cell r="C1426">
            <v>2.4971799999999997E-10</v>
          </cell>
        </row>
        <row r="1427">
          <cell r="A1427" t="str">
            <v>AAEL009535-RA</v>
          </cell>
          <cell r="B1427">
            <v>-1.1231089999999999</v>
          </cell>
          <cell r="C1427">
            <v>5.1316909999999997E-12</v>
          </cell>
        </row>
        <row r="1428">
          <cell r="A1428" t="str">
            <v>AAEL009536-RA</v>
          </cell>
          <cell r="B1428">
            <v>1.0037720000000001</v>
          </cell>
          <cell r="C1428">
            <v>1.1461239999999999E-4</v>
          </cell>
        </row>
        <row r="1429">
          <cell r="A1429" t="str">
            <v>AAEL009542-RA</v>
          </cell>
          <cell r="B1429">
            <v>2.1328420000000001</v>
          </cell>
          <cell r="C1429">
            <v>2.7098740000000001E-3</v>
          </cell>
        </row>
        <row r="1430">
          <cell r="A1430" t="str">
            <v>AAEL009558-RA</v>
          </cell>
          <cell r="B1430">
            <v>-2.0601250000000002</v>
          </cell>
          <cell r="C1430">
            <v>1.323779E-6</v>
          </cell>
        </row>
        <row r="1431">
          <cell r="A1431" t="str">
            <v>AAEL009560-RA</v>
          </cell>
          <cell r="B1431">
            <v>-0.80000879999999996</v>
          </cell>
          <cell r="C1431">
            <v>2.265912E-8</v>
          </cell>
        </row>
        <row r="1432">
          <cell r="A1432" t="str">
            <v>AAEL009571-RA</v>
          </cell>
          <cell r="B1432">
            <v>-1.6741900000000001</v>
          </cell>
          <cell r="C1432">
            <v>1.5685370000000001E-3</v>
          </cell>
        </row>
        <row r="1433">
          <cell r="A1433" t="str">
            <v>AAEL009574-RA</v>
          </cell>
          <cell r="B1433">
            <v>-1.1534089999999999</v>
          </cell>
          <cell r="C1433">
            <v>3.771154E-6</v>
          </cell>
        </row>
        <row r="1434">
          <cell r="A1434" t="str">
            <v>AAEL009584-RA</v>
          </cell>
          <cell r="B1434">
            <v>0.9371777</v>
          </cell>
          <cell r="C1434">
            <v>7.2853060000000001E-4</v>
          </cell>
        </row>
        <row r="1435">
          <cell r="A1435" t="str">
            <v>AAEL009588-RA</v>
          </cell>
          <cell r="B1435">
            <v>-1.2788219999999999</v>
          </cell>
          <cell r="C1435">
            <v>5.0328989999999998E-31</v>
          </cell>
        </row>
        <row r="1436">
          <cell r="A1436" t="str">
            <v>AAEL009600-RA</v>
          </cell>
          <cell r="B1436">
            <v>-1.2860659999999999</v>
          </cell>
          <cell r="C1436">
            <v>2.6965069999999998E-7</v>
          </cell>
        </row>
        <row r="1437">
          <cell r="A1437" t="str">
            <v>AAEL009603-RA</v>
          </cell>
          <cell r="B1437">
            <v>2.0035980000000002</v>
          </cell>
          <cell r="C1437">
            <v>2.0595860000000002E-6</v>
          </cell>
        </row>
        <row r="1438">
          <cell r="A1438" t="str">
            <v>AAEL009608-RA</v>
          </cell>
          <cell r="B1438">
            <v>1.132207</v>
          </cell>
          <cell r="C1438">
            <v>9.0919150000000001E-4</v>
          </cell>
        </row>
        <row r="1439">
          <cell r="A1439" t="str">
            <v>AAEL009612-RA</v>
          </cell>
          <cell r="B1439">
            <v>1.2470049999999999</v>
          </cell>
          <cell r="C1439">
            <v>1.3692629999999999E-7</v>
          </cell>
        </row>
        <row r="1440">
          <cell r="A1440" t="str">
            <v>AAEL009624-RA</v>
          </cell>
          <cell r="B1440">
            <v>-1.7113879999999999</v>
          </cell>
          <cell r="C1440">
            <v>5.034713E-5</v>
          </cell>
        </row>
        <row r="1441">
          <cell r="A1441" t="str">
            <v>AAEL009629-RA</v>
          </cell>
          <cell r="B1441">
            <v>0.87823660000000003</v>
          </cell>
          <cell r="C1441">
            <v>1.0316709999999999E-9</v>
          </cell>
        </row>
        <row r="1442">
          <cell r="A1442" t="str">
            <v>AAEL009634-RE</v>
          </cell>
          <cell r="B1442">
            <v>0.92300139999999997</v>
          </cell>
          <cell r="C1442">
            <v>1.4041549999999999E-7</v>
          </cell>
        </row>
        <row r="1443">
          <cell r="A1443" t="str">
            <v>AAEL009636-RB</v>
          </cell>
          <cell r="B1443">
            <v>-1.7631019999999999</v>
          </cell>
          <cell r="C1443">
            <v>8.5926029999999992E-99</v>
          </cell>
        </row>
        <row r="1444">
          <cell r="A1444" t="str">
            <v>AAEL009637-RA</v>
          </cell>
          <cell r="B1444">
            <v>-1.29538</v>
          </cell>
          <cell r="C1444">
            <v>3.846009E-36</v>
          </cell>
        </row>
        <row r="1445">
          <cell r="A1445" t="str">
            <v>AAEL009639-RA</v>
          </cell>
          <cell r="B1445">
            <v>-1.4334659999999999</v>
          </cell>
          <cell r="C1445">
            <v>7.0998790000000001E-4</v>
          </cell>
        </row>
        <row r="1446">
          <cell r="A1446" t="str">
            <v>AAEL009642-RA</v>
          </cell>
          <cell r="B1446">
            <v>-1.7935300000000001</v>
          </cell>
          <cell r="C1446">
            <v>1.3330519999999999E-109</v>
          </cell>
        </row>
        <row r="1447">
          <cell r="A1447" t="str">
            <v>AAEL009647-RA</v>
          </cell>
          <cell r="B1447">
            <v>0.93537269999999995</v>
          </cell>
          <cell r="C1447">
            <v>5.8145969999999998E-12</v>
          </cell>
        </row>
        <row r="1448">
          <cell r="A1448" t="str">
            <v>AAEL009648-RB</v>
          </cell>
          <cell r="B1448">
            <v>-1.13246</v>
          </cell>
          <cell r="C1448">
            <v>5.5583150000000005E-26</v>
          </cell>
        </row>
        <row r="1449">
          <cell r="A1449" t="str">
            <v>AAEL009651-RA</v>
          </cell>
          <cell r="B1449">
            <v>1.5385</v>
          </cell>
          <cell r="C1449">
            <v>1.354794E-45</v>
          </cell>
        </row>
        <row r="1450">
          <cell r="A1450" t="str">
            <v>AAEL009659-RA</v>
          </cell>
          <cell r="B1450">
            <v>-1.6051709999999999</v>
          </cell>
          <cell r="C1450">
            <v>4.068198E-7</v>
          </cell>
        </row>
        <row r="1451">
          <cell r="A1451" t="str">
            <v>AAEL009662-RA</v>
          </cell>
          <cell r="B1451">
            <v>2.3888259999999999</v>
          </cell>
          <cell r="C1451">
            <v>1.461688E-24</v>
          </cell>
        </row>
        <row r="1452">
          <cell r="A1452" t="str">
            <v>AAEL009667-RA</v>
          </cell>
          <cell r="B1452">
            <v>0.80707430000000002</v>
          </cell>
          <cell r="C1452">
            <v>3.971355E-7</v>
          </cell>
        </row>
        <row r="1453">
          <cell r="A1453" t="str">
            <v>AAEL009668-RA</v>
          </cell>
          <cell r="B1453">
            <v>-1.061374</v>
          </cell>
          <cell r="C1453">
            <v>1.1301939999999999E-11</v>
          </cell>
        </row>
        <row r="1454">
          <cell r="A1454" t="str">
            <v>AAEL009669-RA</v>
          </cell>
          <cell r="B1454">
            <v>1.229811</v>
          </cell>
          <cell r="C1454">
            <v>6.52141E-16</v>
          </cell>
        </row>
        <row r="1455">
          <cell r="A1455" t="str">
            <v>AAEL009687-RA</v>
          </cell>
          <cell r="B1455">
            <v>-1.5457700000000001</v>
          </cell>
          <cell r="C1455">
            <v>9.1943030000000005E-4</v>
          </cell>
        </row>
        <row r="1456">
          <cell r="A1456" t="str">
            <v>AAEL009692-RA</v>
          </cell>
          <cell r="B1456">
            <v>-1.0884240000000001</v>
          </cell>
          <cell r="C1456">
            <v>5.158014E-14</v>
          </cell>
        </row>
        <row r="1457">
          <cell r="A1457" t="str">
            <v>AAEL009718-RA</v>
          </cell>
          <cell r="B1457">
            <v>-0.98571019999999998</v>
          </cell>
          <cell r="C1457">
            <v>2.944955E-3</v>
          </cell>
        </row>
        <row r="1458">
          <cell r="A1458" t="str">
            <v>AAEL009725-RA</v>
          </cell>
          <cell r="B1458">
            <v>1.2851239999999999</v>
          </cell>
          <cell r="C1458">
            <v>1.4286800000000001E-3</v>
          </cell>
        </row>
        <row r="1459">
          <cell r="A1459" t="str">
            <v>AAEL009736-RA</v>
          </cell>
          <cell r="B1459">
            <v>-1.1210629999999999</v>
          </cell>
          <cell r="C1459">
            <v>3.4809910000000002E-4</v>
          </cell>
        </row>
        <row r="1460">
          <cell r="A1460" t="str">
            <v>AAEL009738-RA</v>
          </cell>
          <cell r="B1460">
            <v>0.91204390000000002</v>
          </cell>
          <cell r="C1460">
            <v>3.9935809999999999E-6</v>
          </cell>
        </row>
        <row r="1461">
          <cell r="A1461" t="str">
            <v>AAEL009754-RA</v>
          </cell>
          <cell r="B1461">
            <v>-1.127616</v>
          </cell>
          <cell r="C1461">
            <v>4.608833E-12</v>
          </cell>
        </row>
        <row r="1462">
          <cell r="A1462" t="str">
            <v>AAEL009759-RA</v>
          </cell>
          <cell r="B1462">
            <v>3.040486</v>
          </cell>
          <cell r="C1462">
            <v>7.5692509999999998E-6</v>
          </cell>
        </row>
        <row r="1463">
          <cell r="A1463" t="str">
            <v>AAEL009760-RA</v>
          </cell>
          <cell r="B1463">
            <v>2.081963</v>
          </cell>
          <cell r="C1463">
            <v>3.060476E-16</v>
          </cell>
        </row>
        <row r="1464">
          <cell r="A1464" t="str">
            <v>AAEL009766-RA</v>
          </cell>
          <cell r="B1464">
            <v>1.0943590000000001</v>
          </cell>
          <cell r="C1464">
            <v>4.1689339999999998E-18</v>
          </cell>
        </row>
        <row r="1465">
          <cell r="A1465" t="str">
            <v>AAEL009806-RA</v>
          </cell>
          <cell r="B1465">
            <v>-1.7454909999999999</v>
          </cell>
          <cell r="C1465">
            <v>1.061487E-29</v>
          </cell>
        </row>
        <row r="1466">
          <cell r="A1466" t="str">
            <v>AAEL009823-RA</v>
          </cell>
          <cell r="B1466">
            <v>-0.9063196</v>
          </cell>
          <cell r="C1466">
            <v>6.9971999999999996E-11</v>
          </cell>
        </row>
        <row r="1467">
          <cell r="A1467" t="str">
            <v>AAEL009832-RA</v>
          </cell>
          <cell r="B1467">
            <v>-0.81007879999999999</v>
          </cell>
          <cell r="C1467">
            <v>4.5177170000000001E-3</v>
          </cell>
        </row>
        <row r="1468">
          <cell r="A1468" t="str">
            <v>AAEL009833-RA</v>
          </cell>
          <cell r="B1468">
            <v>1.694726</v>
          </cell>
          <cell r="C1468">
            <v>7.6691040000000004E-5</v>
          </cell>
        </row>
        <row r="1469">
          <cell r="A1469" t="str">
            <v>AAEL009836-RA</v>
          </cell>
          <cell r="B1469">
            <v>2.1795960000000001</v>
          </cell>
          <cell r="C1469">
            <v>2.7811189999999999E-3</v>
          </cell>
        </row>
        <row r="1470">
          <cell r="A1470" t="str">
            <v>AAEL009839-RA</v>
          </cell>
          <cell r="B1470">
            <v>0.95130970000000004</v>
          </cell>
          <cell r="C1470">
            <v>8.7760270000000005E-5</v>
          </cell>
        </row>
        <row r="1471">
          <cell r="A1471" t="str">
            <v>AAEL009840-RA</v>
          </cell>
          <cell r="B1471">
            <v>3.7736230000000002</v>
          </cell>
          <cell r="C1471">
            <v>5.2179119999999997E-7</v>
          </cell>
        </row>
        <row r="1472">
          <cell r="A1472" t="str">
            <v>AAEL009842-RA</v>
          </cell>
          <cell r="B1472">
            <v>1.271344</v>
          </cell>
          <cell r="C1472">
            <v>4.6068380000000003E-3</v>
          </cell>
        </row>
        <row r="1473">
          <cell r="A1473" t="str">
            <v>AAEL009843-RA</v>
          </cell>
          <cell r="B1473">
            <v>3.0358149999999999</v>
          </cell>
          <cell r="C1473">
            <v>1.5957300000000001E-4</v>
          </cell>
        </row>
        <row r="1474">
          <cell r="A1474" t="str">
            <v>AAEL009844-RA</v>
          </cell>
          <cell r="B1474">
            <v>2.0669810000000002</v>
          </cell>
          <cell r="C1474">
            <v>4.3975649999999998E-4</v>
          </cell>
        </row>
        <row r="1475">
          <cell r="A1475" t="str">
            <v>AAEL009857-RA</v>
          </cell>
          <cell r="B1475">
            <v>-1.108725</v>
          </cell>
          <cell r="C1475">
            <v>1.8316719999999999E-3</v>
          </cell>
        </row>
        <row r="1476">
          <cell r="A1476" t="str">
            <v>AAEL009859-RA</v>
          </cell>
          <cell r="B1476">
            <v>1.023968</v>
          </cell>
          <cell r="C1476">
            <v>7.1800240000000004E-23</v>
          </cell>
        </row>
        <row r="1477">
          <cell r="A1477" t="str">
            <v>AAEL009862-RA</v>
          </cell>
          <cell r="B1477">
            <v>1.8104789999999999</v>
          </cell>
          <cell r="C1477">
            <v>8.4466260000000005E-3</v>
          </cell>
        </row>
        <row r="1478">
          <cell r="A1478" t="str">
            <v>AAEL009864-RA</v>
          </cell>
          <cell r="B1478">
            <v>-1.1662969999999999</v>
          </cell>
          <cell r="C1478">
            <v>6.9847089999999998E-6</v>
          </cell>
        </row>
        <row r="1479">
          <cell r="A1479" t="str">
            <v>AAEL009866-RA</v>
          </cell>
          <cell r="B1479">
            <v>-1.229298</v>
          </cell>
          <cell r="C1479">
            <v>9.4570149999999992E-3</v>
          </cell>
        </row>
        <row r="1480">
          <cell r="A1480" t="str">
            <v>AAEL009869-RA</v>
          </cell>
          <cell r="B1480">
            <v>-1.102779</v>
          </cell>
          <cell r="C1480">
            <v>2.0603099999999999E-9</v>
          </cell>
        </row>
        <row r="1481">
          <cell r="A1481" t="str">
            <v>AAEL009870-RA</v>
          </cell>
          <cell r="B1481">
            <v>-2.2830699999999999</v>
          </cell>
          <cell r="C1481">
            <v>1.191827E-7</v>
          </cell>
        </row>
        <row r="1482">
          <cell r="A1482" t="str">
            <v>AAEL009871-RA</v>
          </cell>
          <cell r="B1482">
            <v>0.88892720000000003</v>
          </cell>
          <cell r="C1482">
            <v>3.243359E-5</v>
          </cell>
        </row>
        <row r="1483">
          <cell r="A1483" t="str">
            <v>AAEL009883-RA</v>
          </cell>
          <cell r="B1483">
            <v>1.0728530000000001</v>
          </cell>
          <cell r="C1483">
            <v>1.71619E-12</v>
          </cell>
        </row>
        <row r="1484">
          <cell r="A1484" t="str">
            <v>AAEL009895-RA</v>
          </cell>
          <cell r="B1484">
            <v>-1.198917</v>
          </cell>
          <cell r="C1484">
            <v>3.0614989999999999E-10</v>
          </cell>
        </row>
        <row r="1485">
          <cell r="A1485" t="str">
            <v>AAEL009908-RA</v>
          </cell>
          <cell r="B1485">
            <v>0.97922560000000003</v>
          </cell>
          <cell r="C1485">
            <v>1.6593210000000001E-3</v>
          </cell>
        </row>
        <row r="1486">
          <cell r="A1486" t="str">
            <v>AAEL009911-RA</v>
          </cell>
          <cell r="B1486">
            <v>1.381216</v>
          </cell>
          <cell r="C1486">
            <v>6.3669319999999999E-10</v>
          </cell>
        </row>
        <row r="1487">
          <cell r="A1487" t="str">
            <v>AAEL009912-RA</v>
          </cell>
          <cell r="B1487">
            <v>2.3043830000000001</v>
          </cell>
          <cell r="C1487">
            <v>1.034183E-27</v>
          </cell>
        </row>
        <row r="1488">
          <cell r="A1488" t="str">
            <v>AAEL009915-RA</v>
          </cell>
          <cell r="B1488">
            <v>-1.1213489999999999</v>
          </cell>
          <cell r="C1488">
            <v>5.2305539999999998E-15</v>
          </cell>
        </row>
        <row r="1489">
          <cell r="A1489" t="str">
            <v>AAEL009920-RA</v>
          </cell>
          <cell r="B1489">
            <v>-1.6377120000000001</v>
          </cell>
          <cell r="C1489">
            <v>3.6670120000000001E-5</v>
          </cell>
        </row>
        <row r="1490">
          <cell r="A1490" t="str">
            <v>AAEL009924-RA</v>
          </cell>
          <cell r="B1490">
            <v>2.1252460000000002</v>
          </cell>
          <cell r="C1490">
            <v>6.2170530000000002E-3</v>
          </cell>
        </row>
        <row r="1491">
          <cell r="A1491" t="str">
            <v>AAEL009926-RA</v>
          </cell>
          <cell r="B1491">
            <v>-0.82201409999999997</v>
          </cell>
          <cell r="C1491">
            <v>4.3234360000000001E-4</v>
          </cell>
        </row>
        <row r="1492">
          <cell r="A1492" t="str">
            <v>AAEL009929-RA</v>
          </cell>
          <cell r="B1492">
            <v>1.5273950000000001</v>
          </cell>
          <cell r="C1492">
            <v>5.6169829999999999E-3</v>
          </cell>
        </row>
        <row r="1493">
          <cell r="A1493" t="str">
            <v>AAEL009932-RA</v>
          </cell>
          <cell r="B1493">
            <v>1.1518029999999999</v>
          </cell>
          <cell r="C1493">
            <v>6.0799820000000001E-12</v>
          </cell>
        </row>
        <row r="1494">
          <cell r="A1494" t="str">
            <v>AAEL009944-RA</v>
          </cell>
          <cell r="B1494">
            <v>1.412104</v>
          </cell>
          <cell r="C1494">
            <v>6.8784240000000002E-3</v>
          </cell>
        </row>
        <row r="1495">
          <cell r="A1495" t="str">
            <v>AAEL009952-RA</v>
          </cell>
          <cell r="B1495">
            <v>2.523949</v>
          </cell>
          <cell r="C1495">
            <v>1.897127E-3</v>
          </cell>
        </row>
        <row r="1496">
          <cell r="A1496" t="str">
            <v>AAEL009955-RA</v>
          </cell>
          <cell r="B1496">
            <v>-0.80566439999999995</v>
          </cell>
          <cell r="C1496">
            <v>1.4165800000000001E-16</v>
          </cell>
        </row>
        <row r="1497">
          <cell r="A1497" t="str">
            <v>AAEL009957-RA</v>
          </cell>
          <cell r="B1497">
            <v>-0.9088986</v>
          </cell>
          <cell r="C1497">
            <v>8.3705749999999997E-5</v>
          </cell>
        </row>
        <row r="1498">
          <cell r="A1498" t="str">
            <v>AAEL009984-RA</v>
          </cell>
          <cell r="B1498">
            <v>-0.84649269999999999</v>
          </cell>
          <cell r="C1498">
            <v>2.674177E-5</v>
          </cell>
        </row>
        <row r="1499">
          <cell r="A1499" t="str">
            <v>AAEL009985-RA</v>
          </cell>
          <cell r="B1499">
            <v>2.7063130000000002</v>
          </cell>
          <cell r="C1499">
            <v>4.0238870000000002E-45</v>
          </cell>
        </row>
        <row r="1500">
          <cell r="A1500" t="str">
            <v>AAEL010003-RB</v>
          </cell>
          <cell r="B1500">
            <v>1.675187</v>
          </cell>
          <cell r="C1500">
            <v>1.8474170000000001E-4</v>
          </cell>
        </row>
        <row r="1501">
          <cell r="A1501" t="str">
            <v>AAEL010008-RA</v>
          </cell>
          <cell r="B1501">
            <v>0.98224630000000002</v>
          </cell>
          <cell r="C1501">
            <v>6.0933420000000003E-12</v>
          </cell>
        </row>
        <row r="1502">
          <cell r="A1502" t="str">
            <v>AAEL010009-RA</v>
          </cell>
          <cell r="B1502">
            <v>1.858616</v>
          </cell>
          <cell r="C1502">
            <v>6.8728540000000003E-3</v>
          </cell>
        </row>
        <row r="1503">
          <cell r="A1503" t="str">
            <v>AAEL010010-RA</v>
          </cell>
          <cell r="B1503">
            <v>1.449335</v>
          </cell>
          <cell r="C1503">
            <v>3.6330170000000001E-3</v>
          </cell>
        </row>
        <row r="1504">
          <cell r="A1504" t="str">
            <v>AAEL010014-RA</v>
          </cell>
          <cell r="B1504">
            <v>2.251932</v>
          </cell>
          <cell r="C1504">
            <v>1.5492520000000001E-13</v>
          </cell>
        </row>
        <row r="1505">
          <cell r="A1505" t="str">
            <v>AAEL010021-RA</v>
          </cell>
          <cell r="B1505">
            <v>-1.820937</v>
          </cell>
          <cell r="C1505">
            <v>2.994974E-10</v>
          </cell>
        </row>
        <row r="1506">
          <cell r="A1506" t="str">
            <v>AAEL010023-RA</v>
          </cell>
          <cell r="B1506">
            <v>2.1578179999999998</v>
          </cell>
          <cell r="C1506">
            <v>9.6681060000000001E-4</v>
          </cell>
        </row>
        <row r="1507">
          <cell r="A1507" t="str">
            <v>AAEL010028-RA</v>
          </cell>
          <cell r="B1507">
            <v>-2.391057</v>
          </cell>
          <cell r="C1507">
            <v>2.1714510000000002E-149</v>
          </cell>
        </row>
        <row r="1508">
          <cell r="A1508" t="str">
            <v>AAEL010034-RA</v>
          </cell>
          <cell r="B1508">
            <v>-1.203535</v>
          </cell>
          <cell r="C1508">
            <v>3.1473649999999998E-4</v>
          </cell>
        </row>
        <row r="1509">
          <cell r="A1509" t="str">
            <v>AAEL010035-RA</v>
          </cell>
          <cell r="B1509">
            <v>3.2783090000000001</v>
          </cell>
          <cell r="C1509">
            <v>2.828755E-16</v>
          </cell>
        </row>
        <row r="1510">
          <cell r="A1510" t="str">
            <v>AAEL010047-RA</v>
          </cell>
          <cell r="B1510">
            <v>-1.253781</v>
          </cell>
          <cell r="C1510">
            <v>2.7734339999999999E-30</v>
          </cell>
        </row>
        <row r="1511">
          <cell r="A1511" t="str">
            <v>AAEL010062-RA</v>
          </cell>
          <cell r="B1511">
            <v>1.95546</v>
          </cell>
          <cell r="C1511">
            <v>5.4493890000000004E-7</v>
          </cell>
        </row>
        <row r="1512">
          <cell r="A1512" t="str">
            <v>AAEL010063-RA</v>
          </cell>
          <cell r="B1512">
            <v>1.639934</v>
          </cell>
          <cell r="C1512">
            <v>2.8529890000000001E-51</v>
          </cell>
        </row>
        <row r="1513">
          <cell r="A1513" t="str">
            <v>AAEL010068-RA</v>
          </cell>
          <cell r="B1513">
            <v>-1.150382</v>
          </cell>
          <cell r="C1513">
            <v>6.190729E-12</v>
          </cell>
        </row>
        <row r="1514">
          <cell r="A1514" t="str">
            <v>AAEL010069-RA</v>
          </cell>
          <cell r="B1514">
            <v>1.0468090000000001</v>
          </cell>
          <cell r="C1514">
            <v>1.731422E-3</v>
          </cell>
        </row>
        <row r="1515">
          <cell r="A1515" t="str">
            <v>AAEL010071-RA</v>
          </cell>
          <cell r="B1515">
            <v>1.609297</v>
          </cell>
          <cell r="C1515">
            <v>2.5793459999999999E-11</v>
          </cell>
        </row>
        <row r="1516">
          <cell r="A1516" t="str">
            <v>AAEL010073-RA</v>
          </cell>
          <cell r="B1516">
            <v>0.956978</v>
          </cell>
          <cell r="C1516">
            <v>1.5758160000000001E-10</v>
          </cell>
        </row>
        <row r="1517">
          <cell r="A1517" t="str">
            <v>AAEL010075-RA</v>
          </cell>
          <cell r="B1517">
            <v>2.2711190000000001</v>
          </cell>
          <cell r="C1517">
            <v>8.0868410000000001E-7</v>
          </cell>
        </row>
        <row r="1518">
          <cell r="A1518" t="str">
            <v>AAEL010077-RA</v>
          </cell>
          <cell r="B1518">
            <v>1.2711509999999999</v>
          </cell>
          <cell r="C1518">
            <v>4.2412270000000003E-8</v>
          </cell>
        </row>
        <row r="1519">
          <cell r="A1519" t="str">
            <v>AAEL010099-RA</v>
          </cell>
          <cell r="B1519">
            <v>2.2422249999999999</v>
          </cell>
          <cell r="C1519">
            <v>8.8137479999999998E-8</v>
          </cell>
        </row>
        <row r="1520">
          <cell r="A1520" t="str">
            <v>AAEL010118-RA</v>
          </cell>
          <cell r="B1520">
            <v>2.2311879999999999</v>
          </cell>
          <cell r="C1520">
            <v>1.2743899999999999E-10</v>
          </cell>
        </row>
        <row r="1521">
          <cell r="A1521" t="str">
            <v>AAEL010141-RA</v>
          </cell>
          <cell r="B1521">
            <v>1.70529</v>
          </cell>
          <cell r="C1521">
            <v>4.6376099999999998E-4</v>
          </cell>
        </row>
        <row r="1522">
          <cell r="A1522" t="str">
            <v>AAEL010145-RC</v>
          </cell>
          <cell r="B1522">
            <v>1.0284949999999999</v>
          </cell>
          <cell r="C1522">
            <v>1.066902E-4</v>
          </cell>
        </row>
        <row r="1523">
          <cell r="A1523" t="str">
            <v>AAEL010148-RA</v>
          </cell>
          <cell r="B1523">
            <v>-1.3920110000000001</v>
          </cell>
          <cell r="C1523">
            <v>4.2549270000000003E-43</v>
          </cell>
        </row>
        <row r="1524">
          <cell r="A1524" t="str">
            <v>AAEL010159-RA</v>
          </cell>
          <cell r="B1524">
            <v>1.6494660000000001</v>
          </cell>
          <cell r="C1524">
            <v>4.0410080000000003E-52</v>
          </cell>
        </row>
        <row r="1525">
          <cell r="A1525" t="str">
            <v>AAEL010161-RA</v>
          </cell>
          <cell r="B1525">
            <v>2.0980439999999998</v>
          </cell>
          <cell r="C1525">
            <v>1.456448E-6</v>
          </cell>
        </row>
        <row r="1526">
          <cell r="A1526" t="str">
            <v>AAEL010164-RA</v>
          </cell>
          <cell r="B1526">
            <v>1.6277919999999999</v>
          </cell>
          <cell r="C1526">
            <v>2.593467E-4</v>
          </cell>
        </row>
        <row r="1527">
          <cell r="A1527" t="str">
            <v>AAEL010167-RA</v>
          </cell>
          <cell r="B1527">
            <v>1.312316</v>
          </cell>
          <cell r="C1527">
            <v>2.1109280000000002E-3</v>
          </cell>
        </row>
        <row r="1528">
          <cell r="A1528" t="str">
            <v>AAEL010171-RA</v>
          </cell>
          <cell r="B1528">
            <v>2.5669330000000001</v>
          </cell>
          <cell r="C1528">
            <v>1.7205930000000001E-9</v>
          </cell>
        </row>
        <row r="1529">
          <cell r="A1529" t="str">
            <v>AAEL010181-RA</v>
          </cell>
          <cell r="B1529">
            <v>1.0978000000000001</v>
          </cell>
          <cell r="C1529">
            <v>3.7754660000000002E-4</v>
          </cell>
        </row>
        <row r="1530">
          <cell r="A1530" t="str">
            <v>AAEL010183-RA</v>
          </cell>
          <cell r="B1530">
            <v>1.8436980000000001</v>
          </cell>
          <cell r="C1530">
            <v>4.9472809999999998E-4</v>
          </cell>
        </row>
        <row r="1531">
          <cell r="A1531" t="str">
            <v>AAEL010196-RA</v>
          </cell>
          <cell r="B1531">
            <v>1.6410340000000001</v>
          </cell>
          <cell r="C1531">
            <v>3.3151470000000001E-4</v>
          </cell>
        </row>
        <row r="1532">
          <cell r="A1532" t="str">
            <v>AAEL010204-RA</v>
          </cell>
          <cell r="B1532">
            <v>-0.84403910000000004</v>
          </cell>
          <cell r="C1532">
            <v>9.1116190000000005E-19</v>
          </cell>
        </row>
        <row r="1533">
          <cell r="A1533" t="str">
            <v>AAEL010223-RA</v>
          </cell>
          <cell r="B1533">
            <v>-1.0233650000000001</v>
          </cell>
          <cell r="C1533">
            <v>2.0664539999999999E-25</v>
          </cell>
        </row>
        <row r="1534">
          <cell r="A1534" t="str">
            <v>AAEL010227-RA</v>
          </cell>
          <cell r="B1534">
            <v>-0.87351570000000001</v>
          </cell>
          <cell r="C1534">
            <v>7.9561560000000003E-10</v>
          </cell>
        </row>
        <row r="1535">
          <cell r="A1535" t="str">
            <v>AAEL010248-RA</v>
          </cell>
          <cell r="B1535">
            <v>3.6966749999999999</v>
          </cell>
          <cell r="C1535">
            <v>1.724181E-62</v>
          </cell>
        </row>
        <row r="1536">
          <cell r="A1536" t="str">
            <v>AAEL010249-RA</v>
          </cell>
          <cell r="B1536">
            <v>3.575072</v>
          </cell>
          <cell r="C1536">
            <v>2.6743519999999997E-54</v>
          </cell>
        </row>
        <row r="1537">
          <cell r="A1537" t="str">
            <v>AAEL010269-RA</v>
          </cell>
          <cell r="B1537">
            <v>1.2734270000000001</v>
          </cell>
          <cell r="C1537">
            <v>1.966668E-3</v>
          </cell>
        </row>
        <row r="1538">
          <cell r="A1538" t="str">
            <v>AAEL010280-RA</v>
          </cell>
          <cell r="B1538">
            <v>-0.84396119999999997</v>
          </cell>
          <cell r="C1538">
            <v>2.4383160000000001E-19</v>
          </cell>
        </row>
        <row r="1539">
          <cell r="A1539" t="str">
            <v>AAEL010283-RA</v>
          </cell>
          <cell r="B1539">
            <v>-2.52969</v>
          </cell>
          <cell r="C1539">
            <v>1.94789E-8</v>
          </cell>
        </row>
        <row r="1540">
          <cell r="A1540" t="str">
            <v>AAEL010284-RA</v>
          </cell>
          <cell r="B1540">
            <v>-1.5601910000000001</v>
          </cell>
          <cell r="C1540">
            <v>8.2617909999999993E-30</v>
          </cell>
        </row>
        <row r="1541">
          <cell r="A1541" t="str">
            <v>AAEL010288-RA</v>
          </cell>
          <cell r="B1541">
            <v>1.515245</v>
          </cell>
          <cell r="C1541">
            <v>3.1309020000000002E-19</v>
          </cell>
        </row>
        <row r="1542">
          <cell r="A1542" t="str">
            <v>AAEL010296-RA</v>
          </cell>
          <cell r="B1542">
            <v>1.196639</v>
          </cell>
          <cell r="C1542">
            <v>2.3727709999999999E-15</v>
          </cell>
        </row>
        <row r="1543">
          <cell r="A1543" t="str">
            <v>AAEL010314-RA</v>
          </cell>
          <cell r="B1543">
            <v>-0.83197659999999996</v>
          </cell>
          <cell r="C1543">
            <v>5.216733E-5</v>
          </cell>
        </row>
        <row r="1544">
          <cell r="A1544" t="str">
            <v>AAEL010317-RA</v>
          </cell>
          <cell r="B1544">
            <v>1.3436509999999999</v>
          </cell>
          <cell r="C1544">
            <v>5.468414E-6</v>
          </cell>
        </row>
        <row r="1545">
          <cell r="A1545" t="str">
            <v>AAEL010333-RA</v>
          </cell>
          <cell r="B1545">
            <v>1.7513209999999999</v>
          </cell>
          <cell r="C1545">
            <v>8.3433569999999995E-6</v>
          </cell>
        </row>
        <row r="1546">
          <cell r="A1546" t="str">
            <v>AAEL010336-RA</v>
          </cell>
          <cell r="B1546">
            <v>1.293428</v>
          </cell>
          <cell r="C1546">
            <v>5.4198050000000002E-5</v>
          </cell>
        </row>
        <row r="1547">
          <cell r="A1547" t="str">
            <v>AAEL010338-RA</v>
          </cell>
          <cell r="B1547">
            <v>-0.90865839999999998</v>
          </cell>
          <cell r="C1547">
            <v>7.4892030000000001E-6</v>
          </cell>
        </row>
        <row r="1548">
          <cell r="A1548" t="str">
            <v>AAEL010339-RA</v>
          </cell>
          <cell r="B1548">
            <v>1.0348889999999999</v>
          </cell>
          <cell r="C1548">
            <v>2.3375679999999999E-3</v>
          </cell>
        </row>
        <row r="1549">
          <cell r="A1549" t="str">
            <v>AAEL010344-RA</v>
          </cell>
          <cell r="B1549">
            <v>-1.5076099999999999</v>
          </cell>
          <cell r="C1549">
            <v>7.0293849999999999E-9</v>
          </cell>
        </row>
        <row r="1550">
          <cell r="A1550" t="str">
            <v>AAEL010349-RA</v>
          </cell>
          <cell r="B1550">
            <v>2.8015479999999999</v>
          </cell>
          <cell r="C1550">
            <v>1.0908810000000001E-14</v>
          </cell>
        </row>
        <row r="1551">
          <cell r="A1551" t="str">
            <v>AAEL010362-RA</v>
          </cell>
          <cell r="B1551">
            <v>1.8365560000000001</v>
          </cell>
          <cell r="C1551">
            <v>7.3880810000000001E-4</v>
          </cell>
        </row>
        <row r="1552">
          <cell r="A1552" t="str">
            <v>AAEL010364-RA</v>
          </cell>
          <cell r="B1552">
            <v>-0.96331520000000004</v>
          </cell>
          <cell r="C1552">
            <v>1.9956180000000001E-8</v>
          </cell>
        </row>
        <row r="1553">
          <cell r="A1553" t="str">
            <v>AAEL010366-RA</v>
          </cell>
          <cell r="B1553">
            <v>1.3537159999999999</v>
          </cell>
          <cell r="C1553">
            <v>4.7805040000000003E-6</v>
          </cell>
        </row>
        <row r="1554">
          <cell r="A1554" t="str">
            <v>AAEL010370-RA</v>
          </cell>
          <cell r="B1554">
            <v>1.132614</v>
          </cell>
          <cell r="C1554">
            <v>1.0054479999999999E-2</v>
          </cell>
        </row>
        <row r="1555">
          <cell r="A1555" t="str">
            <v>AAEL010378-RA</v>
          </cell>
          <cell r="B1555">
            <v>1.8487389999999999</v>
          </cell>
          <cell r="C1555">
            <v>1.812473E-3</v>
          </cell>
        </row>
        <row r="1556">
          <cell r="A1556" t="str">
            <v>AAEL010384-RA</v>
          </cell>
          <cell r="B1556">
            <v>2.035857</v>
          </cell>
          <cell r="C1556">
            <v>7.6699140000000008E-6</v>
          </cell>
        </row>
        <row r="1557">
          <cell r="A1557" t="str">
            <v>AAEL010399-RA</v>
          </cell>
          <cell r="B1557">
            <v>-1.4262680000000001</v>
          </cell>
          <cell r="C1557">
            <v>2.7465680000000001E-17</v>
          </cell>
        </row>
        <row r="1558">
          <cell r="A1558" t="str">
            <v>AAEL010404-RA</v>
          </cell>
          <cell r="B1558">
            <v>-1.4172</v>
          </cell>
          <cell r="C1558">
            <v>5.6925369999999997E-31</v>
          </cell>
        </row>
        <row r="1559">
          <cell r="A1559" t="str">
            <v>AAEL010405-RA</v>
          </cell>
          <cell r="B1559">
            <v>-0.94500430000000002</v>
          </cell>
          <cell r="C1559">
            <v>1.1894290000000001E-3</v>
          </cell>
        </row>
        <row r="1560">
          <cell r="A1560" t="str">
            <v>AAEL010411-RA</v>
          </cell>
          <cell r="B1560">
            <v>1.0407029999999999</v>
          </cell>
          <cell r="C1560">
            <v>1.2168569999999999E-21</v>
          </cell>
        </row>
        <row r="1561">
          <cell r="A1561" t="str">
            <v>AAEL010416-RA</v>
          </cell>
          <cell r="B1561">
            <v>3.0523959999999999</v>
          </cell>
          <cell r="C1561">
            <v>3.5476240000000001E-7</v>
          </cell>
        </row>
        <row r="1562">
          <cell r="A1562" t="str">
            <v>AAEL010434-RA</v>
          </cell>
          <cell r="B1562">
            <v>-2.8025359999999999</v>
          </cell>
          <cell r="C1562">
            <v>2.073453E-250</v>
          </cell>
        </row>
        <row r="1563">
          <cell r="A1563" t="str">
            <v>AAEL010437-RA</v>
          </cell>
          <cell r="B1563">
            <v>-2.0967410000000002</v>
          </cell>
          <cell r="C1563">
            <v>9.1001650000000002E-95</v>
          </cell>
        </row>
        <row r="1564">
          <cell r="A1564" t="str">
            <v>AAEL010442-RA</v>
          </cell>
          <cell r="B1564">
            <v>-0.84667829999999999</v>
          </cell>
          <cell r="C1564">
            <v>8.6168820000000006E-17</v>
          </cell>
        </row>
        <row r="1565">
          <cell r="A1565" t="str">
            <v>AAEL010443-RA</v>
          </cell>
          <cell r="B1565">
            <v>-1.0480799999999999</v>
          </cell>
          <cell r="C1565">
            <v>6.7596740000000006E-5</v>
          </cell>
        </row>
        <row r="1566">
          <cell r="A1566" t="str">
            <v>AAEL010450-RA</v>
          </cell>
          <cell r="B1566">
            <v>1.5776019999999999</v>
          </cell>
          <cell r="C1566">
            <v>4.8751149999999997E-13</v>
          </cell>
        </row>
        <row r="1567">
          <cell r="A1567" t="str">
            <v>AAEL010451-RA</v>
          </cell>
          <cell r="B1567">
            <v>1.3503609999999999</v>
          </cell>
          <cell r="C1567">
            <v>7.3539740000000001E-3</v>
          </cell>
        </row>
        <row r="1568">
          <cell r="A1568" t="str">
            <v>AAEL010453-RA</v>
          </cell>
          <cell r="B1568">
            <v>1.5893930000000001</v>
          </cell>
          <cell r="C1568">
            <v>1.084143E-4</v>
          </cell>
        </row>
        <row r="1569">
          <cell r="A1569" t="str">
            <v>AAEL010456-RA</v>
          </cell>
          <cell r="B1569">
            <v>0.96660089999999999</v>
          </cell>
          <cell r="C1569">
            <v>3.9616480000000001E-5</v>
          </cell>
        </row>
        <row r="1570">
          <cell r="A1570" t="str">
            <v>AAEL010465-RA</v>
          </cell>
          <cell r="B1570">
            <v>1.047507</v>
          </cell>
          <cell r="C1570">
            <v>7.0944170000000002E-4</v>
          </cell>
        </row>
        <row r="1571">
          <cell r="A1571" t="str">
            <v>AAEL010481-RA</v>
          </cell>
          <cell r="B1571">
            <v>1.568427</v>
          </cell>
          <cell r="C1571">
            <v>1.251098E-12</v>
          </cell>
        </row>
        <row r="1572">
          <cell r="A1572" t="str">
            <v>AAEL010483-RA</v>
          </cell>
          <cell r="B1572">
            <v>-1.1600520000000001</v>
          </cell>
          <cell r="C1572">
            <v>6.9820430000000003E-17</v>
          </cell>
        </row>
        <row r="1573">
          <cell r="A1573" t="str">
            <v>AAEL010485-RA</v>
          </cell>
          <cell r="B1573">
            <v>1.8006800000000001</v>
          </cell>
          <cell r="C1573">
            <v>4.697066E-12</v>
          </cell>
        </row>
        <row r="1574">
          <cell r="A1574" t="str">
            <v>AAEL010488-RA</v>
          </cell>
          <cell r="B1574">
            <v>1.121542</v>
          </cell>
          <cell r="C1574">
            <v>1.3353139999999999E-4</v>
          </cell>
        </row>
        <row r="1575">
          <cell r="A1575" t="str">
            <v>AAEL010514-RA</v>
          </cell>
          <cell r="B1575">
            <v>2.6127919999999998</v>
          </cell>
          <cell r="C1575">
            <v>2.7538109999999999E-56</v>
          </cell>
        </row>
        <row r="1576">
          <cell r="A1576" t="str">
            <v>AAEL010515-RA</v>
          </cell>
          <cell r="B1576">
            <v>-0.83100830000000003</v>
          </cell>
          <cell r="C1576">
            <v>1.000208E-2</v>
          </cell>
        </row>
        <row r="1577">
          <cell r="A1577" t="str">
            <v>AAEL010516-RA</v>
          </cell>
          <cell r="B1577">
            <v>-0.82084789999999996</v>
          </cell>
          <cell r="C1577">
            <v>2.297981E-4</v>
          </cell>
        </row>
        <row r="1578">
          <cell r="A1578" t="str">
            <v>AAEL010526-RA</v>
          </cell>
          <cell r="B1578">
            <v>1.401966</v>
          </cell>
          <cell r="C1578">
            <v>4.383576E-6</v>
          </cell>
        </row>
        <row r="1579">
          <cell r="A1579" t="str">
            <v>AAEL010527-RA</v>
          </cell>
          <cell r="B1579">
            <v>-3.2303199999999999</v>
          </cell>
          <cell r="C1579">
            <v>1.2940139999999999E-43</v>
          </cell>
        </row>
        <row r="1580">
          <cell r="A1580" t="str">
            <v>AAEL010529-RA</v>
          </cell>
          <cell r="B1580">
            <v>-1.051207</v>
          </cell>
          <cell r="C1580">
            <v>9.5868360000000005E-32</v>
          </cell>
        </row>
        <row r="1581">
          <cell r="A1581" t="str">
            <v>AAEL010530-RA</v>
          </cell>
          <cell r="B1581">
            <v>0.92653459999999999</v>
          </cell>
          <cell r="C1581">
            <v>1.4074509999999999E-4</v>
          </cell>
        </row>
        <row r="1582">
          <cell r="A1582" t="str">
            <v>AAEL010535-RA</v>
          </cell>
          <cell r="B1582">
            <v>1.8079989999999999</v>
          </cell>
          <cell r="C1582">
            <v>4.6082079999999997E-26</v>
          </cell>
        </row>
        <row r="1583">
          <cell r="A1583" t="str">
            <v>AAEL010549-RA</v>
          </cell>
          <cell r="B1583">
            <v>0.86778040000000001</v>
          </cell>
          <cell r="C1583">
            <v>4.7907820000000004E-3</v>
          </cell>
        </row>
        <row r="1584">
          <cell r="A1584" t="str">
            <v>AAEL010555-RA</v>
          </cell>
          <cell r="B1584">
            <v>-0.85031699999999999</v>
          </cell>
          <cell r="C1584">
            <v>9.4866689999999991E-19</v>
          </cell>
        </row>
        <row r="1585">
          <cell r="A1585" t="str">
            <v>AAEL010558-RA</v>
          </cell>
          <cell r="B1585">
            <v>1.171781</v>
          </cell>
          <cell r="C1585">
            <v>1.02466E-23</v>
          </cell>
        </row>
        <row r="1586">
          <cell r="A1586" t="str">
            <v>AAEL010563-RA</v>
          </cell>
          <cell r="B1586">
            <v>2.554011</v>
          </cell>
          <cell r="C1586">
            <v>1.8276569999999998E-5</v>
          </cell>
        </row>
        <row r="1587">
          <cell r="A1587" t="str">
            <v>AAEL010571-RA</v>
          </cell>
          <cell r="B1587">
            <v>1.6262110000000001</v>
          </cell>
          <cell r="C1587">
            <v>1.6319030000000001E-3</v>
          </cell>
        </row>
        <row r="1588">
          <cell r="A1588" t="str">
            <v>AAEL010587-RA</v>
          </cell>
          <cell r="B1588">
            <v>-1.210412</v>
          </cell>
          <cell r="C1588">
            <v>4.0635059999999997E-9</v>
          </cell>
        </row>
        <row r="1589">
          <cell r="A1589" t="str">
            <v>AAEL010590-RA</v>
          </cell>
          <cell r="B1589">
            <v>-1.02894</v>
          </cell>
          <cell r="C1589">
            <v>2.9699049999999999E-11</v>
          </cell>
        </row>
        <row r="1590">
          <cell r="A1590" t="str">
            <v>AAEL010593-RA</v>
          </cell>
          <cell r="B1590">
            <v>2.1106959999999999</v>
          </cell>
          <cell r="C1590">
            <v>9.9725909999999994E-3</v>
          </cell>
        </row>
        <row r="1591">
          <cell r="A1591" t="str">
            <v>AAEL010594-RA</v>
          </cell>
          <cell r="B1591">
            <v>1.4040170000000001</v>
          </cell>
          <cell r="C1591">
            <v>2.5280799999999998E-3</v>
          </cell>
        </row>
        <row r="1592">
          <cell r="A1592" t="str">
            <v>AAEL010596-RA</v>
          </cell>
          <cell r="B1592">
            <v>1.011892</v>
          </cell>
          <cell r="C1592">
            <v>1.904517E-6</v>
          </cell>
        </row>
        <row r="1593">
          <cell r="A1593" t="str">
            <v>AAEL010599-RA</v>
          </cell>
          <cell r="B1593">
            <v>-1.0006079999999999</v>
          </cell>
          <cell r="C1593">
            <v>1.5106769999999999E-29</v>
          </cell>
        </row>
        <row r="1594">
          <cell r="A1594" t="str">
            <v>AAEL010602-RA</v>
          </cell>
          <cell r="B1594">
            <v>1.1966019999999999</v>
          </cell>
          <cell r="C1594">
            <v>4.6980970000000002E-13</v>
          </cell>
        </row>
        <row r="1595">
          <cell r="A1595" t="str">
            <v>AAEL010621-RA</v>
          </cell>
          <cell r="B1595">
            <v>1.638255</v>
          </cell>
          <cell r="C1595">
            <v>4.6837760000000001E-4</v>
          </cell>
        </row>
        <row r="1596">
          <cell r="A1596" t="str">
            <v>AAEL010656-RA</v>
          </cell>
          <cell r="B1596">
            <v>-1.175101</v>
          </cell>
          <cell r="C1596">
            <v>1.0615970000000001E-30</v>
          </cell>
        </row>
        <row r="1597">
          <cell r="A1597" t="str">
            <v>AAEL010665-RA</v>
          </cell>
          <cell r="B1597">
            <v>-1.243881</v>
          </cell>
          <cell r="C1597">
            <v>2.462288E-9</v>
          </cell>
        </row>
        <row r="1598">
          <cell r="A1598" t="str">
            <v>AAEL010675-RA</v>
          </cell>
          <cell r="B1598">
            <v>1.338838</v>
          </cell>
          <cell r="C1598">
            <v>1.9832639999999999E-16</v>
          </cell>
        </row>
        <row r="1599">
          <cell r="A1599" t="str">
            <v>AAEL010678-RA</v>
          </cell>
          <cell r="B1599">
            <v>5.4098759999999997</v>
          </cell>
          <cell r="C1599">
            <v>1.022879E-23</v>
          </cell>
        </row>
        <row r="1600">
          <cell r="A1600" t="str">
            <v>AAEL010679-RA</v>
          </cell>
          <cell r="B1600">
            <v>-1.4092020000000001</v>
          </cell>
          <cell r="C1600">
            <v>5.2337370000000004E-7</v>
          </cell>
        </row>
        <row r="1601">
          <cell r="A1601" t="str">
            <v>AAEL010698-RA</v>
          </cell>
          <cell r="B1601">
            <v>1.9312780000000001</v>
          </cell>
          <cell r="C1601">
            <v>1.3230919999999999E-54</v>
          </cell>
        </row>
        <row r="1602">
          <cell r="A1602" t="str">
            <v>AAEL010708-RA</v>
          </cell>
          <cell r="B1602">
            <v>-1.7842800000000001</v>
          </cell>
          <cell r="C1602">
            <v>7.3187940000000004E-6</v>
          </cell>
        </row>
        <row r="1603">
          <cell r="A1603" t="str">
            <v>AAEL010709-RA</v>
          </cell>
          <cell r="B1603">
            <v>-0.98312259999999996</v>
          </cell>
          <cell r="C1603">
            <v>4.2068269999999998E-6</v>
          </cell>
        </row>
        <row r="1604">
          <cell r="A1604" t="str">
            <v>AAEL010715-RA</v>
          </cell>
          <cell r="B1604">
            <v>-1.1374660000000001</v>
          </cell>
          <cell r="C1604">
            <v>6.399943E-3</v>
          </cell>
        </row>
        <row r="1605">
          <cell r="A1605" t="str">
            <v>AAEL010717-RA</v>
          </cell>
          <cell r="B1605">
            <v>-1.6460950000000001</v>
          </cell>
          <cell r="C1605">
            <v>4.7539539999999997E-6</v>
          </cell>
        </row>
        <row r="1606">
          <cell r="A1606" t="str">
            <v>AAEL010720-RA</v>
          </cell>
          <cell r="B1606">
            <v>-2.0680230000000002</v>
          </cell>
          <cell r="C1606">
            <v>2.1507429999999999E-4</v>
          </cell>
        </row>
        <row r="1607">
          <cell r="A1607" t="str">
            <v>AAEL010724-RA</v>
          </cell>
          <cell r="B1607">
            <v>0.89258439999999994</v>
          </cell>
          <cell r="C1607">
            <v>7.9777210000000001E-3</v>
          </cell>
        </row>
        <row r="1608">
          <cell r="A1608" t="str">
            <v>AAEL010725-RA</v>
          </cell>
          <cell r="B1608">
            <v>-1.0519890000000001</v>
          </cell>
          <cell r="C1608">
            <v>3.4131660000000001E-6</v>
          </cell>
        </row>
        <row r="1609">
          <cell r="A1609" t="str">
            <v>AAEL010742-RA</v>
          </cell>
          <cell r="B1609">
            <v>1.00956</v>
          </cell>
          <cell r="C1609">
            <v>1.9004310000000002E-18</v>
          </cell>
        </row>
        <row r="1610">
          <cell r="A1610" t="str">
            <v>AAEL010751-RA</v>
          </cell>
          <cell r="B1610">
            <v>-0.8158183</v>
          </cell>
          <cell r="C1610">
            <v>1.918725E-7</v>
          </cell>
        </row>
        <row r="1611">
          <cell r="A1611" t="str">
            <v>AAEL010754-RA</v>
          </cell>
          <cell r="B1611">
            <v>0.98308689999999999</v>
          </cell>
          <cell r="C1611">
            <v>3.1043580000000001E-5</v>
          </cell>
        </row>
        <row r="1612">
          <cell r="A1612" t="str">
            <v>AAEL010760-RA</v>
          </cell>
          <cell r="B1612">
            <v>1.712019</v>
          </cell>
          <cell r="C1612">
            <v>1.389442E-5</v>
          </cell>
        </row>
        <row r="1613">
          <cell r="A1613" t="str">
            <v>AAEL010764-RA</v>
          </cell>
          <cell r="B1613">
            <v>7.0661940000000003</v>
          </cell>
          <cell r="C1613">
            <v>7.5595259999999995E-43</v>
          </cell>
        </row>
        <row r="1614">
          <cell r="A1614" t="str">
            <v>AAEL010766-RA</v>
          </cell>
          <cell r="B1614">
            <v>0.93399560000000004</v>
          </cell>
          <cell r="C1614">
            <v>1.0497579999999999E-2</v>
          </cell>
        </row>
        <row r="1615">
          <cell r="A1615" t="str">
            <v>AAEL010770-RA</v>
          </cell>
          <cell r="B1615">
            <v>2.2504970000000002</v>
          </cell>
          <cell r="C1615">
            <v>2.2627480000000002E-3</v>
          </cell>
        </row>
        <row r="1616">
          <cell r="A1616" t="str">
            <v>AAEL010776-RA</v>
          </cell>
          <cell r="B1616">
            <v>7.1491850000000001</v>
          </cell>
          <cell r="C1616">
            <v>5.1120199999999998E-44</v>
          </cell>
        </row>
        <row r="1617">
          <cell r="A1617" t="str">
            <v>AAEL010782-RA</v>
          </cell>
          <cell r="B1617">
            <v>4.0138809999999996</v>
          </cell>
          <cell r="C1617">
            <v>4.4928740000000003E-93</v>
          </cell>
        </row>
        <row r="1618">
          <cell r="A1618" t="str">
            <v>AAEL010783-RA</v>
          </cell>
          <cell r="B1618">
            <v>-0.87021959999999998</v>
          </cell>
          <cell r="C1618">
            <v>5.9465010000000001E-5</v>
          </cell>
        </row>
        <row r="1619">
          <cell r="A1619" t="str">
            <v>AAEL010790-RA</v>
          </cell>
          <cell r="B1619">
            <v>1.641491</v>
          </cell>
          <cell r="C1619">
            <v>7.5330290000000001E-3</v>
          </cell>
        </row>
        <row r="1620">
          <cell r="A1620" t="str">
            <v>AAEL010804-RA</v>
          </cell>
          <cell r="B1620">
            <v>-1.2977639999999999</v>
          </cell>
          <cell r="C1620">
            <v>2.6691360000000001E-15</v>
          </cell>
        </row>
        <row r="1621">
          <cell r="A1621" t="str">
            <v>AAEL010827-RA</v>
          </cell>
          <cell r="B1621">
            <v>1.829242</v>
          </cell>
          <cell r="C1621">
            <v>2.7093250000000001E-12</v>
          </cell>
        </row>
        <row r="1622">
          <cell r="A1622" t="str">
            <v>AAEL010832-RA</v>
          </cell>
          <cell r="B1622">
            <v>2.1668750000000001</v>
          </cell>
          <cell r="C1622">
            <v>5.07465E-3</v>
          </cell>
        </row>
        <row r="1623">
          <cell r="A1623" t="str">
            <v>AAEL010835-RA</v>
          </cell>
          <cell r="B1623">
            <v>-0.9298786</v>
          </cell>
          <cell r="C1623">
            <v>1.451348E-7</v>
          </cell>
        </row>
        <row r="1624">
          <cell r="A1624" t="str">
            <v>AAEL010836-RA</v>
          </cell>
          <cell r="B1624">
            <v>-1.1058589999999999</v>
          </cell>
          <cell r="C1624">
            <v>9.2295959999999998E-7</v>
          </cell>
        </row>
        <row r="1625">
          <cell r="A1625" t="str">
            <v>AAEL010838-RA</v>
          </cell>
          <cell r="B1625">
            <v>-0.93456519999999998</v>
          </cell>
          <cell r="C1625">
            <v>1.9868729999999999E-7</v>
          </cell>
        </row>
        <row r="1626">
          <cell r="A1626" t="str">
            <v>AAEL010841-RA</v>
          </cell>
          <cell r="B1626">
            <v>-0.86412350000000004</v>
          </cell>
          <cell r="C1626">
            <v>2.5925839999999998E-4</v>
          </cell>
        </row>
        <row r="1627">
          <cell r="A1627" t="str">
            <v>AAEL010866-RA</v>
          </cell>
          <cell r="B1627">
            <v>-1.3357429999999999</v>
          </cell>
          <cell r="C1627">
            <v>4.2296950000000002E-11</v>
          </cell>
        </row>
        <row r="1628">
          <cell r="A1628" t="str">
            <v>AAEL010879-RA</v>
          </cell>
          <cell r="B1628">
            <v>0.90014890000000003</v>
          </cell>
          <cell r="C1628">
            <v>4.5666399999999998E-16</v>
          </cell>
        </row>
        <row r="1629">
          <cell r="A1629" t="str">
            <v>AAEL010884-RA</v>
          </cell>
          <cell r="B1629">
            <v>-1.137035</v>
          </cell>
          <cell r="C1629">
            <v>2.0766360000000001E-25</v>
          </cell>
        </row>
        <row r="1630">
          <cell r="A1630" t="str">
            <v>AAEL010893-RB</v>
          </cell>
          <cell r="B1630">
            <v>-2.8796179999999998</v>
          </cell>
          <cell r="C1630">
            <v>5.4692200000000003E-4</v>
          </cell>
        </row>
        <row r="1631">
          <cell r="A1631" t="str">
            <v>AAEL010899-RA</v>
          </cell>
          <cell r="B1631">
            <v>0.81593329999999997</v>
          </cell>
          <cell r="C1631">
            <v>5.2320820000000002E-6</v>
          </cell>
        </row>
        <row r="1632">
          <cell r="A1632" t="str">
            <v>AAEL010906-RA</v>
          </cell>
          <cell r="B1632">
            <v>1.712861</v>
          </cell>
          <cell r="C1632">
            <v>9.9128199999999997E-8</v>
          </cell>
        </row>
        <row r="1633">
          <cell r="A1633" t="str">
            <v>AAEL010909-RA</v>
          </cell>
          <cell r="B1633">
            <v>1.030219</v>
          </cell>
          <cell r="C1633">
            <v>4.8168949999999999E-3</v>
          </cell>
        </row>
        <row r="1634">
          <cell r="A1634" t="str">
            <v>AAEL010917-RA</v>
          </cell>
          <cell r="B1634">
            <v>-2.9402080000000002</v>
          </cell>
          <cell r="C1634">
            <v>2.7186909999999998E-4</v>
          </cell>
        </row>
        <row r="1635">
          <cell r="A1635" t="str">
            <v>AAEL010919-RA</v>
          </cell>
          <cell r="B1635">
            <v>-1.2291069999999999</v>
          </cell>
          <cell r="C1635">
            <v>1.8191189999999999E-3</v>
          </cell>
        </row>
        <row r="1636">
          <cell r="A1636" t="str">
            <v>AAEL010921-RA</v>
          </cell>
          <cell r="B1636">
            <v>-2.3129979999999999</v>
          </cell>
          <cell r="C1636">
            <v>6.0635740000000004E-3</v>
          </cell>
        </row>
        <row r="1637">
          <cell r="A1637" t="str">
            <v>AAEL010929-RA</v>
          </cell>
          <cell r="B1637">
            <v>2.2919350000000001</v>
          </cell>
          <cell r="C1637">
            <v>4.2799939999999996E-3</v>
          </cell>
        </row>
        <row r="1638">
          <cell r="A1638" t="str">
            <v>AAEL010932-RA</v>
          </cell>
          <cell r="B1638">
            <v>1.961948</v>
          </cell>
          <cell r="C1638">
            <v>2.4924360000000002E-10</v>
          </cell>
        </row>
        <row r="1639">
          <cell r="A1639" t="str">
            <v>AAEL010933-RA</v>
          </cell>
          <cell r="B1639">
            <v>-1.596228</v>
          </cell>
          <cell r="C1639">
            <v>1.7867329999999999E-21</v>
          </cell>
        </row>
        <row r="1640">
          <cell r="A1640" t="str">
            <v>AAEL010937-RA</v>
          </cell>
          <cell r="B1640">
            <v>2.2179570000000002</v>
          </cell>
          <cell r="C1640">
            <v>2.6942290000000002E-23</v>
          </cell>
        </row>
        <row r="1641">
          <cell r="A1641" t="str">
            <v>AAEL010949-RA</v>
          </cell>
          <cell r="B1641">
            <v>2.30742</v>
          </cell>
          <cell r="C1641">
            <v>9.9948970000000001E-8</v>
          </cell>
        </row>
        <row r="1642">
          <cell r="A1642" t="str">
            <v>AAEL010951-RB</v>
          </cell>
          <cell r="B1642">
            <v>-1.168064</v>
          </cell>
          <cell r="C1642">
            <v>3.7199150000000003E-8</v>
          </cell>
        </row>
        <row r="1643">
          <cell r="A1643" t="str">
            <v>AAEL010954-RA</v>
          </cell>
          <cell r="B1643">
            <v>1.2011579999999999</v>
          </cell>
          <cell r="C1643">
            <v>7.8506979999999996E-8</v>
          </cell>
        </row>
        <row r="1644">
          <cell r="A1644" t="str">
            <v>AAEL010968-RA</v>
          </cell>
          <cell r="B1644">
            <v>2.3971279999999999</v>
          </cell>
          <cell r="C1644">
            <v>6.2075990000000006E-5</v>
          </cell>
        </row>
        <row r="1645">
          <cell r="A1645" t="str">
            <v>AAEL010970-RA</v>
          </cell>
          <cell r="B1645">
            <v>2.9893860000000001</v>
          </cell>
          <cell r="C1645">
            <v>1.430133E-12</v>
          </cell>
        </row>
        <row r="1646">
          <cell r="A1646" t="str">
            <v>AAEL010990-RA</v>
          </cell>
          <cell r="B1646">
            <v>1.9084950000000001</v>
          </cell>
          <cell r="C1646">
            <v>1.081286E-5</v>
          </cell>
        </row>
        <row r="1647">
          <cell r="A1647" t="str">
            <v>AAEL010993-RA</v>
          </cell>
          <cell r="B1647">
            <v>2.0675530000000002</v>
          </cell>
          <cell r="C1647">
            <v>2.809226E-10</v>
          </cell>
        </row>
        <row r="1648">
          <cell r="A1648" t="str">
            <v>AAEL011007-RA</v>
          </cell>
          <cell r="B1648">
            <v>1.672423</v>
          </cell>
          <cell r="C1648">
            <v>1.2641689999999999E-7</v>
          </cell>
        </row>
        <row r="1649">
          <cell r="A1649" t="str">
            <v>AAEL011018-RA</v>
          </cell>
          <cell r="B1649">
            <v>0.91789050000000005</v>
          </cell>
          <cell r="C1649">
            <v>6.3161519999999996E-5</v>
          </cell>
        </row>
        <row r="1650">
          <cell r="A1650" t="str">
            <v>AAEL011045-RA</v>
          </cell>
          <cell r="B1650">
            <v>-2.415451</v>
          </cell>
          <cell r="C1650">
            <v>9.6173069999999994E-5</v>
          </cell>
        </row>
        <row r="1651">
          <cell r="A1651" t="str">
            <v>AAEL011055-RA</v>
          </cell>
          <cell r="B1651">
            <v>1.075302</v>
          </cell>
          <cell r="C1651">
            <v>3.5506070000000002E-16</v>
          </cell>
        </row>
        <row r="1652">
          <cell r="A1652" t="str">
            <v>AAEL011057-RA</v>
          </cell>
          <cell r="B1652">
            <v>1.909206</v>
          </cell>
          <cell r="C1652">
            <v>9.163119999999999E-13</v>
          </cell>
        </row>
        <row r="1653">
          <cell r="A1653" t="str">
            <v>AAEL011065-RA</v>
          </cell>
          <cell r="B1653">
            <v>-0.92692470000000005</v>
          </cell>
          <cell r="C1653">
            <v>7.9051969999999999E-5</v>
          </cell>
        </row>
        <row r="1654">
          <cell r="A1654" t="str">
            <v>AAEL011070-RA</v>
          </cell>
          <cell r="B1654">
            <v>-0.8079885</v>
          </cell>
          <cell r="C1654">
            <v>4.6717640000000001E-3</v>
          </cell>
        </row>
        <row r="1655">
          <cell r="A1655" t="str">
            <v>AAEL011074-RA</v>
          </cell>
          <cell r="B1655">
            <v>-1.3733489999999999</v>
          </cell>
          <cell r="C1655">
            <v>3.1091489999999997E-10</v>
          </cell>
        </row>
        <row r="1656">
          <cell r="A1656" t="str">
            <v>AAEL011082-RA</v>
          </cell>
          <cell r="B1656">
            <v>-0.94822600000000001</v>
          </cell>
          <cell r="C1656">
            <v>9.5458650000000006E-3</v>
          </cell>
        </row>
        <row r="1657">
          <cell r="A1657" t="str">
            <v>AAEL011084-RA</v>
          </cell>
          <cell r="B1657">
            <v>-0.94606100000000004</v>
          </cell>
          <cell r="C1657">
            <v>1.8410699999999999E-9</v>
          </cell>
        </row>
        <row r="1658">
          <cell r="A1658" t="str">
            <v>AAEL011087-RA</v>
          </cell>
          <cell r="B1658">
            <v>1.6995009999999999</v>
          </cell>
          <cell r="C1658">
            <v>3.0698580000000001E-6</v>
          </cell>
        </row>
        <row r="1659">
          <cell r="A1659" t="str">
            <v>AAEL011090-RA</v>
          </cell>
          <cell r="B1659">
            <v>1.636684</v>
          </cell>
          <cell r="C1659">
            <v>3.4096160000000001E-8</v>
          </cell>
        </row>
        <row r="1660">
          <cell r="A1660" t="str">
            <v>AAEL011092-RA</v>
          </cell>
          <cell r="B1660">
            <v>-0.92918279999999998</v>
          </cell>
          <cell r="C1660">
            <v>2.5235279999999999E-12</v>
          </cell>
        </row>
        <row r="1661">
          <cell r="A1661" t="str">
            <v>AAEL011101-RA</v>
          </cell>
          <cell r="B1661">
            <v>1.5569390000000001</v>
          </cell>
          <cell r="C1661">
            <v>2.029532E-11</v>
          </cell>
        </row>
        <row r="1662">
          <cell r="A1662" t="str">
            <v>AAEL011114-RA</v>
          </cell>
          <cell r="B1662">
            <v>2.610681</v>
          </cell>
          <cell r="C1662">
            <v>2.6691199999999999E-17</v>
          </cell>
        </row>
        <row r="1663">
          <cell r="A1663" t="str">
            <v>AAEL011125-RA</v>
          </cell>
          <cell r="B1663">
            <v>-1.6634180000000001</v>
          </cell>
          <cell r="C1663">
            <v>5.8098429999999999E-4</v>
          </cell>
        </row>
        <row r="1664">
          <cell r="A1664" t="str">
            <v>AAEL011126-RA</v>
          </cell>
          <cell r="B1664">
            <v>-1.652139</v>
          </cell>
          <cell r="C1664">
            <v>4.2735390000000001E-29</v>
          </cell>
        </row>
        <row r="1665">
          <cell r="A1665" t="str">
            <v>AAEL011130-RA</v>
          </cell>
          <cell r="B1665">
            <v>-1.8742920000000001</v>
          </cell>
          <cell r="C1665">
            <v>4.6976869999999996E-25</v>
          </cell>
        </row>
        <row r="1666">
          <cell r="A1666" t="str">
            <v>AAEL011135-RA</v>
          </cell>
          <cell r="B1666">
            <v>2.0672389999999998</v>
          </cell>
          <cell r="C1666">
            <v>4.1151450000000004E-6</v>
          </cell>
        </row>
        <row r="1667">
          <cell r="A1667" t="str">
            <v>AAEL011137-RA</v>
          </cell>
          <cell r="B1667">
            <v>0.87160780000000004</v>
          </cell>
          <cell r="C1667">
            <v>2.2675280000000001E-9</v>
          </cell>
        </row>
        <row r="1668">
          <cell r="A1668" t="str">
            <v>AAEL011155-RA</v>
          </cell>
          <cell r="B1668">
            <v>1.3168599999999999</v>
          </cell>
          <cell r="C1668">
            <v>1.9925189999999999E-6</v>
          </cell>
        </row>
        <row r="1669">
          <cell r="A1669" t="str">
            <v>AAEL011161-RA</v>
          </cell>
          <cell r="B1669">
            <v>-1.584716</v>
          </cell>
          <cell r="C1669">
            <v>5.0386299999999997E-3</v>
          </cell>
        </row>
        <row r="1670">
          <cell r="A1670" t="str">
            <v>AAEL011166-RA</v>
          </cell>
          <cell r="B1670">
            <v>-1.3666780000000001</v>
          </cell>
          <cell r="C1670">
            <v>1.5968380000000001E-4</v>
          </cell>
        </row>
        <row r="1671">
          <cell r="A1671" t="str">
            <v>AAEL011180-RA</v>
          </cell>
          <cell r="B1671">
            <v>2.3673060000000001</v>
          </cell>
          <cell r="C1671">
            <v>7.4503749999999995E-38</v>
          </cell>
        </row>
        <row r="1672">
          <cell r="A1672" t="str">
            <v>AAEL011182-RA</v>
          </cell>
          <cell r="B1672">
            <v>-1.481484</v>
          </cell>
          <cell r="C1672">
            <v>2.2409850000000002E-22</v>
          </cell>
        </row>
        <row r="1673">
          <cell r="A1673" t="str">
            <v>AAEL011184-RA</v>
          </cell>
          <cell r="B1673">
            <v>-0.90820290000000004</v>
          </cell>
          <cell r="C1673">
            <v>1.1618349999999999E-18</v>
          </cell>
        </row>
        <row r="1674">
          <cell r="A1674" t="str">
            <v>AAEL011193-RA</v>
          </cell>
          <cell r="B1674">
            <v>-1.009152</v>
          </cell>
          <cell r="C1674">
            <v>1.0932030000000001E-3</v>
          </cell>
        </row>
        <row r="1675">
          <cell r="A1675" t="str">
            <v>AAEL011195-RA</v>
          </cell>
          <cell r="B1675">
            <v>0.85054600000000002</v>
          </cell>
          <cell r="C1675">
            <v>1.6199700000000001E-19</v>
          </cell>
        </row>
        <row r="1676">
          <cell r="A1676" t="str">
            <v>AAEL011196-RA</v>
          </cell>
          <cell r="B1676">
            <v>-0.87174720000000006</v>
          </cell>
          <cell r="C1676">
            <v>1.3323740000000001E-7</v>
          </cell>
        </row>
        <row r="1677">
          <cell r="A1677" t="str">
            <v>AAEL011197-RA</v>
          </cell>
          <cell r="B1677">
            <v>2.3607170000000002</v>
          </cell>
          <cell r="C1677">
            <v>6.9178600000000001E-10</v>
          </cell>
        </row>
        <row r="1678">
          <cell r="A1678" t="str">
            <v>AAEL011197-RB</v>
          </cell>
          <cell r="B1678">
            <v>2.1489669999999998</v>
          </cell>
          <cell r="C1678">
            <v>1.405572E-21</v>
          </cell>
        </row>
        <row r="1679">
          <cell r="A1679" t="str">
            <v>AAEL011198-RA</v>
          </cell>
          <cell r="B1679">
            <v>1.024097</v>
          </cell>
          <cell r="C1679">
            <v>3.5562639999999997E-4</v>
          </cell>
        </row>
        <row r="1680">
          <cell r="A1680" t="str">
            <v>AAEL011199-RA</v>
          </cell>
          <cell r="B1680">
            <v>1.486856</v>
          </cell>
          <cell r="C1680">
            <v>1.6921250000000001E-7</v>
          </cell>
        </row>
        <row r="1681">
          <cell r="A1681" t="str">
            <v>AAEL011200-RA</v>
          </cell>
          <cell r="B1681">
            <v>0.84148429999999996</v>
          </cell>
          <cell r="C1681">
            <v>3.1692019999999999E-3</v>
          </cell>
        </row>
        <row r="1682">
          <cell r="A1682" t="str">
            <v>AAEL011201-RA</v>
          </cell>
          <cell r="B1682">
            <v>1.9274260000000001</v>
          </cell>
          <cell r="C1682">
            <v>6.5552890000000001E-18</v>
          </cell>
        </row>
        <row r="1683">
          <cell r="A1683" t="str">
            <v>AAEL011204-RA</v>
          </cell>
          <cell r="B1683">
            <v>-0.99574289999999999</v>
          </cell>
          <cell r="C1683">
            <v>2.3135529999999999E-10</v>
          </cell>
        </row>
        <row r="1684">
          <cell r="A1684" t="str">
            <v>AAEL011221-RA</v>
          </cell>
          <cell r="B1684">
            <v>-1.3554550000000001</v>
          </cell>
          <cell r="C1684">
            <v>3.7824669999999997E-8</v>
          </cell>
        </row>
        <row r="1685">
          <cell r="A1685" t="str">
            <v>AAEL011239-RA</v>
          </cell>
          <cell r="B1685">
            <v>-0.89809450000000002</v>
          </cell>
          <cell r="C1685">
            <v>1.6671539999999999E-3</v>
          </cell>
        </row>
        <row r="1686">
          <cell r="A1686" t="str">
            <v>AAEL011242-RA</v>
          </cell>
          <cell r="B1686">
            <v>0.90148079999999997</v>
          </cell>
          <cell r="C1686">
            <v>6.2841929999999996E-4</v>
          </cell>
        </row>
        <row r="1687">
          <cell r="A1687" t="str">
            <v>AAEL011245-RA</v>
          </cell>
          <cell r="B1687">
            <v>1.7039439999999999</v>
          </cell>
          <cell r="C1687">
            <v>4.623416E-3</v>
          </cell>
        </row>
        <row r="1688">
          <cell r="A1688" t="str">
            <v>AAEL011249-RA</v>
          </cell>
          <cell r="B1688">
            <v>0.95263759999999997</v>
          </cell>
          <cell r="C1688">
            <v>3.5025159999999998E-7</v>
          </cell>
        </row>
        <row r="1689">
          <cell r="A1689" t="str">
            <v>AAEL011250-RA</v>
          </cell>
          <cell r="B1689">
            <v>-1.049995</v>
          </cell>
          <cell r="C1689">
            <v>2.8985979999999999E-7</v>
          </cell>
        </row>
        <row r="1690">
          <cell r="A1690" t="str">
            <v>AAEL011254-RA</v>
          </cell>
          <cell r="B1690">
            <v>1.1948780000000001</v>
          </cell>
          <cell r="C1690">
            <v>1.7751760000000001E-20</v>
          </cell>
        </row>
        <row r="1691">
          <cell r="A1691" t="str">
            <v>AAEL011255-RA</v>
          </cell>
          <cell r="B1691">
            <v>1.1607670000000001</v>
          </cell>
          <cell r="C1691">
            <v>2.0028610000000001E-29</v>
          </cell>
        </row>
        <row r="1692">
          <cell r="A1692" t="str">
            <v>AAEL011263-RA</v>
          </cell>
          <cell r="B1692">
            <v>-0.85548979999999997</v>
          </cell>
          <cell r="C1692">
            <v>9.1880090000000004E-6</v>
          </cell>
        </row>
        <row r="1693">
          <cell r="A1693" t="str">
            <v>AAEL011264-RA</v>
          </cell>
          <cell r="B1693">
            <v>-0.83937119999999998</v>
          </cell>
          <cell r="C1693">
            <v>1.0352179999999999E-6</v>
          </cell>
        </row>
        <row r="1694">
          <cell r="A1694" t="str">
            <v>AAEL011266-RA</v>
          </cell>
          <cell r="B1694">
            <v>1.369691</v>
          </cell>
          <cell r="C1694">
            <v>7.618306E-4</v>
          </cell>
        </row>
        <row r="1695">
          <cell r="A1695" t="str">
            <v>AAEL011281-RA</v>
          </cell>
          <cell r="B1695">
            <v>-1.0512250000000001</v>
          </cell>
          <cell r="C1695">
            <v>1.4993160000000001E-3</v>
          </cell>
        </row>
        <row r="1696">
          <cell r="A1696" t="str">
            <v>AAEL011282-RA</v>
          </cell>
          <cell r="B1696">
            <v>2.759585</v>
          </cell>
          <cell r="C1696">
            <v>2.108194E-33</v>
          </cell>
        </row>
        <row r="1697">
          <cell r="A1697" t="str">
            <v>AAEL011291-RA</v>
          </cell>
          <cell r="B1697">
            <v>-1.7528170000000001</v>
          </cell>
          <cell r="C1697">
            <v>1.139648E-17</v>
          </cell>
        </row>
        <row r="1698">
          <cell r="A1698" t="str">
            <v>AAEL011296-RA</v>
          </cell>
          <cell r="B1698">
            <v>2.8343590000000001</v>
          </cell>
          <cell r="C1698">
            <v>1.2612220000000001E-4</v>
          </cell>
        </row>
        <row r="1699">
          <cell r="A1699" t="str">
            <v>AAEL011300-RA</v>
          </cell>
          <cell r="B1699">
            <v>-2.4787789999999998</v>
          </cell>
          <cell r="C1699">
            <v>1.6588060000000001E-3</v>
          </cell>
        </row>
        <row r="1700">
          <cell r="A1700" t="str">
            <v>AAEL011302-RD</v>
          </cell>
          <cell r="B1700">
            <v>3.3778929999999998</v>
          </cell>
          <cell r="C1700">
            <v>1.4121149999999999E-5</v>
          </cell>
        </row>
        <row r="1701">
          <cell r="A1701" t="str">
            <v>AAEL011303-RA</v>
          </cell>
          <cell r="B1701">
            <v>1.611113</v>
          </cell>
          <cell r="C1701">
            <v>5.7112420000000001E-3</v>
          </cell>
        </row>
        <row r="1702">
          <cell r="A1702" t="str">
            <v>AAEL011307-RA</v>
          </cell>
          <cell r="B1702">
            <v>0.99416579999999999</v>
          </cell>
          <cell r="C1702">
            <v>2.8934979999999999E-6</v>
          </cell>
        </row>
        <row r="1703">
          <cell r="A1703" t="str">
            <v>AAEL011308-RA</v>
          </cell>
          <cell r="B1703">
            <v>-0.82622390000000001</v>
          </cell>
          <cell r="C1703">
            <v>5.5257579999999999E-9</v>
          </cell>
        </row>
        <row r="1704">
          <cell r="A1704" t="str">
            <v>AAEL011309-RA</v>
          </cell>
          <cell r="B1704">
            <v>2.2570899999999998</v>
          </cell>
          <cell r="C1704">
            <v>6.0365259999999998E-93</v>
          </cell>
        </row>
        <row r="1705">
          <cell r="A1705" t="str">
            <v>AAEL011314-RA</v>
          </cell>
          <cell r="B1705">
            <v>-1.5422979999999999</v>
          </cell>
          <cell r="C1705">
            <v>2.1766040000000001E-5</v>
          </cell>
        </row>
        <row r="1706">
          <cell r="A1706" t="str">
            <v>AAEL011317-RA</v>
          </cell>
          <cell r="B1706">
            <v>1.3761730000000001</v>
          </cell>
          <cell r="C1706">
            <v>9.3461659999999998E-9</v>
          </cell>
        </row>
        <row r="1707">
          <cell r="A1707" t="str">
            <v>AAEL011319-RA</v>
          </cell>
          <cell r="B1707">
            <v>2.9061810000000001</v>
          </cell>
          <cell r="C1707">
            <v>5.2884510000000001E-36</v>
          </cell>
        </row>
        <row r="1708">
          <cell r="A1708" t="str">
            <v>AAEL011342-RA</v>
          </cell>
          <cell r="B1708">
            <v>0.85019500000000003</v>
          </cell>
          <cell r="C1708">
            <v>4.4626210000000002E-6</v>
          </cell>
        </row>
        <row r="1709">
          <cell r="A1709" t="str">
            <v>AAEL011343-RA</v>
          </cell>
          <cell r="B1709">
            <v>3.276319</v>
          </cell>
          <cell r="C1709">
            <v>6.4709020000000002E-12</v>
          </cell>
        </row>
        <row r="1710">
          <cell r="A1710" t="str">
            <v>AAEL011347-RA</v>
          </cell>
          <cell r="B1710">
            <v>1.215325</v>
          </cell>
          <cell r="C1710">
            <v>2.1076959999999999E-5</v>
          </cell>
        </row>
        <row r="1711">
          <cell r="A1711" t="str">
            <v>AAEL011352-RA</v>
          </cell>
          <cell r="B1711">
            <v>0.80532040000000005</v>
          </cell>
          <cell r="C1711">
            <v>5.60086E-4</v>
          </cell>
        </row>
        <row r="1712">
          <cell r="A1712" t="str">
            <v>AAEL011357-RA</v>
          </cell>
          <cell r="B1712">
            <v>3.0751249999999999</v>
          </cell>
          <cell r="C1712">
            <v>2.6077039999999999E-54</v>
          </cell>
        </row>
        <row r="1713">
          <cell r="A1713" t="str">
            <v>AAEL011376-RA</v>
          </cell>
          <cell r="B1713">
            <v>2.445586</v>
          </cell>
          <cell r="C1713">
            <v>2.4971799999999997E-10</v>
          </cell>
        </row>
        <row r="1714">
          <cell r="A1714" t="str">
            <v>AAEL011378-RA</v>
          </cell>
          <cell r="B1714">
            <v>2.664291</v>
          </cell>
          <cell r="C1714">
            <v>1.026031E-5</v>
          </cell>
        </row>
        <row r="1715">
          <cell r="A1715" t="str">
            <v>AAEL011382-RA</v>
          </cell>
          <cell r="B1715">
            <v>0.96682109999999999</v>
          </cell>
          <cell r="C1715">
            <v>1.1242400000000001E-4</v>
          </cell>
        </row>
        <row r="1716">
          <cell r="A1716" t="str">
            <v>AAEL011394-RA</v>
          </cell>
          <cell r="B1716">
            <v>-1.022348</v>
          </cell>
          <cell r="C1716">
            <v>3.2765610000000001E-18</v>
          </cell>
        </row>
        <row r="1717">
          <cell r="A1717" t="str">
            <v>AAEL011412-RA</v>
          </cell>
          <cell r="B1717">
            <v>1.224248</v>
          </cell>
          <cell r="C1717">
            <v>5.8759700000000003E-3</v>
          </cell>
        </row>
        <row r="1718">
          <cell r="A1718" t="str">
            <v>AAEL011426-RA</v>
          </cell>
          <cell r="B1718">
            <v>1.854689</v>
          </cell>
          <cell r="C1718">
            <v>5.5509349999999995E-4</v>
          </cell>
        </row>
        <row r="1719">
          <cell r="A1719" t="str">
            <v>AAEL011432-RA</v>
          </cell>
          <cell r="B1719">
            <v>-1.021196</v>
          </cell>
          <cell r="C1719">
            <v>9.9295809999999998E-4</v>
          </cell>
        </row>
        <row r="1720">
          <cell r="A1720" t="str">
            <v>AAEL011433-RA</v>
          </cell>
          <cell r="B1720">
            <v>1.4395199999999999</v>
          </cell>
          <cell r="C1720">
            <v>2.6089129999999999E-6</v>
          </cell>
        </row>
        <row r="1721">
          <cell r="A1721" t="str">
            <v>AAEL011451-RA</v>
          </cell>
          <cell r="B1721">
            <v>-2.3365520000000002</v>
          </cell>
          <cell r="C1721">
            <v>6.6176120000000001E-3</v>
          </cell>
        </row>
        <row r="1722">
          <cell r="A1722" t="str">
            <v>AAEL011452-RA</v>
          </cell>
          <cell r="B1722">
            <v>1.3892009999999999</v>
          </cell>
          <cell r="C1722">
            <v>1.7228119999999999E-30</v>
          </cell>
        </row>
        <row r="1723">
          <cell r="A1723" t="str">
            <v>AAEL011454-RA</v>
          </cell>
          <cell r="B1723">
            <v>-2.4345460000000001</v>
          </cell>
          <cell r="C1723">
            <v>4.4585199999999996E-9</v>
          </cell>
        </row>
        <row r="1724">
          <cell r="A1724" t="str">
            <v>AAEL011476-RA</v>
          </cell>
          <cell r="B1724">
            <v>1.620846</v>
          </cell>
          <cell r="C1724">
            <v>5.5233579999999998E-11</v>
          </cell>
        </row>
        <row r="1725">
          <cell r="A1725" t="str">
            <v>AAEL011477-RA</v>
          </cell>
          <cell r="B1725">
            <v>1.7438180000000001</v>
          </cell>
          <cell r="C1725">
            <v>3.9541669999999998E-3</v>
          </cell>
        </row>
        <row r="1726">
          <cell r="A1726" t="str">
            <v>AAEL011479-RA</v>
          </cell>
          <cell r="B1726">
            <v>-1.1668240000000001</v>
          </cell>
          <cell r="C1726">
            <v>7.2080570000000001E-17</v>
          </cell>
        </row>
        <row r="1727">
          <cell r="A1727" t="str">
            <v>AAEL011500-RC</v>
          </cell>
          <cell r="B1727">
            <v>2.2471040000000002</v>
          </cell>
          <cell r="C1727">
            <v>4.002959E-6</v>
          </cell>
        </row>
        <row r="1728">
          <cell r="A1728" t="str">
            <v>AAEL011505-RA</v>
          </cell>
          <cell r="B1728">
            <v>1.782524</v>
          </cell>
          <cell r="C1728">
            <v>6.9809260000000003E-12</v>
          </cell>
        </row>
        <row r="1729">
          <cell r="A1729" t="str">
            <v>AAEL011518-RA</v>
          </cell>
          <cell r="B1729">
            <v>0.87204060000000005</v>
          </cell>
          <cell r="C1729">
            <v>1.7735310000000001E-7</v>
          </cell>
        </row>
        <row r="1730">
          <cell r="A1730" t="str">
            <v>AAEL011519-RA</v>
          </cell>
          <cell r="B1730">
            <v>-1.564254</v>
          </cell>
          <cell r="C1730">
            <v>8.9937629999999992E-25</v>
          </cell>
        </row>
        <row r="1731">
          <cell r="A1731" t="str">
            <v>AAEL011523-RA</v>
          </cell>
          <cell r="B1731">
            <v>-2.3613170000000001</v>
          </cell>
          <cell r="C1731">
            <v>2.2579330000000001E-5</v>
          </cell>
        </row>
        <row r="1732">
          <cell r="A1732" t="str">
            <v>AAEL011526-RA</v>
          </cell>
          <cell r="B1732">
            <v>-1.1661699999999999</v>
          </cell>
          <cell r="C1732">
            <v>3.2781329999999999E-6</v>
          </cell>
        </row>
        <row r="1733">
          <cell r="A1733" t="str">
            <v>AAEL011535-RA</v>
          </cell>
          <cell r="B1733">
            <v>2.3228780000000002</v>
          </cell>
          <cell r="C1733">
            <v>5.3353070000000004E-6</v>
          </cell>
        </row>
        <row r="1734">
          <cell r="A1734" t="str">
            <v>AAEL011541-RA</v>
          </cell>
          <cell r="B1734">
            <v>-0.99731060000000005</v>
          </cell>
          <cell r="C1734">
            <v>1.214842E-5</v>
          </cell>
        </row>
        <row r="1735">
          <cell r="A1735" t="str">
            <v>AAEL011542-RA</v>
          </cell>
          <cell r="B1735">
            <v>3.9618669999999998</v>
          </cell>
          <cell r="C1735">
            <v>7.8145299999999995E-10</v>
          </cell>
        </row>
        <row r="1736">
          <cell r="A1736" t="str">
            <v>AAEL011544-RA</v>
          </cell>
          <cell r="B1736">
            <v>1.190016</v>
          </cell>
          <cell r="C1736">
            <v>4.8629959999999996E-3</v>
          </cell>
        </row>
        <row r="1737">
          <cell r="A1737" t="str">
            <v>AAEL011551-RA</v>
          </cell>
          <cell r="B1737">
            <v>4.0086180000000002</v>
          </cell>
          <cell r="C1737">
            <v>4.3325250000000003E-49</v>
          </cell>
        </row>
        <row r="1738">
          <cell r="A1738" t="str">
            <v>AAEL011575-RA</v>
          </cell>
          <cell r="B1738">
            <v>-1.058913</v>
          </cell>
          <cell r="C1738">
            <v>2.979406E-22</v>
          </cell>
        </row>
        <row r="1739">
          <cell r="A1739" t="str">
            <v>AAEL011581-RA</v>
          </cell>
          <cell r="B1739">
            <v>2.4711090000000002</v>
          </cell>
          <cell r="C1739">
            <v>2.4801570000000002E-3</v>
          </cell>
        </row>
        <row r="1740">
          <cell r="A1740" t="str">
            <v>AAEL011584-RA</v>
          </cell>
          <cell r="B1740">
            <v>3.2229549999999998</v>
          </cell>
          <cell r="C1740">
            <v>8.0096949999999999E-128</v>
          </cell>
        </row>
        <row r="1741">
          <cell r="A1741" t="str">
            <v>AAEL011588-RA</v>
          </cell>
          <cell r="B1741">
            <v>3.100352</v>
          </cell>
          <cell r="C1741">
            <v>1.2609099999999999E-5</v>
          </cell>
        </row>
        <row r="1742">
          <cell r="A1742" t="str">
            <v>AAEL011602-RA</v>
          </cell>
          <cell r="B1742">
            <v>1.8901479999999999</v>
          </cell>
          <cell r="C1742">
            <v>1.7562869999999999E-5</v>
          </cell>
        </row>
        <row r="1743">
          <cell r="A1743" t="str">
            <v>AAEL011624-RA</v>
          </cell>
          <cell r="B1743">
            <v>2.3751639999999998</v>
          </cell>
          <cell r="C1743">
            <v>6.3839210000000003E-4</v>
          </cell>
        </row>
        <row r="1744">
          <cell r="A1744" t="str">
            <v>AAEL011632-RA</v>
          </cell>
          <cell r="B1744">
            <v>1.3794379999999999</v>
          </cell>
          <cell r="C1744">
            <v>2.934124E-7</v>
          </cell>
        </row>
        <row r="1745">
          <cell r="A1745" t="str">
            <v>AAEL011635-RA</v>
          </cell>
          <cell r="B1745">
            <v>-0.84238880000000005</v>
          </cell>
          <cell r="C1745">
            <v>5.6515039999999999E-3</v>
          </cell>
        </row>
        <row r="1746">
          <cell r="A1746" t="str">
            <v>AAEL011639-RA</v>
          </cell>
          <cell r="B1746">
            <v>-1.3576349999999999</v>
          </cell>
          <cell r="C1746">
            <v>1.219868E-16</v>
          </cell>
        </row>
        <row r="1747">
          <cell r="A1747" t="str">
            <v>AAEL011640-RA</v>
          </cell>
          <cell r="B1747">
            <v>2.538808</v>
          </cell>
          <cell r="C1747">
            <v>5.3858180000000003E-17</v>
          </cell>
        </row>
        <row r="1748">
          <cell r="A1748" t="str">
            <v>AAEL011641-RA</v>
          </cell>
          <cell r="B1748">
            <v>2.991984</v>
          </cell>
          <cell r="C1748">
            <v>1.430819E-30</v>
          </cell>
        </row>
        <row r="1749">
          <cell r="A1749" t="str">
            <v>AAEL011649-RA</v>
          </cell>
          <cell r="B1749">
            <v>1.679419</v>
          </cell>
          <cell r="C1749">
            <v>4.7412169999999998E-3</v>
          </cell>
        </row>
        <row r="1750">
          <cell r="A1750" t="str">
            <v>AAEL011651-RA</v>
          </cell>
          <cell r="B1750">
            <v>1.1140650000000001</v>
          </cell>
          <cell r="C1750">
            <v>8.3044040000000003E-5</v>
          </cell>
        </row>
        <row r="1751">
          <cell r="A1751" t="str">
            <v>AAEL011666-RA</v>
          </cell>
          <cell r="B1751">
            <v>1.361774</v>
          </cell>
          <cell r="C1751">
            <v>2.2081769999999999E-4</v>
          </cell>
        </row>
        <row r="1752">
          <cell r="A1752" t="str">
            <v>AAEL011677-RA</v>
          </cell>
          <cell r="B1752">
            <v>2.1956709999999999</v>
          </cell>
          <cell r="C1752">
            <v>1.7660979999999999E-4</v>
          </cell>
        </row>
        <row r="1753">
          <cell r="A1753" t="str">
            <v>AAEL011681-RA</v>
          </cell>
          <cell r="B1753">
            <v>2.7961420000000001</v>
          </cell>
          <cell r="C1753">
            <v>5.3577080000000003E-8</v>
          </cell>
        </row>
        <row r="1754">
          <cell r="A1754" t="str">
            <v>AAEL011682-RA</v>
          </cell>
          <cell r="B1754">
            <v>1.4054770000000001</v>
          </cell>
          <cell r="C1754">
            <v>1.241914E-12</v>
          </cell>
        </row>
        <row r="1755">
          <cell r="A1755" t="str">
            <v>AAEL011686-RA</v>
          </cell>
          <cell r="B1755">
            <v>1.48899</v>
          </cell>
          <cell r="C1755">
            <v>1.4600110000000001E-17</v>
          </cell>
        </row>
        <row r="1756">
          <cell r="A1756" t="str">
            <v>AAEL011693-RA</v>
          </cell>
          <cell r="B1756">
            <v>1.193702</v>
          </cell>
          <cell r="C1756">
            <v>3.8743170000000003E-5</v>
          </cell>
        </row>
        <row r="1757">
          <cell r="A1757" t="str">
            <v>AAEL011696-RA</v>
          </cell>
          <cell r="B1757">
            <v>3.1750479999999999</v>
          </cell>
          <cell r="C1757">
            <v>3.3312669999999998E-14</v>
          </cell>
        </row>
        <row r="1758">
          <cell r="A1758" t="str">
            <v>AAEL011701-RA</v>
          </cell>
          <cell r="B1758">
            <v>1.209479</v>
          </cell>
          <cell r="C1758">
            <v>1.675996E-7</v>
          </cell>
        </row>
        <row r="1759">
          <cell r="A1759" t="str">
            <v>AAEL011704-RA</v>
          </cell>
          <cell r="B1759">
            <v>2.0904349999999998</v>
          </cell>
          <cell r="C1759">
            <v>3.3102679999999999E-39</v>
          </cell>
        </row>
        <row r="1760">
          <cell r="A1760" t="str">
            <v>AAEL011708-RA</v>
          </cell>
          <cell r="B1760">
            <v>2.7614010000000002</v>
          </cell>
          <cell r="C1760">
            <v>2.3932350000000001E-75</v>
          </cell>
        </row>
        <row r="1761">
          <cell r="A1761" t="str">
            <v>AAEL011711-RA</v>
          </cell>
          <cell r="B1761">
            <v>2.1036869999999999</v>
          </cell>
          <cell r="C1761">
            <v>2.276007E-79</v>
          </cell>
        </row>
        <row r="1762">
          <cell r="A1762" t="str">
            <v>AAEL011713-RA</v>
          </cell>
          <cell r="B1762">
            <v>1.861669</v>
          </cell>
          <cell r="C1762">
            <v>1.2548259999999999E-3</v>
          </cell>
        </row>
        <row r="1763">
          <cell r="A1763" t="str">
            <v>AAEL011718-RA</v>
          </cell>
          <cell r="B1763">
            <v>1.2353449999999999</v>
          </cell>
          <cell r="C1763">
            <v>6.3505810000000003E-6</v>
          </cell>
        </row>
        <row r="1764">
          <cell r="A1764" t="str">
            <v>AAEL011719-RA</v>
          </cell>
          <cell r="B1764">
            <v>1.8121320000000001</v>
          </cell>
          <cell r="C1764">
            <v>2.109921E-4</v>
          </cell>
        </row>
        <row r="1765">
          <cell r="A1765" t="str">
            <v>AAEL011729-RA</v>
          </cell>
          <cell r="B1765">
            <v>1.391025</v>
          </cell>
          <cell r="C1765">
            <v>6.3355750000000004E-4</v>
          </cell>
        </row>
        <row r="1766">
          <cell r="A1766" t="str">
            <v>AAEL011734-RA</v>
          </cell>
          <cell r="B1766">
            <v>5.3867089999999997</v>
          </cell>
          <cell r="C1766">
            <v>7.6698409999999998E-19</v>
          </cell>
        </row>
        <row r="1767">
          <cell r="A1767" t="str">
            <v>AAEL011738-RA</v>
          </cell>
          <cell r="B1767">
            <v>1.75119</v>
          </cell>
          <cell r="C1767">
            <v>1.3598830000000001E-6</v>
          </cell>
        </row>
        <row r="1768">
          <cell r="A1768" t="str">
            <v>AAEL011740-RA</v>
          </cell>
          <cell r="B1768">
            <v>-0.9098868</v>
          </cell>
          <cell r="C1768">
            <v>8.0672390000000003E-7</v>
          </cell>
        </row>
        <row r="1769">
          <cell r="A1769" t="str">
            <v>AAEL011749-RA</v>
          </cell>
          <cell r="B1769">
            <v>0.83895240000000004</v>
          </cell>
          <cell r="C1769">
            <v>6.9628399999999997E-3</v>
          </cell>
        </row>
        <row r="1770">
          <cell r="A1770" t="str">
            <v>AAEL011753-RA</v>
          </cell>
          <cell r="B1770">
            <v>0.80347900000000005</v>
          </cell>
          <cell r="C1770">
            <v>4.0953609999999996E-3</v>
          </cell>
        </row>
        <row r="1771">
          <cell r="A1771" t="str">
            <v>AAEL011756-RA</v>
          </cell>
          <cell r="B1771">
            <v>-1.0649310000000001</v>
          </cell>
          <cell r="C1771">
            <v>5.6106399999999997E-25</v>
          </cell>
        </row>
        <row r="1772">
          <cell r="A1772" t="str">
            <v>AAEL011758-RA</v>
          </cell>
          <cell r="B1772">
            <v>1.62707</v>
          </cell>
          <cell r="C1772">
            <v>6.6693210000000001E-50</v>
          </cell>
        </row>
        <row r="1773">
          <cell r="A1773" t="str">
            <v>AAEL011762-RA</v>
          </cell>
          <cell r="B1773">
            <v>2.4802719999999998</v>
          </cell>
          <cell r="C1773">
            <v>5.2756459999999998E-12</v>
          </cell>
        </row>
        <row r="1774">
          <cell r="A1774" t="str">
            <v>AAEL011772-RA</v>
          </cell>
          <cell r="B1774">
            <v>2.4807440000000001</v>
          </cell>
          <cell r="C1774">
            <v>2.341097E-4</v>
          </cell>
        </row>
        <row r="1775">
          <cell r="A1775" t="str">
            <v>AAEL011799-RA</v>
          </cell>
          <cell r="B1775">
            <v>2.4876480000000001</v>
          </cell>
          <cell r="C1775">
            <v>1.1501030000000001E-4</v>
          </cell>
        </row>
        <row r="1776">
          <cell r="A1776" t="str">
            <v>AAEL011810-RA</v>
          </cell>
          <cell r="B1776">
            <v>1.3914489999999999</v>
          </cell>
          <cell r="C1776">
            <v>5.734996E-6</v>
          </cell>
        </row>
        <row r="1777">
          <cell r="A1777" t="str">
            <v>AAEL011811-RA</v>
          </cell>
          <cell r="B1777">
            <v>1.2407509999999999</v>
          </cell>
          <cell r="C1777">
            <v>4.4923089999999999E-3</v>
          </cell>
        </row>
        <row r="1778">
          <cell r="A1778" t="str">
            <v>AAEL011814-RA</v>
          </cell>
          <cell r="B1778">
            <v>1.6657820000000001</v>
          </cell>
          <cell r="C1778">
            <v>6.3092459999999997E-12</v>
          </cell>
        </row>
        <row r="1779">
          <cell r="A1779" t="str">
            <v>AAEL011822-RA</v>
          </cell>
          <cell r="B1779">
            <v>-1.514327</v>
          </cell>
          <cell r="C1779">
            <v>1.1865140000000001E-3</v>
          </cell>
        </row>
        <row r="1780">
          <cell r="A1780" t="str">
            <v>AAEL011824-RA</v>
          </cell>
          <cell r="B1780">
            <v>0.99045159999999999</v>
          </cell>
          <cell r="C1780">
            <v>3.7280000000000002E-5</v>
          </cell>
        </row>
        <row r="1781">
          <cell r="A1781" t="str">
            <v>AAEL011827-RA</v>
          </cell>
          <cell r="B1781">
            <v>1.7685789999999999</v>
          </cell>
          <cell r="C1781">
            <v>4.2808060000000002E-10</v>
          </cell>
        </row>
        <row r="1782">
          <cell r="A1782" t="str">
            <v>AAEL011831-RA</v>
          </cell>
          <cell r="B1782">
            <v>-2.8522289999999999</v>
          </cell>
          <cell r="C1782">
            <v>2.2919580000000002E-44</v>
          </cell>
        </row>
        <row r="1783">
          <cell r="A1783" t="str">
            <v>AAEL011845-RA</v>
          </cell>
          <cell r="B1783">
            <v>-1.269039</v>
          </cell>
          <cell r="C1783">
            <v>5.7426409999999997E-3</v>
          </cell>
        </row>
        <row r="1784">
          <cell r="A1784" t="str">
            <v>AAEL011853-RA</v>
          </cell>
          <cell r="B1784">
            <v>1.4145380000000001</v>
          </cell>
          <cell r="C1784">
            <v>8.9071219999999995E-8</v>
          </cell>
        </row>
        <row r="1785">
          <cell r="A1785" t="str">
            <v>AAEL011857-RA</v>
          </cell>
          <cell r="B1785">
            <v>2.4774389999999999</v>
          </cell>
          <cell r="C1785">
            <v>3.3565799999999999E-20</v>
          </cell>
        </row>
        <row r="1786">
          <cell r="A1786" t="str">
            <v>AAEL011863-RA</v>
          </cell>
          <cell r="B1786">
            <v>1.239703</v>
          </cell>
          <cell r="C1786">
            <v>2.4524640000000002E-7</v>
          </cell>
        </row>
        <row r="1787">
          <cell r="A1787" t="str">
            <v>AAEL011866-RA</v>
          </cell>
          <cell r="B1787">
            <v>1.343235</v>
          </cell>
          <cell r="C1787">
            <v>7.9421760000000004E-4</v>
          </cell>
        </row>
        <row r="1788">
          <cell r="A1788" t="str">
            <v>AAEL011877-RA</v>
          </cell>
          <cell r="B1788">
            <v>1.156331</v>
          </cell>
          <cell r="C1788">
            <v>4.2170109999999997E-3</v>
          </cell>
        </row>
        <row r="1789">
          <cell r="A1789" t="str">
            <v>AAEL011884-RA</v>
          </cell>
          <cell r="B1789">
            <v>4.0100379999999998</v>
          </cell>
          <cell r="C1789">
            <v>6.7452189999999995E-11</v>
          </cell>
        </row>
        <row r="1790">
          <cell r="A1790" t="str">
            <v>AAEL011900-RA</v>
          </cell>
          <cell r="B1790">
            <v>-1.609199</v>
          </cell>
          <cell r="C1790">
            <v>6.8694379999999998E-10</v>
          </cell>
        </row>
        <row r="1791">
          <cell r="A1791" t="str">
            <v>AAEL011905-RA</v>
          </cell>
          <cell r="B1791">
            <v>1.418825</v>
          </cell>
          <cell r="C1791">
            <v>6.5447969999999999E-35</v>
          </cell>
        </row>
        <row r="1792">
          <cell r="A1792" t="str">
            <v>AAEL011906-RA</v>
          </cell>
          <cell r="B1792">
            <v>-1.1223920000000001</v>
          </cell>
          <cell r="C1792">
            <v>9.0505129999999997E-5</v>
          </cell>
        </row>
        <row r="1793">
          <cell r="A1793" t="str">
            <v>AAEL011912-RA</v>
          </cell>
          <cell r="B1793">
            <v>-1.061342</v>
          </cell>
          <cell r="C1793">
            <v>1.9418889999999999E-19</v>
          </cell>
        </row>
        <row r="1794">
          <cell r="A1794" t="str">
            <v>AAEL011925-RA</v>
          </cell>
          <cell r="B1794">
            <v>0.98485789999999995</v>
          </cell>
          <cell r="C1794">
            <v>1.609065E-3</v>
          </cell>
        </row>
        <row r="1795">
          <cell r="A1795" t="str">
            <v>AAEL011929-RA</v>
          </cell>
          <cell r="B1795">
            <v>2.5532900000000001</v>
          </cell>
          <cell r="C1795">
            <v>2.4350660000000001E-3</v>
          </cell>
        </row>
        <row r="1796">
          <cell r="A1796" t="str">
            <v>AAEL011934-RA</v>
          </cell>
          <cell r="B1796">
            <v>-0.84875829999999997</v>
          </cell>
          <cell r="C1796">
            <v>2.0411930000000001E-6</v>
          </cell>
        </row>
        <row r="1797">
          <cell r="A1797" t="str">
            <v>AAEL011942-RA</v>
          </cell>
          <cell r="B1797">
            <v>0.87931649999999995</v>
          </cell>
          <cell r="C1797">
            <v>7.3848789999999996E-3</v>
          </cell>
        </row>
        <row r="1798">
          <cell r="A1798" t="str">
            <v>AAEL011950-RA</v>
          </cell>
          <cell r="B1798">
            <v>-1.1605460000000001</v>
          </cell>
          <cell r="C1798">
            <v>6.588071E-3</v>
          </cell>
        </row>
        <row r="1799">
          <cell r="A1799" t="str">
            <v>AAEL011955-RA</v>
          </cell>
          <cell r="B1799">
            <v>-0.87691600000000003</v>
          </cell>
          <cell r="C1799">
            <v>5.0596520000000004E-3</v>
          </cell>
        </row>
        <row r="1800">
          <cell r="A1800" t="str">
            <v>AAEL011958-RA</v>
          </cell>
          <cell r="B1800">
            <v>1.587207</v>
          </cell>
          <cell r="C1800">
            <v>8.9207909999999997E-6</v>
          </cell>
        </row>
        <row r="1801">
          <cell r="A1801" t="str">
            <v>AAEL011959-RA</v>
          </cell>
          <cell r="B1801">
            <v>1.0464580000000001</v>
          </cell>
          <cell r="C1801">
            <v>3.2924099999999999E-5</v>
          </cell>
        </row>
        <row r="1802">
          <cell r="A1802" t="str">
            <v>AAEL011960-RA</v>
          </cell>
          <cell r="B1802">
            <v>1.2233339999999999</v>
          </cell>
          <cell r="C1802">
            <v>1.4406940000000001E-12</v>
          </cell>
        </row>
        <row r="1803">
          <cell r="A1803" t="str">
            <v>AAEL011966-RA</v>
          </cell>
          <cell r="B1803">
            <v>-1.998434</v>
          </cell>
          <cell r="C1803">
            <v>1.096489E-35</v>
          </cell>
        </row>
        <row r="1804">
          <cell r="A1804" t="str">
            <v>AAEL011968-RA</v>
          </cell>
          <cell r="B1804">
            <v>1.042748</v>
          </cell>
          <cell r="C1804">
            <v>1.6234609999999999E-4</v>
          </cell>
        </row>
        <row r="1805">
          <cell r="A1805" t="str">
            <v>AAEL011969-RA</v>
          </cell>
          <cell r="B1805">
            <v>-0.85784669999999996</v>
          </cell>
          <cell r="C1805">
            <v>1.0108229999999999E-2</v>
          </cell>
        </row>
        <row r="1806">
          <cell r="A1806" t="str">
            <v>AAEL011974-RA</v>
          </cell>
          <cell r="B1806">
            <v>1.087691</v>
          </cell>
          <cell r="C1806">
            <v>7.6800359999999995E-5</v>
          </cell>
        </row>
        <row r="1807">
          <cell r="A1807" t="str">
            <v>AAEL011984-RA</v>
          </cell>
          <cell r="B1807">
            <v>-2.1430359999999999</v>
          </cell>
          <cell r="C1807">
            <v>6.8188779999999996E-3</v>
          </cell>
        </row>
        <row r="1808">
          <cell r="A1808" t="str">
            <v>AAEL011985-RA</v>
          </cell>
          <cell r="B1808">
            <v>1.047831</v>
          </cell>
          <cell r="C1808">
            <v>2.4071460000000001E-24</v>
          </cell>
        </row>
        <row r="1809">
          <cell r="A1809" t="str">
            <v>AAEL011991-RA</v>
          </cell>
          <cell r="B1809">
            <v>1.3522700000000001</v>
          </cell>
          <cell r="C1809">
            <v>5.4128059999999996E-9</v>
          </cell>
        </row>
        <row r="1810">
          <cell r="A1810" t="str">
            <v>AAEL011993-RC</v>
          </cell>
          <cell r="B1810">
            <v>1.149678</v>
          </cell>
          <cell r="C1810">
            <v>1.0342960000000001E-3</v>
          </cell>
        </row>
        <row r="1811">
          <cell r="A1811" t="str">
            <v>AAEL012000-RA</v>
          </cell>
          <cell r="B1811">
            <v>2.6107320000000001</v>
          </cell>
          <cell r="C1811">
            <v>4.9136870000000003E-6</v>
          </cell>
        </row>
        <row r="1812">
          <cell r="A1812" t="str">
            <v>AAEL012012-RA</v>
          </cell>
          <cell r="B1812">
            <v>-0.86937520000000001</v>
          </cell>
          <cell r="C1812">
            <v>9.3583399999999997E-4</v>
          </cell>
        </row>
        <row r="1813">
          <cell r="A1813" t="str">
            <v>AAEL012021-RA</v>
          </cell>
          <cell r="B1813">
            <v>-1.833823</v>
          </cell>
          <cell r="C1813">
            <v>3.0774129999999998E-7</v>
          </cell>
        </row>
        <row r="1814">
          <cell r="A1814" t="str">
            <v>AAEL012064-RA</v>
          </cell>
          <cell r="B1814">
            <v>-0.94767190000000001</v>
          </cell>
          <cell r="C1814">
            <v>1.1601190000000001E-4</v>
          </cell>
        </row>
        <row r="1815">
          <cell r="A1815" t="str">
            <v>AAEL012093-RA</v>
          </cell>
          <cell r="B1815">
            <v>3.4064930000000002</v>
          </cell>
          <cell r="C1815">
            <v>4.0845150000000001E-8</v>
          </cell>
        </row>
        <row r="1816">
          <cell r="A1816" t="str">
            <v>AAEL012100-RA</v>
          </cell>
          <cell r="B1816">
            <v>2.5123799999999998</v>
          </cell>
          <cell r="C1816">
            <v>2.2321679999999999E-16</v>
          </cell>
        </row>
        <row r="1817">
          <cell r="A1817" t="str">
            <v>AAEL012119-RA</v>
          </cell>
          <cell r="B1817">
            <v>3.024489</v>
          </cell>
          <cell r="C1817">
            <v>2.204369E-26</v>
          </cell>
        </row>
        <row r="1818">
          <cell r="A1818" t="str">
            <v>AAEL012126-RA</v>
          </cell>
          <cell r="B1818">
            <v>1.6669290000000001</v>
          </cell>
          <cell r="C1818">
            <v>2.1166260000000001E-14</v>
          </cell>
        </row>
        <row r="1819">
          <cell r="A1819" t="str">
            <v>AAEL012127-RA</v>
          </cell>
          <cell r="B1819">
            <v>-1.4397230000000001</v>
          </cell>
          <cell r="C1819">
            <v>1.23423E-3</v>
          </cell>
        </row>
        <row r="1820">
          <cell r="A1820" t="str">
            <v>AAEL012131-RA</v>
          </cell>
          <cell r="B1820">
            <v>1.424366</v>
          </cell>
          <cell r="C1820">
            <v>1.0689800000000001E-5</v>
          </cell>
        </row>
        <row r="1821">
          <cell r="A1821" t="str">
            <v>AAEL012134-RA</v>
          </cell>
          <cell r="B1821">
            <v>-1.6514629999999999</v>
          </cell>
          <cell r="C1821">
            <v>9.9691450000000001E-10</v>
          </cell>
        </row>
        <row r="1822">
          <cell r="A1822" t="str">
            <v>AAEL012135-RB</v>
          </cell>
          <cell r="B1822">
            <v>3.1385589999999999</v>
          </cell>
          <cell r="C1822">
            <v>8.3781990000000005E-8</v>
          </cell>
        </row>
        <row r="1823">
          <cell r="A1823" t="str">
            <v>AAEL012136-RA</v>
          </cell>
          <cell r="B1823">
            <v>2.7880400000000001</v>
          </cell>
          <cell r="C1823">
            <v>1.199211E-29</v>
          </cell>
        </row>
        <row r="1824">
          <cell r="A1824" t="str">
            <v>AAEL012141-RA</v>
          </cell>
          <cell r="B1824">
            <v>-1.9157169999999999</v>
          </cell>
          <cell r="C1824">
            <v>5.2947890000000004E-15</v>
          </cell>
        </row>
        <row r="1825">
          <cell r="A1825" t="str">
            <v>AAEL012142-RA</v>
          </cell>
          <cell r="B1825">
            <v>1.599577</v>
          </cell>
          <cell r="C1825">
            <v>4.9232389999999999E-5</v>
          </cell>
        </row>
        <row r="1826">
          <cell r="A1826" t="str">
            <v>AAEL012143-RA</v>
          </cell>
          <cell r="B1826">
            <v>-1.8671139999999999</v>
          </cell>
          <cell r="C1826">
            <v>6.9912619999999995E-17</v>
          </cell>
        </row>
        <row r="1827">
          <cell r="A1827" t="str">
            <v>AAEL012144-RA</v>
          </cell>
          <cell r="B1827">
            <v>-3.095783</v>
          </cell>
          <cell r="C1827">
            <v>3.8400340000000002E-6</v>
          </cell>
        </row>
        <row r="1828">
          <cell r="A1828" t="str">
            <v>AAEL012152-RA</v>
          </cell>
          <cell r="B1828">
            <v>-0.85432249999999998</v>
          </cell>
          <cell r="C1828">
            <v>8.3449670000000003E-6</v>
          </cell>
        </row>
        <row r="1829">
          <cell r="A1829" t="str">
            <v>AAEL012154-RB</v>
          </cell>
          <cell r="B1829">
            <v>3.3729230000000001</v>
          </cell>
          <cell r="C1829">
            <v>2.0556420000000001E-13</v>
          </cell>
        </row>
        <row r="1830">
          <cell r="A1830" t="str">
            <v>AAEL012165-RA</v>
          </cell>
          <cell r="B1830">
            <v>-1.782489</v>
          </cell>
          <cell r="C1830">
            <v>1.6293429999999999E-3</v>
          </cell>
        </row>
        <row r="1831">
          <cell r="A1831" t="str">
            <v>AAEL012172-RA</v>
          </cell>
          <cell r="B1831">
            <v>1.701735</v>
          </cell>
          <cell r="C1831">
            <v>2.6769959999999998E-6</v>
          </cell>
        </row>
        <row r="1832">
          <cell r="A1832" t="str">
            <v>AAEL012185-RA</v>
          </cell>
          <cell r="B1832">
            <v>2.8443580000000002</v>
          </cell>
          <cell r="C1832">
            <v>2.0798490000000001E-16</v>
          </cell>
        </row>
        <row r="1833">
          <cell r="A1833" t="str">
            <v>AAEL012192-RA</v>
          </cell>
          <cell r="B1833">
            <v>-2.3195100000000002</v>
          </cell>
          <cell r="C1833">
            <v>3.5472320000000002E-9</v>
          </cell>
        </row>
        <row r="1834">
          <cell r="A1834" t="str">
            <v>AAEL012206-RA</v>
          </cell>
          <cell r="B1834">
            <v>-1.033755</v>
          </cell>
          <cell r="C1834">
            <v>6.2456289999999999E-3</v>
          </cell>
        </row>
        <row r="1835">
          <cell r="A1835" t="str">
            <v>AAEL012208-RA</v>
          </cell>
          <cell r="B1835">
            <v>1.221983</v>
          </cell>
          <cell r="C1835">
            <v>4.4104869999999998E-6</v>
          </cell>
        </row>
        <row r="1836">
          <cell r="A1836" t="str">
            <v>AAEL012217-RA</v>
          </cell>
          <cell r="B1836">
            <v>-0.87511629999999996</v>
          </cell>
          <cell r="C1836">
            <v>1.332465E-6</v>
          </cell>
        </row>
        <row r="1837">
          <cell r="A1837" t="str">
            <v>AAEL012218-RA</v>
          </cell>
          <cell r="B1837">
            <v>1.584279</v>
          </cell>
          <cell r="C1837">
            <v>2.7002430000000001E-6</v>
          </cell>
        </row>
        <row r="1838">
          <cell r="A1838" t="str">
            <v>AAEL012224-RA</v>
          </cell>
          <cell r="B1838">
            <v>-1.3105370000000001</v>
          </cell>
          <cell r="C1838">
            <v>4.1308919999999998E-20</v>
          </cell>
        </row>
        <row r="1839">
          <cell r="A1839" t="str">
            <v>AAEL012227-RA</v>
          </cell>
          <cell r="B1839">
            <v>1.6698789999999999</v>
          </cell>
          <cell r="C1839">
            <v>3.1904189999999998E-38</v>
          </cell>
        </row>
        <row r="1840">
          <cell r="A1840" t="str">
            <v>AAEL012232-RA</v>
          </cell>
          <cell r="B1840">
            <v>-1.0591809999999999</v>
          </cell>
          <cell r="C1840">
            <v>4.02262E-6</v>
          </cell>
        </row>
        <row r="1841">
          <cell r="A1841" t="str">
            <v>AAEL012233-RA</v>
          </cell>
          <cell r="B1841">
            <v>2.2967879999999998</v>
          </cell>
          <cell r="C1841">
            <v>4.3403739999999997E-25</v>
          </cell>
        </row>
        <row r="1842">
          <cell r="A1842" t="str">
            <v>AAEL012235-RA</v>
          </cell>
          <cell r="B1842">
            <v>1.6957869999999999</v>
          </cell>
          <cell r="C1842">
            <v>1.8172699999999999E-43</v>
          </cell>
        </row>
        <row r="1843">
          <cell r="A1843" t="str">
            <v>AAEL012255-RA</v>
          </cell>
          <cell r="B1843">
            <v>0.93034430000000001</v>
          </cell>
          <cell r="C1843">
            <v>1.7709760000000001E-3</v>
          </cell>
        </row>
        <row r="1844">
          <cell r="A1844" t="str">
            <v>AAEL012260-RA</v>
          </cell>
          <cell r="B1844">
            <v>1.622789</v>
          </cell>
          <cell r="C1844">
            <v>5.3814200000000001E-11</v>
          </cell>
        </row>
        <row r="1845">
          <cell r="A1845" t="str">
            <v>AAEL012264-RA</v>
          </cell>
          <cell r="B1845">
            <v>0.992618</v>
          </cell>
          <cell r="C1845">
            <v>2.7879069999999997E-4</v>
          </cell>
        </row>
        <row r="1846">
          <cell r="A1846" t="str">
            <v>AAEL012265-RA</v>
          </cell>
          <cell r="B1846">
            <v>2.2664499999999999</v>
          </cell>
          <cell r="C1846">
            <v>5.1395619999999999E-19</v>
          </cell>
        </row>
        <row r="1847">
          <cell r="A1847" t="str">
            <v>AAEL012271-RA</v>
          </cell>
          <cell r="B1847">
            <v>1.1231230000000001</v>
          </cell>
          <cell r="C1847">
            <v>1.2575249999999999E-16</v>
          </cell>
        </row>
        <row r="1848">
          <cell r="A1848" t="str">
            <v>AAEL012274-RA</v>
          </cell>
          <cell r="B1848">
            <v>-1.423856</v>
          </cell>
          <cell r="C1848">
            <v>3.374676E-18</v>
          </cell>
        </row>
        <row r="1849">
          <cell r="A1849" t="str">
            <v>AAEL012287-RA</v>
          </cell>
          <cell r="B1849">
            <v>-1.512866</v>
          </cell>
          <cell r="C1849">
            <v>8.0814660000000004E-24</v>
          </cell>
        </row>
        <row r="1850">
          <cell r="A1850" t="str">
            <v>AAEL012297-RA</v>
          </cell>
          <cell r="B1850">
            <v>-0.84612560000000003</v>
          </cell>
          <cell r="C1850">
            <v>4.278724E-7</v>
          </cell>
        </row>
        <row r="1851">
          <cell r="A1851" t="str">
            <v>AAEL012302-RA</v>
          </cell>
          <cell r="B1851">
            <v>-2.0507300000000002</v>
          </cell>
          <cell r="C1851">
            <v>6.8490070000000004E-9</v>
          </cell>
        </row>
        <row r="1852">
          <cell r="A1852" t="str">
            <v>AAEL012314-RA</v>
          </cell>
          <cell r="B1852">
            <v>-1.8995089999999999</v>
          </cell>
          <cell r="C1852">
            <v>5.3088149999999997E-3</v>
          </cell>
        </row>
        <row r="1853">
          <cell r="A1853" t="str">
            <v>AAEL012324-RA</v>
          </cell>
          <cell r="B1853">
            <v>2.0065369999999998</v>
          </cell>
          <cell r="C1853">
            <v>6.3559869999999996E-3</v>
          </cell>
        </row>
        <row r="1854">
          <cell r="A1854" t="str">
            <v>AAEL012327-RA</v>
          </cell>
          <cell r="B1854">
            <v>1.034197</v>
          </cell>
          <cell r="C1854">
            <v>4.6315970000000003E-3</v>
          </cell>
        </row>
        <row r="1855">
          <cell r="A1855" t="str">
            <v>AAEL012340-RA</v>
          </cell>
          <cell r="B1855">
            <v>2.3824869999999998</v>
          </cell>
          <cell r="C1855">
            <v>5.3502200000000001E-3</v>
          </cell>
        </row>
        <row r="1856">
          <cell r="A1856" t="str">
            <v>AAEL012341-RA</v>
          </cell>
          <cell r="B1856">
            <v>1.2835209999999999</v>
          </cell>
          <cell r="C1856">
            <v>1.344069E-34</v>
          </cell>
        </row>
        <row r="1857">
          <cell r="A1857" t="str">
            <v>AAEL012354-RA</v>
          </cell>
          <cell r="B1857">
            <v>-1.3566910000000001</v>
          </cell>
          <cell r="C1857">
            <v>2.7333899999999999E-5</v>
          </cell>
        </row>
        <row r="1858">
          <cell r="A1858" t="str">
            <v>AAEL012357-RB</v>
          </cell>
          <cell r="B1858">
            <v>3.3899979999999998</v>
          </cell>
          <cell r="C1858">
            <v>1.471278E-6</v>
          </cell>
        </row>
        <row r="1859">
          <cell r="A1859" t="str">
            <v>AAEL012359-RA</v>
          </cell>
          <cell r="B1859">
            <v>2.0463010000000001</v>
          </cell>
          <cell r="C1859">
            <v>2.539931E-57</v>
          </cell>
        </row>
        <row r="1860">
          <cell r="A1860" t="str">
            <v>AAEL012360-RA</v>
          </cell>
          <cell r="B1860">
            <v>0.93432440000000005</v>
          </cell>
          <cell r="C1860">
            <v>3.8256339999999999E-6</v>
          </cell>
        </row>
        <row r="1861">
          <cell r="A1861" t="str">
            <v>AAEL012369-RA</v>
          </cell>
          <cell r="B1861">
            <v>-1.3849750000000001</v>
          </cell>
          <cell r="C1861">
            <v>2.814631E-7</v>
          </cell>
        </row>
        <row r="1862">
          <cell r="A1862" t="str">
            <v>AAEL012370-RA</v>
          </cell>
          <cell r="B1862">
            <v>-1.4770890000000001</v>
          </cell>
          <cell r="C1862">
            <v>2.9044259999999999E-3</v>
          </cell>
        </row>
        <row r="1863">
          <cell r="A1863" t="str">
            <v>AAEL012380-RA</v>
          </cell>
          <cell r="B1863">
            <v>1.56562</v>
          </cell>
          <cell r="C1863">
            <v>2.5855010000000001E-15</v>
          </cell>
        </row>
        <row r="1864">
          <cell r="A1864" t="str">
            <v>AAEL012386-RA</v>
          </cell>
          <cell r="B1864">
            <v>-3.3841580000000002</v>
          </cell>
          <cell r="C1864">
            <v>3.0384150000000002E-34</v>
          </cell>
        </row>
        <row r="1865">
          <cell r="A1865" t="str">
            <v>AAEL012388-RA</v>
          </cell>
          <cell r="B1865">
            <v>-0.83677239999999997</v>
          </cell>
          <cell r="C1865">
            <v>2.14336E-3</v>
          </cell>
        </row>
        <row r="1866">
          <cell r="A1866" t="str">
            <v>AAEL012395-RA</v>
          </cell>
          <cell r="B1866">
            <v>-1.5553090000000001</v>
          </cell>
          <cell r="C1866">
            <v>4.2036130000000002E-27</v>
          </cell>
        </row>
        <row r="1867">
          <cell r="A1867" t="str">
            <v>AAEL012398-RA</v>
          </cell>
          <cell r="B1867">
            <v>2.4682089999999999</v>
          </cell>
          <cell r="C1867">
            <v>8.6588079999999996E-7</v>
          </cell>
        </row>
        <row r="1868">
          <cell r="A1868" t="str">
            <v>AAEL012411-RA</v>
          </cell>
          <cell r="B1868">
            <v>1.9075979999999999</v>
          </cell>
          <cell r="C1868">
            <v>2.9927180000000001E-3</v>
          </cell>
        </row>
        <row r="1869">
          <cell r="A1869" t="str">
            <v>AAEL012417-RA</v>
          </cell>
          <cell r="B1869">
            <v>-1.2218420000000001</v>
          </cell>
          <cell r="C1869">
            <v>1.229096E-29</v>
          </cell>
        </row>
        <row r="1870">
          <cell r="A1870" t="str">
            <v>AAEL012426-RA</v>
          </cell>
          <cell r="B1870">
            <v>1.0291060000000001</v>
          </cell>
          <cell r="C1870">
            <v>5.6072320000000002E-3</v>
          </cell>
        </row>
        <row r="1871">
          <cell r="A1871" t="str">
            <v>AAEL012433-RA</v>
          </cell>
          <cell r="B1871">
            <v>-1.2134849999999999</v>
          </cell>
          <cell r="C1871">
            <v>2.2577850000000001E-11</v>
          </cell>
        </row>
        <row r="1872">
          <cell r="A1872" t="str">
            <v>AAEL012444-RA</v>
          </cell>
          <cell r="B1872">
            <v>-1.5395449999999999</v>
          </cell>
          <cell r="C1872">
            <v>6.7874000000000005E-32</v>
          </cell>
        </row>
        <row r="1873">
          <cell r="A1873" t="str">
            <v>AAEL012455-RB</v>
          </cell>
          <cell r="B1873">
            <v>-0.83805620000000003</v>
          </cell>
          <cell r="C1873">
            <v>1.5554939999999999E-3</v>
          </cell>
        </row>
        <row r="1874">
          <cell r="A1874" t="str">
            <v>AAEL012462-RA</v>
          </cell>
          <cell r="B1874">
            <v>-1.5996010000000001</v>
          </cell>
          <cell r="C1874">
            <v>1.9039610000000001E-10</v>
          </cell>
        </row>
        <row r="1875">
          <cell r="A1875" t="str">
            <v>AAEL012463-RA</v>
          </cell>
          <cell r="B1875">
            <v>-1.421141</v>
          </cell>
          <cell r="C1875">
            <v>3.6633930000000002E-4</v>
          </cell>
        </row>
        <row r="1876">
          <cell r="A1876" t="str">
            <v>AAEL012464-RA</v>
          </cell>
          <cell r="B1876">
            <v>2.0446759999999999</v>
          </cell>
          <cell r="C1876">
            <v>2.3058939999999999E-59</v>
          </cell>
        </row>
        <row r="1877">
          <cell r="A1877" t="str">
            <v>AAEL012483-RA</v>
          </cell>
          <cell r="B1877">
            <v>-0.94551759999999996</v>
          </cell>
          <cell r="C1877">
            <v>1.012121E-5</v>
          </cell>
        </row>
        <row r="1878">
          <cell r="A1878" t="str">
            <v>AAEL012493-RA</v>
          </cell>
          <cell r="B1878">
            <v>-1.5366420000000001</v>
          </cell>
          <cell r="C1878">
            <v>3.1994529999999998E-6</v>
          </cell>
        </row>
        <row r="1879">
          <cell r="A1879" t="str">
            <v>AAEL012500-RA</v>
          </cell>
          <cell r="B1879">
            <v>-1.9825360000000001</v>
          </cell>
          <cell r="C1879">
            <v>3.7591659999999998E-62</v>
          </cell>
        </row>
        <row r="1880">
          <cell r="A1880" t="str">
            <v>AAEL012508-RB</v>
          </cell>
          <cell r="B1880">
            <v>2.2007279999999998</v>
          </cell>
          <cell r="C1880">
            <v>1.9671269999999999E-3</v>
          </cell>
        </row>
        <row r="1881">
          <cell r="A1881" t="str">
            <v>AAEL012527-RA</v>
          </cell>
          <cell r="B1881">
            <v>-2.1274899999999999</v>
          </cell>
          <cell r="C1881">
            <v>1.26319E-3</v>
          </cell>
        </row>
        <row r="1882">
          <cell r="A1882" t="str">
            <v>AAEL012539-RA</v>
          </cell>
          <cell r="B1882">
            <v>-0.83577509999999999</v>
          </cell>
          <cell r="C1882">
            <v>9.2228199999999996E-3</v>
          </cell>
        </row>
        <row r="1883">
          <cell r="A1883" t="str">
            <v>AAEL012545-RA</v>
          </cell>
          <cell r="B1883">
            <v>1.572657</v>
          </cell>
          <cell r="C1883">
            <v>2.8916900000000001E-5</v>
          </cell>
        </row>
        <row r="1884">
          <cell r="A1884" t="str">
            <v>AAEL012547-RA</v>
          </cell>
          <cell r="B1884">
            <v>-1.7435970000000001</v>
          </cell>
          <cell r="C1884">
            <v>2.0431739999999999E-24</v>
          </cell>
        </row>
        <row r="1885">
          <cell r="A1885" t="str">
            <v>AAEL012548-RA</v>
          </cell>
          <cell r="B1885">
            <v>-1.457398</v>
          </cell>
          <cell r="C1885">
            <v>1.503101E-5</v>
          </cell>
        </row>
        <row r="1886">
          <cell r="A1886" t="str">
            <v>AAEL012549-RA</v>
          </cell>
          <cell r="B1886">
            <v>1.614663</v>
          </cell>
          <cell r="C1886">
            <v>1.092101E-7</v>
          </cell>
        </row>
        <row r="1887">
          <cell r="A1887" t="str">
            <v>AAEL012555-RA</v>
          </cell>
          <cell r="B1887">
            <v>-1.13866</v>
          </cell>
          <cell r="C1887">
            <v>5.0838150000000004E-37</v>
          </cell>
        </row>
        <row r="1888">
          <cell r="A1888" t="str">
            <v>AAEL012561-RA</v>
          </cell>
          <cell r="B1888">
            <v>-1.0417689999999999</v>
          </cell>
          <cell r="C1888">
            <v>5.8313269999999996E-10</v>
          </cell>
        </row>
        <row r="1889">
          <cell r="A1889" t="str">
            <v>AAEL012562-RA</v>
          </cell>
          <cell r="B1889">
            <v>-1.054281</v>
          </cell>
          <cell r="C1889">
            <v>6.1109190000000002E-3</v>
          </cell>
        </row>
        <row r="1890">
          <cell r="A1890" t="str">
            <v>AAEL012576-RB</v>
          </cell>
          <cell r="B1890">
            <v>-1.3721639999999999</v>
          </cell>
          <cell r="C1890">
            <v>3.9831960000000001E-7</v>
          </cell>
        </row>
        <row r="1891">
          <cell r="A1891" t="str">
            <v>AAEL012577-RA</v>
          </cell>
          <cell r="B1891">
            <v>1.118684</v>
          </cell>
          <cell r="C1891">
            <v>2.7879069999999997E-4</v>
          </cell>
        </row>
        <row r="1892">
          <cell r="A1892" t="str">
            <v>AAEL012588-RA</v>
          </cell>
          <cell r="B1892">
            <v>-1.0121020000000001</v>
          </cell>
          <cell r="C1892">
            <v>4.671969E-13</v>
          </cell>
        </row>
        <row r="1893">
          <cell r="A1893" t="str">
            <v>AAEL012611-RA</v>
          </cell>
          <cell r="B1893">
            <v>-1.666131</v>
          </cell>
          <cell r="C1893">
            <v>4.7908039999999997E-19</v>
          </cell>
        </row>
        <row r="1894">
          <cell r="A1894" t="str">
            <v>AAEL012616-RA</v>
          </cell>
          <cell r="B1894">
            <v>-1.5738019999999999</v>
          </cell>
          <cell r="C1894">
            <v>1.036379E-56</v>
          </cell>
        </row>
        <row r="1895">
          <cell r="A1895" t="str">
            <v>AAEL012621-RA</v>
          </cell>
          <cell r="B1895">
            <v>1.065949</v>
          </cell>
          <cell r="C1895">
            <v>2.193544E-17</v>
          </cell>
        </row>
        <row r="1896">
          <cell r="A1896" t="str">
            <v>AAEL012624-RA</v>
          </cell>
          <cell r="B1896">
            <v>1.1359399999999999</v>
          </cell>
          <cell r="C1896">
            <v>2.477356E-3</v>
          </cell>
        </row>
        <row r="1897">
          <cell r="A1897" t="str">
            <v>AAEL012625-RA</v>
          </cell>
          <cell r="B1897">
            <v>-1.4858370000000001</v>
          </cell>
          <cell r="C1897">
            <v>1.5644000000000001E-9</v>
          </cell>
        </row>
        <row r="1898">
          <cell r="A1898" t="str">
            <v>AAEL012631-RA</v>
          </cell>
          <cell r="B1898">
            <v>1.016127</v>
          </cell>
          <cell r="C1898">
            <v>4.5765280000000004E-22</v>
          </cell>
        </row>
        <row r="1899">
          <cell r="A1899" t="str">
            <v>AAEL012639-RA</v>
          </cell>
          <cell r="B1899">
            <v>-3.0024039999999999</v>
          </cell>
          <cell r="C1899">
            <v>3.6357430000000001E-5</v>
          </cell>
        </row>
        <row r="1900">
          <cell r="A1900" t="str">
            <v>AAEL012650-RA</v>
          </cell>
          <cell r="B1900">
            <v>-3.4640399999999998</v>
          </cell>
          <cell r="C1900">
            <v>1.546719E-7</v>
          </cell>
        </row>
        <row r="1901">
          <cell r="A1901" t="str">
            <v>AAEL012658-RA</v>
          </cell>
          <cell r="B1901">
            <v>1.4546250000000001</v>
          </cell>
          <cell r="C1901">
            <v>1.5888729999999999E-4</v>
          </cell>
        </row>
        <row r="1902">
          <cell r="A1902" t="str">
            <v>AAEL012665-RA</v>
          </cell>
          <cell r="B1902">
            <v>-0.90605769999999997</v>
          </cell>
          <cell r="C1902">
            <v>7.0480289999999999E-3</v>
          </cell>
        </row>
        <row r="1903">
          <cell r="A1903" t="str">
            <v>AAEL012666-RA</v>
          </cell>
          <cell r="B1903">
            <v>0.86934330000000004</v>
          </cell>
          <cell r="C1903">
            <v>1.040805E-6</v>
          </cell>
        </row>
        <row r="1904">
          <cell r="A1904" t="str">
            <v>AAEL012672-RA</v>
          </cell>
          <cell r="B1904">
            <v>-1.3438330000000001</v>
          </cell>
          <cell r="C1904">
            <v>3.1445940000000002E-7</v>
          </cell>
        </row>
        <row r="1905">
          <cell r="A1905" t="str">
            <v>AAEL012681-RA</v>
          </cell>
          <cell r="B1905">
            <v>1.0815269999999999</v>
          </cell>
          <cell r="C1905">
            <v>1.4101069999999999E-14</v>
          </cell>
        </row>
        <row r="1906">
          <cell r="A1906" t="str">
            <v>AAEL012698-RA</v>
          </cell>
          <cell r="B1906">
            <v>1.6889989999999999</v>
          </cell>
          <cell r="C1906">
            <v>1.0601420000000001E-4</v>
          </cell>
        </row>
        <row r="1907">
          <cell r="A1907" t="str">
            <v>AAEL012702-RA</v>
          </cell>
          <cell r="B1907">
            <v>2.7262979999999999</v>
          </cell>
          <cell r="C1907">
            <v>3.6997380000000002E-54</v>
          </cell>
        </row>
        <row r="1908">
          <cell r="A1908" t="str">
            <v>AAEL012711-RA</v>
          </cell>
          <cell r="B1908">
            <v>-1.2105729999999999</v>
          </cell>
          <cell r="C1908">
            <v>2.397489E-3</v>
          </cell>
        </row>
        <row r="1909">
          <cell r="A1909" t="str">
            <v>AAEL012719-RA</v>
          </cell>
          <cell r="B1909">
            <v>0.89392609999999995</v>
          </cell>
          <cell r="C1909">
            <v>4.1969290000000002E-12</v>
          </cell>
        </row>
        <row r="1910">
          <cell r="A1910" t="str">
            <v>AAEL012721-RA</v>
          </cell>
          <cell r="B1910">
            <v>2.3322620000000001</v>
          </cell>
          <cell r="C1910">
            <v>1.152443E-7</v>
          </cell>
        </row>
        <row r="1911">
          <cell r="A1911" t="str">
            <v>AAEL012726-RA</v>
          </cell>
          <cell r="B1911">
            <v>2.4961090000000001</v>
          </cell>
          <cell r="C1911">
            <v>1.012295E-22</v>
          </cell>
        </row>
        <row r="1912">
          <cell r="A1912" t="str">
            <v>AAEL012731-RA</v>
          </cell>
          <cell r="B1912">
            <v>1.473309</v>
          </cell>
          <cell r="C1912">
            <v>4.9340909999999997E-37</v>
          </cell>
        </row>
        <row r="1913">
          <cell r="A1913" t="str">
            <v>AAEL012736-RE</v>
          </cell>
          <cell r="B1913">
            <v>3.0939890000000001</v>
          </cell>
          <cell r="C1913">
            <v>1.395531E-6</v>
          </cell>
        </row>
        <row r="1914">
          <cell r="A1914" t="str">
            <v>AAEL012742-RA</v>
          </cell>
          <cell r="B1914">
            <v>-0.8737528</v>
          </cell>
          <cell r="C1914">
            <v>6.605579E-12</v>
          </cell>
        </row>
        <row r="1915">
          <cell r="A1915" t="str">
            <v>AAEL012746-RA</v>
          </cell>
          <cell r="B1915">
            <v>2.3994430000000002</v>
          </cell>
          <cell r="C1915">
            <v>1.8815190000000001E-104</v>
          </cell>
        </row>
        <row r="1916">
          <cell r="A1916" t="str">
            <v>AAEL012753-RA</v>
          </cell>
          <cell r="B1916">
            <v>-0.97771090000000005</v>
          </cell>
          <cell r="C1916">
            <v>7.9051969999999999E-5</v>
          </cell>
        </row>
        <row r="1917">
          <cell r="A1917" t="str">
            <v>AAEL012757-RA</v>
          </cell>
          <cell r="B1917">
            <v>2.0242110000000002</v>
          </cell>
          <cell r="C1917">
            <v>6.621811E-3</v>
          </cell>
        </row>
        <row r="1918">
          <cell r="A1918" t="str">
            <v>AAEL012764-RA</v>
          </cell>
          <cell r="B1918">
            <v>-2.618134</v>
          </cell>
          <cell r="C1918">
            <v>2.2479290000000001E-125</v>
          </cell>
        </row>
        <row r="1919">
          <cell r="A1919" t="str">
            <v>AAEL012771-RA</v>
          </cell>
          <cell r="B1919">
            <v>1.5091000000000001</v>
          </cell>
          <cell r="C1919">
            <v>3.5770369999999998E-4</v>
          </cell>
        </row>
        <row r="1920">
          <cell r="A1920" t="str">
            <v>AAEL012777-RA</v>
          </cell>
          <cell r="B1920">
            <v>-1.4338660000000001</v>
          </cell>
          <cell r="C1920">
            <v>9.7615320000000002E-5</v>
          </cell>
        </row>
        <row r="1921">
          <cell r="A1921" t="str">
            <v>AAEL012780-RA</v>
          </cell>
          <cell r="B1921">
            <v>-2.5299689999999999</v>
          </cell>
          <cell r="C1921">
            <v>6.9223029999999999E-11</v>
          </cell>
        </row>
        <row r="1922">
          <cell r="A1922" t="str">
            <v>AAEL012782-RA</v>
          </cell>
          <cell r="B1922">
            <v>-1.272986</v>
          </cell>
          <cell r="C1922">
            <v>1.228343E-3</v>
          </cell>
        </row>
        <row r="1923">
          <cell r="A1923" t="str">
            <v>AAEL012783-RA</v>
          </cell>
          <cell r="B1923">
            <v>5.1330900000000002</v>
          </cell>
          <cell r="C1923">
            <v>4.8664979999999998E-124</v>
          </cell>
        </row>
        <row r="1924">
          <cell r="A1924" t="str">
            <v>AAEL012786-RA</v>
          </cell>
          <cell r="B1924">
            <v>3.9531299999999998</v>
          </cell>
          <cell r="C1924">
            <v>9.4605339999999998E-9</v>
          </cell>
        </row>
        <row r="1925">
          <cell r="A1925" t="str">
            <v>AAEL012796-RA</v>
          </cell>
          <cell r="B1925">
            <v>-2.7941750000000001</v>
          </cell>
          <cell r="C1925">
            <v>2.9939659999999999E-4</v>
          </cell>
        </row>
        <row r="1926">
          <cell r="A1926" t="str">
            <v>AAEL012801-RA</v>
          </cell>
          <cell r="B1926">
            <v>1.925082</v>
          </cell>
          <cell r="C1926">
            <v>3.122033E-11</v>
          </cell>
        </row>
        <row r="1927">
          <cell r="A1927" t="str">
            <v>AAEL012803-RA</v>
          </cell>
          <cell r="B1927">
            <v>-1.5256460000000001</v>
          </cell>
          <cell r="C1927">
            <v>2.7760330000000001E-5</v>
          </cell>
        </row>
        <row r="1928">
          <cell r="A1928" t="str">
            <v>AAEL012811-RA</v>
          </cell>
          <cell r="B1928">
            <v>1.249538</v>
          </cell>
          <cell r="C1928">
            <v>4.4060929999999997E-7</v>
          </cell>
        </row>
        <row r="1929">
          <cell r="A1929" t="str">
            <v>AAEL012812-RA</v>
          </cell>
          <cell r="B1929">
            <v>1.0875410000000001</v>
          </cell>
          <cell r="C1929">
            <v>2.2418329999999999E-3</v>
          </cell>
        </row>
        <row r="1930">
          <cell r="A1930" t="str">
            <v>AAEL012816-RA</v>
          </cell>
          <cell r="B1930">
            <v>1.270764</v>
          </cell>
          <cell r="C1930">
            <v>1.5424190000000001E-4</v>
          </cell>
        </row>
        <row r="1931">
          <cell r="A1931" t="str">
            <v>AAEL012820-RA</v>
          </cell>
          <cell r="B1931">
            <v>0.93412110000000004</v>
          </cell>
          <cell r="C1931">
            <v>4.3483509999999999E-6</v>
          </cell>
        </row>
        <row r="1932">
          <cell r="A1932" t="str">
            <v>AAEL012821-RA</v>
          </cell>
          <cell r="B1932">
            <v>-1.8110919999999999</v>
          </cell>
          <cell r="C1932">
            <v>6.3973699999999997E-33</v>
          </cell>
        </row>
        <row r="1933">
          <cell r="A1933" t="str">
            <v>AAEL012822-RA</v>
          </cell>
          <cell r="B1933">
            <v>1.191333</v>
          </cell>
          <cell r="C1933">
            <v>3.3054859999999998E-3</v>
          </cell>
        </row>
        <row r="1934">
          <cell r="A1934" t="str">
            <v>AAEL012823-RA</v>
          </cell>
          <cell r="B1934">
            <v>-1.7089030000000001</v>
          </cell>
          <cell r="C1934">
            <v>1.1236400000000001E-8</v>
          </cell>
        </row>
        <row r="1935">
          <cell r="A1935" t="str">
            <v>AAEL012835-RA</v>
          </cell>
          <cell r="B1935">
            <v>-1.3348739999999999</v>
          </cell>
          <cell r="C1935">
            <v>1.420644E-26</v>
          </cell>
        </row>
        <row r="1936">
          <cell r="A1936" t="str">
            <v>AAEL012838-RA</v>
          </cell>
          <cell r="B1936">
            <v>2.378692</v>
          </cell>
          <cell r="C1936">
            <v>3.8562179999999997E-6</v>
          </cell>
        </row>
        <row r="1937">
          <cell r="A1937" t="str">
            <v>AAEL012845-RA</v>
          </cell>
          <cell r="B1937">
            <v>1.798508</v>
          </cell>
          <cell r="C1937">
            <v>4.935312E-31</v>
          </cell>
        </row>
        <row r="1938">
          <cell r="A1938" t="str">
            <v>AAEL012846-RA</v>
          </cell>
          <cell r="B1938">
            <v>-1.2038219999999999</v>
          </cell>
          <cell r="C1938">
            <v>8.7660470000000003E-5</v>
          </cell>
        </row>
        <row r="1939">
          <cell r="A1939" t="str">
            <v>AAEL012847-RA</v>
          </cell>
          <cell r="B1939">
            <v>-1.0958220000000001</v>
          </cell>
          <cell r="C1939">
            <v>2.5351380000000001E-10</v>
          </cell>
        </row>
        <row r="1940">
          <cell r="A1940" t="str">
            <v>AAEL012848-RA</v>
          </cell>
          <cell r="B1940">
            <v>-1.771638</v>
          </cell>
          <cell r="C1940">
            <v>1.150142E-3</v>
          </cell>
        </row>
        <row r="1941">
          <cell r="A1941" t="str">
            <v>AAEL012851-RA</v>
          </cell>
          <cell r="B1941">
            <v>3.0613090000000001</v>
          </cell>
          <cell r="C1941">
            <v>4.1286750000000002E-26</v>
          </cell>
        </row>
        <row r="1942">
          <cell r="A1942" t="str">
            <v>AAEL012853-RA</v>
          </cell>
          <cell r="B1942">
            <v>1.7856479999999999</v>
          </cell>
          <cell r="C1942">
            <v>8.2380609999999993E-24</v>
          </cell>
        </row>
        <row r="1943">
          <cell r="A1943" t="str">
            <v>AAEL012855-RA</v>
          </cell>
          <cell r="B1943">
            <v>-0.80116609999999999</v>
          </cell>
          <cell r="C1943">
            <v>1.071686E-17</v>
          </cell>
        </row>
        <row r="1944">
          <cell r="A1944" t="str">
            <v>AAEL012856-RA</v>
          </cell>
          <cell r="B1944">
            <v>1.4768969999999999</v>
          </cell>
          <cell r="C1944">
            <v>1.5843920000000001E-40</v>
          </cell>
        </row>
        <row r="1945">
          <cell r="A1945" t="str">
            <v>AAEL012863-RA</v>
          </cell>
          <cell r="B1945">
            <v>-0.82334830000000003</v>
          </cell>
          <cell r="C1945">
            <v>3.5181629999999999E-3</v>
          </cell>
        </row>
        <row r="1946">
          <cell r="A1946" t="str">
            <v>AAEL012864-RA</v>
          </cell>
          <cell r="B1946">
            <v>1.3442270000000001</v>
          </cell>
          <cell r="C1946">
            <v>1.9376330000000002E-5</v>
          </cell>
        </row>
        <row r="1947">
          <cell r="A1947" t="str">
            <v>AAEL012865-RA</v>
          </cell>
          <cell r="B1947">
            <v>0.88164569999999998</v>
          </cell>
          <cell r="C1947">
            <v>1.503101E-5</v>
          </cell>
        </row>
        <row r="1948">
          <cell r="A1948" t="str">
            <v>AAEL012866-RA</v>
          </cell>
          <cell r="B1948">
            <v>2.2266560000000002</v>
          </cell>
          <cell r="C1948">
            <v>3.8484370000000001E-3</v>
          </cell>
        </row>
        <row r="1949">
          <cell r="A1949" t="str">
            <v>AAEL012874-RA</v>
          </cell>
          <cell r="B1949">
            <v>1.3630770000000001</v>
          </cell>
          <cell r="C1949">
            <v>2.4350660000000001E-3</v>
          </cell>
        </row>
        <row r="1950">
          <cell r="A1950" t="str">
            <v>AAEL012879-RA</v>
          </cell>
          <cell r="B1950">
            <v>-1.2785040000000001</v>
          </cell>
          <cell r="C1950">
            <v>3.5106859999999999E-4</v>
          </cell>
        </row>
        <row r="1951">
          <cell r="A1951" t="str">
            <v>AAEL012880-RA</v>
          </cell>
          <cell r="B1951">
            <v>-1.143165</v>
          </cell>
          <cell r="C1951">
            <v>2.0855100000000001E-20</v>
          </cell>
        </row>
        <row r="1952">
          <cell r="A1952" t="str">
            <v>AAEL012882-RA</v>
          </cell>
          <cell r="B1952">
            <v>3.3683350000000001</v>
          </cell>
          <cell r="C1952">
            <v>9.7694240000000008E-56</v>
          </cell>
        </row>
        <row r="1953">
          <cell r="A1953" t="str">
            <v>AAEL012884-RA</v>
          </cell>
          <cell r="B1953">
            <v>-2.4336060000000002</v>
          </cell>
          <cell r="C1953">
            <v>3.0297330000000002E-27</v>
          </cell>
        </row>
        <row r="1954">
          <cell r="A1954" t="str">
            <v>AAEL012886-RA</v>
          </cell>
          <cell r="B1954">
            <v>-2.1557339999999998</v>
          </cell>
          <cell r="C1954">
            <v>2.2093270000000001E-29</v>
          </cell>
        </row>
        <row r="1955">
          <cell r="A1955" t="str">
            <v>AAEL012896-RA</v>
          </cell>
          <cell r="B1955">
            <v>0.9411967</v>
          </cell>
          <cell r="C1955">
            <v>7.1302469999999995E-4</v>
          </cell>
        </row>
        <row r="1956">
          <cell r="A1956" t="str">
            <v>AAEL012908-RA</v>
          </cell>
          <cell r="B1956">
            <v>-1.375589</v>
          </cell>
          <cell r="C1956">
            <v>7.9083660000000004E-4</v>
          </cell>
        </row>
        <row r="1957">
          <cell r="A1957" t="str">
            <v>AAEL012909-RA</v>
          </cell>
          <cell r="B1957">
            <v>-1.8093809999999999</v>
          </cell>
          <cell r="C1957">
            <v>3.0817479999999999E-12</v>
          </cell>
        </row>
        <row r="1958">
          <cell r="A1958" t="str">
            <v>AAEL012910-RA</v>
          </cell>
          <cell r="B1958">
            <v>-1.203659</v>
          </cell>
          <cell r="C1958">
            <v>2.9314809999999998E-13</v>
          </cell>
        </row>
        <row r="1959">
          <cell r="A1959" t="str">
            <v>AAEL012917-RA</v>
          </cell>
          <cell r="B1959">
            <v>-0.97269470000000002</v>
          </cell>
          <cell r="C1959">
            <v>1.217741E-8</v>
          </cell>
        </row>
        <row r="1960">
          <cell r="A1960" t="str">
            <v>AAEL012929-RA</v>
          </cell>
          <cell r="B1960">
            <v>-1.164058</v>
          </cell>
          <cell r="C1960">
            <v>2.3058079999999999E-8</v>
          </cell>
        </row>
        <row r="1961">
          <cell r="A1961" t="str">
            <v>AAEL012953-RA</v>
          </cell>
          <cell r="B1961">
            <v>1.1193280000000001</v>
          </cell>
          <cell r="C1961">
            <v>3.8256339999999999E-6</v>
          </cell>
        </row>
        <row r="1962">
          <cell r="A1962" t="str">
            <v>AAEL012955-RA</v>
          </cell>
          <cell r="B1962">
            <v>-0.81190289999999998</v>
          </cell>
          <cell r="C1962">
            <v>2.6979829999999999E-12</v>
          </cell>
        </row>
        <row r="1963">
          <cell r="A1963" t="str">
            <v>AAEL012961-RA</v>
          </cell>
          <cell r="B1963">
            <v>-1.1909540000000001</v>
          </cell>
          <cell r="C1963">
            <v>6.5088730000000001E-3</v>
          </cell>
        </row>
        <row r="1964">
          <cell r="A1964" t="str">
            <v>AAEL012962-RA</v>
          </cell>
          <cell r="B1964">
            <v>2.4896430000000001</v>
          </cell>
          <cell r="C1964">
            <v>4.3762190000000001E-9</v>
          </cell>
        </row>
        <row r="1965">
          <cell r="A1965" t="str">
            <v>AAEL012964-RA</v>
          </cell>
          <cell r="B1965">
            <v>1.353977</v>
          </cell>
          <cell r="C1965">
            <v>9.0078799999999994E-39</v>
          </cell>
        </row>
        <row r="1966">
          <cell r="A1966" t="str">
            <v>AAEL012967-RA</v>
          </cell>
          <cell r="B1966">
            <v>-0.83835599999999999</v>
          </cell>
          <cell r="C1966">
            <v>2.5644E-6</v>
          </cell>
        </row>
        <row r="1967">
          <cell r="A1967" t="str">
            <v>AAEL012972-RA</v>
          </cell>
          <cell r="B1967">
            <v>-1.5136480000000001</v>
          </cell>
          <cell r="C1967">
            <v>1.5422990000000001E-4</v>
          </cell>
        </row>
        <row r="1968">
          <cell r="A1968" t="str">
            <v>AAEL012973-RA</v>
          </cell>
          <cell r="B1968">
            <v>1.614779</v>
          </cell>
          <cell r="C1968">
            <v>5.8076579999999996E-6</v>
          </cell>
        </row>
        <row r="1969">
          <cell r="A1969" t="str">
            <v>AAEL012980-RA</v>
          </cell>
          <cell r="B1969">
            <v>0.91784259999999995</v>
          </cell>
          <cell r="C1969">
            <v>5.9437180000000005E-13</v>
          </cell>
        </row>
        <row r="1970">
          <cell r="A1970" t="str">
            <v>AAEL012990-RA</v>
          </cell>
          <cell r="B1970">
            <v>1.3784959999999999</v>
          </cell>
          <cell r="C1970">
            <v>6.2447290000000001E-3</v>
          </cell>
        </row>
        <row r="1971">
          <cell r="A1971" t="str">
            <v>AAEL013000-RA</v>
          </cell>
          <cell r="B1971">
            <v>-1.0502800000000001</v>
          </cell>
          <cell r="C1971">
            <v>4.8386439999999998E-10</v>
          </cell>
        </row>
        <row r="1972">
          <cell r="A1972" t="str">
            <v>AAEL013007-RA</v>
          </cell>
          <cell r="B1972">
            <v>0.8406498</v>
          </cell>
          <cell r="C1972">
            <v>1.128922E-5</v>
          </cell>
        </row>
        <row r="1973">
          <cell r="A1973" t="str">
            <v>AAEL013013-RA</v>
          </cell>
          <cell r="B1973">
            <v>1.8451869999999999</v>
          </cell>
          <cell r="C1973">
            <v>8.1395760000000001E-5</v>
          </cell>
        </row>
        <row r="1974">
          <cell r="A1974" t="str">
            <v>AAEL013027-RA</v>
          </cell>
          <cell r="B1974">
            <v>-1.625373</v>
          </cell>
          <cell r="C1974">
            <v>9.3245790000000006E-8</v>
          </cell>
        </row>
        <row r="1975">
          <cell r="A1975" t="str">
            <v>AAEL013028-RA</v>
          </cell>
          <cell r="B1975">
            <v>-1.3671409999999999</v>
          </cell>
          <cell r="C1975">
            <v>1.794978E-14</v>
          </cell>
        </row>
        <row r="1976">
          <cell r="A1976" t="str">
            <v>AAEL013029-RA</v>
          </cell>
          <cell r="B1976">
            <v>1.020273</v>
          </cell>
          <cell r="C1976">
            <v>4.2706139999999998E-3</v>
          </cell>
        </row>
        <row r="1977">
          <cell r="A1977" t="str">
            <v>AAEL013033-RA</v>
          </cell>
          <cell r="B1977">
            <v>0.8792084</v>
          </cell>
          <cell r="C1977">
            <v>1.108578E-3</v>
          </cell>
        </row>
        <row r="1978">
          <cell r="A1978" t="str">
            <v>AAEL013046-RA</v>
          </cell>
          <cell r="B1978">
            <v>-1.0263659999999999</v>
          </cell>
          <cell r="C1978">
            <v>1.0154470000000001E-2</v>
          </cell>
        </row>
        <row r="1979">
          <cell r="A1979" t="str">
            <v>AAEL013047-RA</v>
          </cell>
          <cell r="B1979">
            <v>1.145648</v>
          </cell>
          <cell r="C1979">
            <v>3.8395100000000001E-10</v>
          </cell>
        </row>
        <row r="1980">
          <cell r="A1980" t="str">
            <v>AAEL013049-RA</v>
          </cell>
          <cell r="B1980">
            <v>-0.86720090000000005</v>
          </cell>
          <cell r="C1980">
            <v>1.154457E-6</v>
          </cell>
        </row>
        <row r="1981">
          <cell r="A1981" t="str">
            <v>AAEL013057-RA</v>
          </cell>
          <cell r="B1981">
            <v>-1.051399</v>
          </cell>
          <cell r="C1981">
            <v>3.6116080000000001E-6</v>
          </cell>
        </row>
        <row r="1982">
          <cell r="A1982" t="str">
            <v>AAEL013061-RA</v>
          </cell>
          <cell r="B1982">
            <v>1.4971680000000001</v>
          </cell>
          <cell r="C1982">
            <v>1.197795E-4</v>
          </cell>
        </row>
        <row r="1983">
          <cell r="A1983" t="str">
            <v>AAEL013063-RA</v>
          </cell>
          <cell r="B1983">
            <v>-3.3908839999999998</v>
          </cell>
          <cell r="C1983">
            <v>2.3180200000000001E-136</v>
          </cell>
        </row>
        <row r="1984">
          <cell r="A1984" t="str">
            <v>AAEL013065-RA</v>
          </cell>
          <cell r="B1984">
            <v>-1.5500780000000001</v>
          </cell>
          <cell r="C1984">
            <v>2.7820140000000002E-30</v>
          </cell>
        </row>
        <row r="1985">
          <cell r="A1985" t="str">
            <v>AAEL013075-RA</v>
          </cell>
          <cell r="B1985">
            <v>2.4524029999999999</v>
          </cell>
          <cell r="C1985">
            <v>6.2233549999999994E-23</v>
          </cell>
        </row>
        <row r="1986">
          <cell r="A1986" t="str">
            <v>AAEL013083-RA</v>
          </cell>
          <cell r="B1986">
            <v>2.28321</v>
          </cell>
          <cell r="C1986">
            <v>4.1550479999999997E-3</v>
          </cell>
        </row>
        <row r="1987">
          <cell r="A1987" t="str">
            <v>AAEL013088-RA</v>
          </cell>
          <cell r="B1987">
            <v>1.4346300000000001</v>
          </cell>
          <cell r="C1987">
            <v>4.6347470000000003E-13</v>
          </cell>
        </row>
        <row r="1988">
          <cell r="A1988" t="str">
            <v>AAEL013093-RA</v>
          </cell>
          <cell r="B1988">
            <v>1.5007900000000001</v>
          </cell>
          <cell r="C1988">
            <v>1.142523E-22</v>
          </cell>
        </row>
        <row r="1989">
          <cell r="A1989" t="str">
            <v>AAEL013103-RA</v>
          </cell>
          <cell r="B1989">
            <v>2.2051919999999998</v>
          </cell>
          <cell r="C1989">
            <v>1.404663E-4</v>
          </cell>
        </row>
        <row r="1990">
          <cell r="A1990" t="str">
            <v>AAEL013115-RA</v>
          </cell>
          <cell r="B1990">
            <v>-0.92215780000000003</v>
          </cell>
          <cell r="C1990">
            <v>9.2094839999999994E-5</v>
          </cell>
        </row>
        <row r="1991">
          <cell r="A1991" t="str">
            <v>AAEL013116-RA</v>
          </cell>
          <cell r="B1991">
            <v>1.3445849999999999</v>
          </cell>
          <cell r="C1991">
            <v>1.5149340000000001E-10</v>
          </cell>
        </row>
        <row r="1992">
          <cell r="A1992" t="str">
            <v>AAEL013134-RA</v>
          </cell>
          <cell r="B1992">
            <v>2.5070510000000001</v>
          </cell>
          <cell r="C1992">
            <v>4.4231940000000002E-17</v>
          </cell>
        </row>
        <row r="1993">
          <cell r="A1993" t="str">
            <v>AAEL013142-RA</v>
          </cell>
          <cell r="B1993">
            <v>1.7010890000000001</v>
          </cell>
          <cell r="C1993">
            <v>2.0029390000000001E-5</v>
          </cell>
        </row>
        <row r="1994">
          <cell r="A1994" t="str">
            <v>AAEL013143-RA</v>
          </cell>
          <cell r="B1994">
            <v>-0.89095270000000004</v>
          </cell>
          <cell r="C1994">
            <v>1.1167930000000001E-6</v>
          </cell>
        </row>
        <row r="1995">
          <cell r="A1995" t="str">
            <v>AAEL013144-RA</v>
          </cell>
          <cell r="B1995">
            <v>0.93826339999999997</v>
          </cell>
          <cell r="C1995">
            <v>9.7606919999999999E-21</v>
          </cell>
        </row>
        <row r="1996">
          <cell r="A1996" t="str">
            <v>AAEL013150-RA</v>
          </cell>
          <cell r="B1996">
            <v>1.481965</v>
          </cell>
          <cell r="C1996">
            <v>1.1605490000000001E-3</v>
          </cell>
        </row>
        <row r="1997">
          <cell r="A1997" t="str">
            <v>AAEL013151-RA</v>
          </cell>
          <cell r="B1997">
            <v>1.399864</v>
          </cell>
          <cell r="C1997">
            <v>2.3185139999999998E-3</v>
          </cell>
        </row>
        <row r="1998">
          <cell r="A1998" t="str">
            <v>AAEL013159-RA</v>
          </cell>
          <cell r="B1998">
            <v>-1.1285400000000001</v>
          </cell>
          <cell r="C1998">
            <v>3.0208330000000001E-3</v>
          </cell>
        </row>
        <row r="1999">
          <cell r="A1999" t="str">
            <v>AAEL013170-RA</v>
          </cell>
          <cell r="B1999">
            <v>-1.047172</v>
          </cell>
          <cell r="C1999">
            <v>2.833345E-24</v>
          </cell>
        </row>
        <row r="2000">
          <cell r="A2000" t="str">
            <v>AAEL013173-RA</v>
          </cell>
          <cell r="B2000">
            <v>1.0383009999999999</v>
          </cell>
          <cell r="C2000">
            <v>1.5672259999999999E-9</v>
          </cell>
        </row>
        <row r="2001">
          <cell r="A2001" t="str">
            <v>AAEL013177-RA</v>
          </cell>
          <cell r="B2001">
            <v>0.82878399999999997</v>
          </cell>
          <cell r="C2001">
            <v>4.2905139999999996E-3</v>
          </cell>
        </row>
        <row r="2002">
          <cell r="A2002" t="str">
            <v>AAEL013182-RA</v>
          </cell>
          <cell r="B2002">
            <v>-0.90313390000000004</v>
          </cell>
          <cell r="C2002">
            <v>1.94789E-8</v>
          </cell>
        </row>
        <row r="2003">
          <cell r="A2003" t="str">
            <v>AAEL013188-RA</v>
          </cell>
          <cell r="B2003">
            <v>1.067051</v>
          </cell>
          <cell r="C2003">
            <v>9.4822020000000001E-4</v>
          </cell>
        </row>
        <row r="2004">
          <cell r="A2004" t="str">
            <v>AAEL013203-RA</v>
          </cell>
          <cell r="B2004">
            <v>-1.2787489999999999</v>
          </cell>
          <cell r="C2004">
            <v>7.8202049999999998E-5</v>
          </cell>
        </row>
        <row r="2005">
          <cell r="A2005" t="str">
            <v>AAEL013207-RA</v>
          </cell>
          <cell r="B2005">
            <v>0.96890319999999996</v>
          </cell>
          <cell r="C2005">
            <v>4.02003E-3</v>
          </cell>
        </row>
        <row r="2006">
          <cell r="A2006" t="str">
            <v>AAEL013218-RA</v>
          </cell>
          <cell r="B2006">
            <v>1.5998079999999999</v>
          </cell>
          <cell r="C2006">
            <v>9.3277659999999995E-3</v>
          </cell>
        </row>
        <row r="2007">
          <cell r="A2007" t="str">
            <v>AAEL013223-RA</v>
          </cell>
          <cell r="B2007">
            <v>1.645351</v>
          </cell>
          <cell r="C2007">
            <v>9.7355299999999992E-3</v>
          </cell>
        </row>
        <row r="2008">
          <cell r="A2008" t="str">
            <v>AAEL013232-RA</v>
          </cell>
          <cell r="B2008">
            <v>1.1346970000000001</v>
          </cell>
          <cell r="C2008">
            <v>8.157961E-3</v>
          </cell>
        </row>
        <row r="2009">
          <cell r="A2009" t="str">
            <v>AAEL013235-RA</v>
          </cell>
          <cell r="B2009">
            <v>-0.86756719999999998</v>
          </cell>
          <cell r="C2009">
            <v>3.7272769999999997E-12</v>
          </cell>
        </row>
        <row r="2010">
          <cell r="A2010" t="str">
            <v>AAEL013237-RA</v>
          </cell>
          <cell r="B2010">
            <v>1.7097370000000001</v>
          </cell>
          <cell r="C2010">
            <v>3.3700530000000002E-4</v>
          </cell>
        </row>
        <row r="2011">
          <cell r="A2011" t="str">
            <v>AAEL013239-RA</v>
          </cell>
          <cell r="B2011">
            <v>-2.349021</v>
          </cell>
          <cell r="C2011">
            <v>1.2381430000000001E-73</v>
          </cell>
        </row>
        <row r="2012">
          <cell r="A2012" t="str">
            <v>AAEL013245-RA</v>
          </cell>
          <cell r="B2012">
            <v>-0.93415099999999995</v>
          </cell>
          <cell r="C2012">
            <v>1.8814520000000001E-4</v>
          </cell>
        </row>
        <row r="2013">
          <cell r="A2013" t="str">
            <v>AAEL013253-RB</v>
          </cell>
          <cell r="B2013">
            <v>-1.523047</v>
          </cell>
          <cell r="C2013">
            <v>7.0346100000000006E-14</v>
          </cell>
        </row>
        <row r="2014">
          <cell r="A2014" t="str">
            <v>AAEL013256-RA</v>
          </cell>
          <cell r="B2014">
            <v>0.84014699999999998</v>
          </cell>
          <cell r="C2014">
            <v>8.870735E-4</v>
          </cell>
        </row>
        <row r="2015">
          <cell r="A2015" t="str">
            <v>AAEL013258-RA</v>
          </cell>
          <cell r="B2015">
            <v>-0.89416430000000002</v>
          </cell>
          <cell r="C2015">
            <v>1.07446E-5</v>
          </cell>
        </row>
        <row r="2016">
          <cell r="A2016" t="str">
            <v>AAEL013263-RA</v>
          </cell>
          <cell r="B2016">
            <v>2.5893920000000001</v>
          </cell>
          <cell r="C2016">
            <v>2.0414719999999999E-3</v>
          </cell>
        </row>
        <row r="2017">
          <cell r="A2017" t="str">
            <v>AAEL013265-RA</v>
          </cell>
          <cell r="B2017">
            <v>1.113686</v>
          </cell>
          <cell r="C2017">
            <v>4.3755699999999999E-4</v>
          </cell>
        </row>
        <row r="2018">
          <cell r="A2018" t="str">
            <v>AAEL013267-RA</v>
          </cell>
          <cell r="B2018">
            <v>2.0022139999999999</v>
          </cell>
          <cell r="C2018">
            <v>1.828783E-4</v>
          </cell>
        </row>
        <row r="2019">
          <cell r="A2019" t="str">
            <v>AAEL013269-RA</v>
          </cell>
          <cell r="B2019">
            <v>0.86878719999999998</v>
          </cell>
          <cell r="C2019">
            <v>7.4035369999999999E-6</v>
          </cell>
        </row>
        <row r="2020">
          <cell r="A2020" t="str">
            <v>AAEL013279-RA</v>
          </cell>
          <cell r="B2020">
            <v>-0.87362410000000001</v>
          </cell>
          <cell r="C2020">
            <v>4.0159259999999997E-14</v>
          </cell>
        </row>
        <row r="2021">
          <cell r="A2021" t="str">
            <v>AAEL013280-RA</v>
          </cell>
          <cell r="B2021">
            <v>-1.1261859999999999</v>
          </cell>
          <cell r="C2021">
            <v>9.2567020000000004E-8</v>
          </cell>
        </row>
        <row r="2022">
          <cell r="A2022" t="str">
            <v>AAEL013284-RA</v>
          </cell>
          <cell r="B2022">
            <v>1.041539</v>
          </cell>
          <cell r="C2022">
            <v>1.3697159999999999E-4</v>
          </cell>
        </row>
        <row r="2023">
          <cell r="A2023" t="str">
            <v>AAEL013291-RA</v>
          </cell>
          <cell r="B2023">
            <v>-0.85290220000000005</v>
          </cell>
          <cell r="C2023">
            <v>1.9971509999999998E-6</v>
          </cell>
        </row>
        <row r="2024">
          <cell r="A2024" t="str">
            <v>AAEL013304-RA</v>
          </cell>
          <cell r="B2024">
            <v>-2.180339</v>
          </cell>
          <cell r="C2024">
            <v>4.1501660000000001E-15</v>
          </cell>
        </row>
        <row r="2025">
          <cell r="A2025" t="str">
            <v>AAEL013305-RA</v>
          </cell>
          <cell r="B2025">
            <v>1.5121180000000001</v>
          </cell>
          <cell r="C2025">
            <v>1.4533579999999999E-7</v>
          </cell>
        </row>
        <row r="2026">
          <cell r="A2026" t="str">
            <v>AAEL013310-RA</v>
          </cell>
          <cell r="B2026">
            <v>1.406571</v>
          </cell>
          <cell r="C2026">
            <v>1.4483619999999999E-5</v>
          </cell>
        </row>
        <row r="2027">
          <cell r="A2027" t="str">
            <v>AAEL013314-RA</v>
          </cell>
          <cell r="B2027">
            <v>1.4723489999999999</v>
          </cell>
          <cell r="C2027">
            <v>4.8074780000000001E-8</v>
          </cell>
        </row>
        <row r="2028">
          <cell r="A2028" t="str">
            <v>AAEL013343-RA</v>
          </cell>
          <cell r="B2028">
            <v>-0.86854589999999998</v>
          </cell>
          <cell r="C2028">
            <v>4.7583299999999999E-3</v>
          </cell>
        </row>
        <row r="2029">
          <cell r="A2029" t="str">
            <v>AAEL013347-RA</v>
          </cell>
          <cell r="B2029">
            <v>1.144269</v>
          </cell>
          <cell r="C2029">
            <v>2.642616E-3</v>
          </cell>
        </row>
        <row r="2030">
          <cell r="A2030" t="str">
            <v>AAEL013359-RB</v>
          </cell>
          <cell r="B2030">
            <v>1.124344</v>
          </cell>
          <cell r="C2030">
            <v>8.9943630000000004E-13</v>
          </cell>
        </row>
        <row r="2031">
          <cell r="A2031" t="str">
            <v>AAEL013363-RA</v>
          </cell>
          <cell r="B2031">
            <v>1.2481139999999999</v>
          </cell>
          <cell r="C2031">
            <v>8.6950209999999995E-9</v>
          </cell>
        </row>
        <row r="2032">
          <cell r="A2032" t="str">
            <v>AAEL013364-RA</v>
          </cell>
          <cell r="B2032">
            <v>1.803661</v>
          </cell>
          <cell r="C2032">
            <v>2.052482E-29</v>
          </cell>
        </row>
        <row r="2033">
          <cell r="A2033" t="str">
            <v>AAEL013372-RA</v>
          </cell>
          <cell r="B2033">
            <v>-1.852074</v>
          </cell>
          <cell r="C2033">
            <v>1.159613E-40</v>
          </cell>
        </row>
        <row r="2034">
          <cell r="A2034" t="str">
            <v>AAEL013374-RA</v>
          </cell>
          <cell r="B2034">
            <v>-1.3123480000000001</v>
          </cell>
          <cell r="C2034">
            <v>3.6627729999999999E-13</v>
          </cell>
        </row>
        <row r="2035">
          <cell r="A2035" t="str">
            <v>AAEL013389-RA</v>
          </cell>
          <cell r="B2035">
            <v>1.0045519999999999</v>
          </cell>
          <cell r="C2035">
            <v>3.2452479999999999E-6</v>
          </cell>
        </row>
        <row r="2036">
          <cell r="A2036" t="str">
            <v>AAEL013398-RA</v>
          </cell>
          <cell r="B2036">
            <v>-0.82125919999999997</v>
          </cell>
          <cell r="C2036">
            <v>2.191723E-7</v>
          </cell>
        </row>
        <row r="2037">
          <cell r="A2037" t="str">
            <v>AAEL013400-RA</v>
          </cell>
          <cell r="B2037">
            <v>1.3704829999999999</v>
          </cell>
          <cell r="C2037">
            <v>1.4812209999999999E-5</v>
          </cell>
        </row>
        <row r="2038">
          <cell r="A2038" t="str">
            <v>AAEL013407-RA</v>
          </cell>
          <cell r="B2038">
            <v>-1.2110669999999999</v>
          </cell>
          <cell r="C2038">
            <v>8.1975159999999999E-25</v>
          </cell>
        </row>
        <row r="2039">
          <cell r="A2039" t="str">
            <v>AAEL013417-RA</v>
          </cell>
          <cell r="B2039">
            <v>-1.590174</v>
          </cell>
          <cell r="C2039">
            <v>4.5376579999999999E-24</v>
          </cell>
        </row>
        <row r="2040">
          <cell r="A2040" t="str">
            <v>AAEL013431-RA</v>
          </cell>
          <cell r="B2040">
            <v>-1.0804549999999999</v>
          </cell>
          <cell r="C2040">
            <v>1.7031009999999999E-17</v>
          </cell>
        </row>
        <row r="2041">
          <cell r="A2041" t="str">
            <v>AAEL013434-RB</v>
          </cell>
          <cell r="B2041">
            <v>-0.98504599999999998</v>
          </cell>
          <cell r="C2041">
            <v>6.0450659999999998E-5</v>
          </cell>
        </row>
        <row r="2042">
          <cell r="A2042" t="str">
            <v>AAEL013438-RA</v>
          </cell>
          <cell r="B2042">
            <v>0.82569119999999996</v>
          </cell>
          <cell r="C2042">
            <v>1.128435E-4</v>
          </cell>
        </row>
        <row r="2043">
          <cell r="A2043" t="str">
            <v>AAEL013450-RA</v>
          </cell>
          <cell r="B2043">
            <v>0.95474970000000003</v>
          </cell>
          <cell r="C2043">
            <v>2.5290449999999998E-4</v>
          </cell>
        </row>
        <row r="2044">
          <cell r="A2044" t="str">
            <v>AAEL013452-RA</v>
          </cell>
          <cell r="B2044">
            <v>-1.3232409999999999</v>
          </cell>
          <cell r="C2044">
            <v>5.4465199999999996E-4</v>
          </cell>
        </row>
        <row r="2045">
          <cell r="A2045" t="str">
            <v>AAEL013455-RA</v>
          </cell>
          <cell r="B2045">
            <v>1.170717</v>
          </cell>
          <cell r="C2045">
            <v>2.7167049999999998E-3</v>
          </cell>
        </row>
        <row r="2046">
          <cell r="A2046" t="str">
            <v>AAEL013463-RA</v>
          </cell>
          <cell r="B2046">
            <v>1.75519</v>
          </cell>
          <cell r="C2046">
            <v>3.7966710000000002E-4</v>
          </cell>
        </row>
        <row r="2047">
          <cell r="A2047" t="str">
            <v>AAEL013464-RA</v>
          </cell>
          <cell r="B2047">
            <v>-1.056624</v>
          </cell>
          <cell r="C2047">
            <v>6.7435309999999997E-3</v>
          </cell>
        </row>
        <row r="2048">
          <cell r="A2048" t="str">
            <v>AAEL013473-RA</v>
          </cell>
          <cell r="B2048">
            <v>-1.9847680000000001</v>
          </cell>
          <cell r="C2048">
            <v>4.816857E-4</v>
          </cell>
        </row>
        <row r="2049">
          <cell r="A2049" t="str">
            <v>AAEL013484-RA</v>
          </cell>
          <cell r="B2049">
            <v>2.037506</v>
          </cell>
          <cell r="C2049">
            <v>1.7547100000000002E-61</v>
          </cell>
        </row>
        <row r="2050">
          <cell r="A2050" t="str">
            <v>AAEL013486-RA</v>
          </cell>
          <cell r="B2050">
            <v>2.8317580000000002</v>
          </cell>
          <cell r="C2050">
            <v>2.418394E-18</v>
          </cell>
        </row>
        <row r="2051">
          <cell r="A2051" t="str">
            <v>AAEL013487-RA</v>
          </cell>
          <cell r="B2051">
            <v>-0.99088449999999995</v>
          </cell>
          <cell r="C2051">
            <v>1.2225229999999999E-6</v>
          </cell>
        </row>
        <row r="2052">
          <cell r="A2052" t="str">
            <v>AAEL013495-RA</v>
          </cell>
          <cell r="B2052">
            <v>1.5860479999999999</v>
          </cell>
          <cell r="C2052">
            <v>6.8550429999999999E-3</v>
          </cell>
        </row>
        <row r="2053">
          <cell r="A2053" t="str">
            <v>AAEL013496-RA</v>
          </cell>
          <cell r="B2053">
            <v>1.784475</v>
          </cell>
          <cell r="C2053">
            <v>2.0780629999999998E-3</v>
          </cell>
        </row>
        <row r="2054">
          <cell r="A2054" t="str">
            <v>AAEL013509-RA</v>
          </cell>
          <cell r="B2054">
            <v>-1.4841390000000001</v>
          </cell>
          <cell r="C2054">
            <v>4.7358980000000001E-12</v>
          </cell>
        </row>
        <row r="2055">
          <cell r="A2055" t="str">
            <v>AAEL013517-RA</v>
          </cell>
          <cell r="B2055">
            <v>-1.2627409999999999</v>
          </cell>
          <cell r="C2055">
            <v>6.5715019999999999E-3</v>
          </cell>
        </row>
        <row r="2056">
          <cell r="A2056" t="str">
            <v>AAEL013521-RA</v>
          </cell>
          <cell r="B2056">
            <v>-0.98994280000000001</v>
          </cell>
          <cell r="C2056">
            <v>1.78369E-11</v>
          </cell>
        </row>
        <row r="2057">
          <cell r="A2057" t="str">
            <v>AAEL013525-RA</v>
          </cell>
          <cell r="B2057">
            <v>-2.1797599999999999</v>
          </cell>
          <cell r="C2057">
            <v>3.6718529999999999E-109</v>
          </cell>
        </row>
        <row r="2058">
          <cell r="A2058" t="str">
            <v>AAEL013530-RA</v>
          </cell>
          <cell r="B2058">
            <v>-1.0228219999999999</v>
          </cell>
          <cell r="C2058">
            <v>3.0562540000000002E-18</v>
          </cell>
        </row>
        <row r="2059">
          <cell r="A2059" t="str">
            <v>AAEL013531-RA</v>
          </cell>
          <cell r="B2059">
            <v>1.0587530000000001</v>
          </cell>
          <cell r="C2059">
            <v>2.7415059999999999E-3</v>
          </cell>
        </row>
        <row r="2060">
          <cell r="A2060" t="str">
            <v>AAEL013533-RA</v>
          </cell>
          <cell r="B2060">
            <v>0.94968580000000002</v>
          </cell>
          <cell r="C2060">
            <v>3.3480769999999999E-15</v>
          </cell>
        </row>
        <row r="2061">
          <cell r="A2061" t="str">
            <v>AAEL013541-RA</v>
          </cell>
          <cell r="B2061">
            <v>-1.0170319999999999</v>
          </cell>
          <cell r="C2061">
            <v>7.5715569999999993E-9</v>
          </cell>
        </row>
        <row r="2062">
          <cell r="A2062" t="str">
            <v>AAEL013545-RA</v>
          </cell>
          <cell r="B2062">
            <v>2.9051520000000002</v>
          </cell>
          <cell r="C2062">
            <v>2.0438339999999999E-17</v>
          </cell>
        </row>
        <row r="2063">
          <cell r="A2063" t="str">
            <v>AAEL013548-RA</v>
          </cell>
          <cell r="B2063">
            <v>-1.1585780000000001</v>
          </cell>
          <cell r="C2063">
            <v>4.0997459999999996E-3</v>
          </cell>
        </row>
        <row r="2064">
          <cell r="A2064" t="str">
            <v>AAEL013555-RA</v>
          </cell>
          <cell r="B2064">
            <v>1.5694129999999999</v>
          </cell>
          <cell r="C2064">
            <v>1.639001E-15</v>
          </cell>
        </row>
        <row r="2065">
          <cell r="A2065" t="str">
            <v>AAEL013558-RA</v>
          </cell>
          <cell r="B2065">
            <v>-1.26407</v>
          </cell>
          <cell r="C2065">
            <v>2.9315000000000001E-3</v>
          </cell>
        </row>
        <row r="2066">
          <cell r="A2066" t="str">
            <v>AAEL013559-RA</v>
          </cell>
          <cell r="B2066">
            <v>-0.82500960000000001</v>
          </cell>
          <cell r="C2066">
            <v>3.0818600000000002E-10</v>
          </cell>
        </row>
        <row r="2067">
          <cell r="A2067" t="str">
            <v>AAEL013560-RA</v>
          </cell>
          <cell r="B2067">
            <v>1.84114</v>
          </cell>
          <cell r="C2067">
            <v>1.219844E-4</v>
          </cell>
        </row>
        <row r="2068">
          <cell r="A2068" t="str">
            <v>AAEL013577-RB</v>
          </cell>
          <cell r="B2068">
            <v>2.397513</v>
          </cell>
          <cell r="C2068">
            <v>5.0252029999999998E-3</v>
          </cell>
        </row>
        <row r="2069">
          <cell r="A2069" t="str">
            <v>AAEL013581-RA</v>
          </cell>
          <cell r="B2069">
            <v>1.042462</v>
          </cell>
          <cell r="C2069">
            <v>3.741107E-6</v>
          </cell>
        </row>
        <row r="2070">
          <cell r="A2070" t="str">
            <v>AAEL013596-RA</v>
          </cell>
          <cell r="B2070">
            <v>-0.99833099999999997</v>
          </cell>
          <cell r="C2070">
            <v>6.1639279999999997E-7</v>
          </cell>
        </row>
        <row r="2071">
          <cell r="A2071" t="str">
            <v>AAEL013600-RA</v>
          </cell>
          <cell r="B2071">
            <v>-0.80162659999999997</v>
          </cell>
          <cell r="C2071">
            <v>3.069638E-4</v>
          </cell>
        </row>
        <row r="2072">
          <cell r="A2072" t="str">
            <v>AAEL013623-RA</v>
          </cell>
          <cell r="B2072">
            <v>4.9530329999999996</v>
          </cell>
          <cell r="C2072">
            <v>5.9335970000000005E-17</v>
          </cell>
        </row>
        <row r="2073">
          <cell r="A2073" t="str">
            <v>AAEL013627-RA</v>
          </cell>
          <cell r="B2073">
            <v>1.327175</v>
          </cell>
          <cell r="C2073">
            <v>1.087742E-7</v>
          </cell>
        </row>
        <row r="2074">
          <cell r="A2074" t="str">
            <v>AAEL013628-RA</v>
          </cell>
          <cell r="B2074">
            <v>6.6982809999999997</v>
          </cell>
          <cell r="C2074">
            <v>4.0298240000000002E-29</v>
          </cell>
        </row>
        <row r="2075">
          <cell r="A2075" t="str">
            <v>AAEL013632-RA</v>
          </cell>
          <cell r="B2075">
            <v>0.89466829999999997</v>
          </cell>
          <cell r="C2075">
            <v>1.565531E-3</v>
          </cell>
        </row>
        <row r="2076">
          <cell r="A2076" t="str">
            <v>AAEL013633-RA</v>
          </cell>
          <cell r="B2076">
            <v>-1.419198</v>
          </cell>
          <cell r="C2076">
            <v>4.7811349999999998E-7</v>
          </cell>
        </row>
        <row r="2077">
          <cell r="A2077" t="str">
            <v>AAEL013642-RA</v>
          </cell>
          <cell r="B2077">
            <v>-2.0087869999999999</v>
          </cell>
          <cell r="C2077">
            <v>1.349584E-14</v>
          </cell>
        </row>
        <row r="2078">
          <cell r="A2078" t="str">
            <v>AAEL013651-RA</v>
          </cell>
          <cell r="B2078">
            <v>-1.3335980000000001</v>
          </cell>
          <cell r="C2078">
            <v>1.273765E-5</v>
          </cell>
        </row>
        <row r="2079">
          <cell r="A2079" t="str">
            <v>AAEL013655-RA</v>
          </cell>
          <cell r="B2079">
            <v>1.9225270000000001</v>
          </cell>
          <cell r="C2079">
            <v>2.8034469999999999E-4</v>
          </cell>
        </row>
        <row r="2080">
          <cell r="A2080" t="str">
            <v>AAEL013658-RA</v>
          </cell>
          <cell r="B2080">
            <v>0.92275960000000001</v>
          </cell>
          <cell r="C2080">
            <v>2.4195459999999998E-3</v>
          </cell>
        </row>
        <row r="2081">
          <cell r="A2081" t="str">
            <v>AAEL013679-RA</v>
          </cell>
          <cell r="B2081">
            <v>2.0633210000000002</v>
          </cell>
          <cell r="C2081">
            <v>4.9752779999999998E-8</v>
          </cell>
        </row>
        <row r="2082">
          <cell r="A2082" t="str">
            <v>AAEL013685-RA</v>
          </cell>
          <cell r="B2082">
            <v>3.9236680000000002</v>
          </cell>
          <cell r="C2082">
            <v>7.8154239999999999E-17</v>
          </cell>
        </row>
        <row r="2083">
          <cell r="A2083" t="str">
            <v>AAEL013687-RA</v>
          </cell>
          <cell r="B2083">
            <v>-1.363775</v>
          </cell>
          <cell r="C2083">
            <v>8.1362970000000007E-3</v>
          </cell>
        </row>
        <row r="2084">
          <cell r="A2084" t="str">
            <v>AAEL013689-RA</v>
          </cell>
          <cell r="B2084">
            <v>2.0758760000000001</v>
          </cell>
          <cell r="C2084">
            <v>3.5684820000000002E-5</v>
          </cell>
        </row>
        <row r="2085">
          <cell r="A2085" t="str">
            <v>AAEL013700-RA</v>
          </cell>
          <cell r="B2085">
            <v>1.1823129999999999</v>
          </cell>
          <cell r="C2085">
            <v>3.1129760000000003E-4</v>
          </cell>
        </row>
        <row r="2086">
          <cell r="A2086" t="str">
            <v>AAEL013703-RA</v>
          </cell>
          <cell r="B2086">
            <v>6.7384430000000002</v>
          </cell>
          <cell r="C2086">
            <v>3.6003510000000002E-70</v>
          </cell>
        </row>
        <row r="2087">
          <cell r="A2087" t="str">
            <v>AAEL013704-RA</v>
          </cell>
          <cell r="B2087">
            <v>-0.80977509999999997</v>
          </cell>
          <cell r="C2087">
            <v>2.1469089999999998E-3</v>
          </cell>
        </row>
        <row r="2088">
          <cell r="A2088" t="str">
            <v>AAEL013705-RA</v>
          </cell>
          <cell r="B2088">
            <v>-0.92583130000000002</v>
          </cell>
          <cell r="C2088">
            <v>9.1335449999999999E-3</v>
          </cell>
        </row>
        <row r="2089">
          <cell r="A2089" t="str">
            <v>AAEL013706-RA</v>
          </cell>
          <cell r="B2089">
            <v>1.5028010000000001</v>
          </cell>
          <cell r="C2089">
            <v>4.3952059999999996E-3</v>
          </cell>
        </row>
        <row r="2090">
          <cell r="A2090" t="str">
            <v>AAEL013707-RA</v>
          </cell>
          <cell r="B2090">
            <v>5.5949340000000003</v>
          </cell>
          <cell r="C2090">
            <v>3.5343869999999996E-18</v>
          </cell>
        </row>
        <row r="2091">
          <cell r="A2091" t="str">
            <v>AAEL013713-RA</v>
          </cell>
          <cell r="B2091">
            <v>2.5176660000000002</v>
          </cell>
          <cell r="C2091">
            <v>1.792862E-6</v>
          </cell>
        </row>
        <row r="2092">
          <cell r="A2092" t="str">
            <v>AAEL013714-RA</v>
          </cell>
          <cell r="B2092">
            <v>2.3349859999999998</v>
          </cell>
          <cell r="C2092">
            <v>2.0554200000000001E-12</v>
          </cell>
        </row>
        <row r="2093">
          <cell r="A2093" t="str">
            <v>AAEL013715-RA</v>
          </cell>
          <cell r="B2093">
            <v>5.7437889999999996</v>
          </cell>
          <cell r="C2093">
            <v>1.836469E-19</v>
          </cell>
        </row>
        <row r="2094">
          <cell r="A2094" t="str">
            <v>AAEL013725-RA</v>
          </cell>
          <cell r="B2094">
            <v>2.0632290000000002</v>
          </cell>
          <cell r="C2094">
            <v>1.144227E-5</v>
          </cell>
        </row>
        <row r="2095">
          <cell r="A2095" t="str">
            <v>AAEL013726-RA</v>
          </cell>
          <cell r="B2095">
            <v>-0.87129500000000004</v>
          </cell>
          <cell r="C2095">
            <v>3.8939199999999999E-3</v>
          </cell>
        </row>
        <row r="2096">
          <cell r="A2096" t="str">
            <v>AAEL013731-RA</v>
          </cell>
          <cell r="B2096">
            <v>-0.87014190000000002</v>
          </cell>
          <cell r="C2096">
            <v>7.0507790000000001E-3</v>
          </cell>
        </row>
        <row r="2097">
          <cell r="A2097" t="str">
            <v>AAEL013735-RA</v>
          </cell>
          <cell r="B2097">
            <v>-1.4374739999999999</v>
          </cell>
          <cell r="C2097">
            <v>3.5946639999999999E-4</v>
          </cell>
        </row>
        <row r="2098">
          <cell r="A2098" t="str">
            <v>AAEL013752-RA</v>
          </cell>
          <cell r="B2098">
            <v>-0.83821199999999996</v>
          </cell>
          <cell r="C2098">
            <v>3.43823E-3</v>
          </cell>
        </row>
        <row r="2099">
          <cell r="A2099" t="str">
            <v>AAEL013757-RA</v>
          </cell>
          <cell r="B2099">
            <v>-3.3095140000000001</v>
          </cell>
          <cell r="C2099">
            <v>7.4028230000000002E-24</v>
          </cell>
        </row>
        <row r="2100">
          <cell r="A2100" t="str">
            <v>AAEL013774-RA</v>
          </cell>
          <cell r="B2100">
            <v>4.8885079999999999</v>
          </cell>
          <cell r="C2100">
            <v>3.463411E-100</v>
          </cell>
        </row>
        <row r="2101">
          <cell r="A2101" t="str">
            <v>AAEL013775-RA</v>
          </cell>
          <cell r="B2101">
            <v>5.3449309999999999</v>
          </cell>
          <cell r="C2101">
            <v>3.109596E-199</v>
          </cell>
        </row>
        <row r="2102">
          <cell r="A2102" t="str">
            <v>AAEL013788-RA</v>
          </cell>
          <cell r="B2102">
            <v>-1.563634</v>
          </cell>
          <cell r="C2102">
            <v>2.6455619999999999E-6</v>
          </cell>
        </row>
        <row r="2103">
          <cell r="A2103" t="str">
            <v>AAEL013790-RA</v>
          </cell>
          <cell r="B2103">
            <v>1.041064</v>
          </cell>
          <cell r="C2103">
            <v>4.6508699999999999E-4</v>
          </cell>
        </row>
        <row r="2104">
          <cell r="A2104" t="str">
            <v>AAEL013795-RA</v>
          </cell>
          <cell r="B2104">
            <v>1.2273259999999999</v>
          </cell>
          <cell r="C2104">
            <v>1.120148E-4</v>
          </cell>
        </row>
        <row r="2105">
          <cell r="A2105" t="str">
            <v>AAEL013805-RA</v>
          </cell>
          <cell r="B2105">
            <v>1.52519</v>
          </cell>
          <cell r="C2105">
            <v>8.9801819999999997E-3</v>
          </cell>
        </row>
        <row r="2106">
          <cell r="A2106" t="str">
            <v>AAEL013811-RA</v>
          </cell>
          <cell r="B2106">
            <v>-1.4160090000000001</v>
          </cell>
          <cell r="C2106">
            <v>1.2563960000000001E-40</v>
          </cell>
        </row>
        <row r="2107">
          <cell r="A2107" t="str">
            <v>AAEL013812-RA</v>
          </cell>
          <cell r="B2107">
            <v>-1.7425649999999999</v>
          </cell>
          <cell r="C2107">
            <v>3.9165019999999997E-3</v>
          </cell>
        </row>
        <row r="2108">
          <cell r="A2108" t="str">
            <v>AAEL013824-RA</v>
          </cell>
          <cell r="B2108">
            <v>-2.2511800000000002</v>
          </cell>
          <cell r="C2108">
            <v>7.9318310000000003E-3</v>
          </cell>
        </row>
        <row r="2109">
          <cell r="A2109" t="str">
            <v>AAEL013827-RA</v>
          </cell>
          <cell r="B2109">
            <v>1.390722</v>
          </cell>
          <cell r="C2109">
            <v>3.2736510000000001E-4</v>
          </cell>
        </row>
        <row r="2110">
          <cell r="A2110" t="str">
            <v>AAEL013828-RA</v>
          </cell>
          <cell r="B2110">
            <v>1.1934439999999999</v>
          </cell>
          <cell r="C2110">
            <v>4.9607249999999998E-5</v>
          </cell>
        </row>
        <row r="2111">
          <cell r="A2111" t="str">
            <v>AAEL013831-RA</v>
          </cell>
          <cell r="B2111">
            <v>-1.41222</v>
          </cell>
          <cell r="C2111">
            <v>1.958359E-8</v>
          </cell>
        </row>
        <row r="2112">
          <cell r="A2112" t="str">
            <v>AAEL013832-RA</v>
          </cell>
          <cell r="B2112">
            <v>-1.0300990000000001</v>
          </cell>
          <cell r="C2112">
            <v>5.8955279999999997E-8</v>
          </cell>
        </row>
        <row r="2113">
          <cell r="A2113" t="str">
            <v>AAEL013835-RA</v>
          </cell>
          <cell r="B2113">
            <v>2.6188709999999999</v>
          </cell>
          <cell r="C2113">
            <v>1.763768E-3</v>
          </cell>
        </row>
        <row r="2114">
          <cell r="A2114" t="str">
            <v>AAEL013844-RA</v>
          </cell>
          <cell r="B2114">
            <v>1.710331</v>
          </cell>
          <cell r="C2114">
            <v>6.9865130000000003E-7</v>
          </cell>
        </row>
        <row r="2115">
          <cell r="A2115" t="str">
            <v>AAEL013851-RA</v>
          </cell>
          <cell r="B2115">
            <v>-2.2655979999999998</v>
          </cell>
          <cell r="C2115">
            <v>1.5522879999999999E-14</v>
          </cell>
        </row>
        <row r="2116">
          <cell r="A2116" t="str">
            <v>AAEL013875-RA</v>
          </cell>
          <cell r="B2116">
            <v>1.677727</v>
          </cell>
          <cell r="C2116">
            <v>2.2818980000000002E-5</v>
          </cell>
        </row>
        <row r="2117">
          <cell r="A2117" t="str">
            <v>AAEL013885-RA</v>
          </cell>
          <cell r="B2117">
            <v>4.0161230000000003</v>
          </cell>
          <cell r="C2117">
            <v>2.5204650000000002E-74</v>
          </cell>
        </row>
        <row r="2118">
          <cell r="A2118" t="str">
            <v>AAEL013895-RA</v>
          </cell>
          <cell r="B2118">
            <v>1.686958</v>
          </cell>
          <cell r="C2118">
            <v>2.1426330000000001E-5</v>
          </cell>
        </row>
        <row r="2119">
          <cell r="A2119" t="str">
            <v>AAEL013899-RA</v>
          </cell>
          <cell r="B2119">
            <v>2.736704</v>
          </cell>
          <cell r="C2119">
            <v>3.946789E-6</v>
          </cell>
        </row>
        <row r="2120">
          <cell r="A2120" t="str">
            <v>AAEL013901-RA</v>
          </cell>
          <cell r="B2120">
            <v>-1.1302749999999999</v>
          </cell>
          <cell r="C2120">
            <v>6.8820660000000001E-3</v>
          </cell>
        </row>
        <row r="2121">
          <cell r="A2121" t="str">
            <v>AAEL013902-RA</v>
          </cell>
          <cell r="B2121">
            <v>2.3111410000000001</v>
          </cell>
          <cell r="C2121">
            <v>1.715446E-3</v>
          </cell>
        </row>
        <row r="2122">
          <cell r="A2122" t="str">
            <v>AAEL013913-RA</v>
          </cell>
          <cell r="B2122">
            <v>1.122298</v>
          </cell>
          <cell r="C2122">
            <v>4.8461269999999998E-10</v>
          </cell>
        </row>
        <row r="2123">
          <cell r="A2123" t="str">
            <v>AAEL013914-RA</v>
          </cell>
          <cell r="B2123">
            <v>2.0882049999999999</v>
          </cell>
          <cell r="C2123">
            <v>6.3830509999999999E-5</v>
          </cell>
        </row>
        <row r="2124">
          <cell r="A2124" t="str">
            <v>AAEL013915-RA</v>
          </cell>
          <cell r="B2124">
            <v>-1.459222</v>
          </cell>
          <cell r="C2124">
            <v>6.8423359999999998E-6</v>
          </cell>
        </row>
        <row r="2125">
          <cell r="A2125" t="str">
            <v>AAEL013936-RB</v>
          </cell>
          <cell r="B2125">
            <v>0.98980279999999998</v>
          </cell>
          <cell r="C2125">
            <v>3.748379E-6</v>
          </cell>
        </row>
        <row r="2126">
          <cell r="A2126" t="str">
            <v>AAEL013936-RD</v>
          </cell>
          <cell r="B2126">
            <v>0.86075219999999997</v>
          </cell>
          <cell r="C2126">
            <v>1.32722E-10</v>
          </cell>
        </row>
        <row r="2127">
          <cell r="A2127" t="str">
            <v>AAEL013940-RA</v>
          </cell>
          <cell r="B2127">
            <v>1.402145</v>
          </cell>
          <cell r="C2127">
            <v>8.6491559999999999E-3</v>
          </cell>
        </row>
        <row r="2128">
          <cell r="A2128" t="str">
            <v>AAEL013945-RA</v>
          </cell>
          <cell r="B2128">
            <v>-0.83457859999999995</v>
          </cell>
          <cell r="C2128">
            <v>2.7672760000000001E-5</v>
          </cell>
        </row>
        <row r="2129">
          <cell r="A2129" t="str">
            <v>AAEL013949-RA</v>
          </cell>
          <cell r="B2129">
            <v>-1.5750090000000001</v>
          </cell>
          <cell r="C2129">
            <v>3.7886409999999999E-7</v>
          </cell>
        </row>
        <row r="2130">
          <cell r="A2130" t="str">
            <v>AAEL013950-RA</v>
          </cell>
          <cell r="B2130">
            <v>1.647772</v>
          </cell>
          <cell r="C2130">
            <v>8.0058500000000002E-8</v>
          </cell>
        </row>
        <row r="2131">
          <cell r="A2131" t="str">
            <v>AAEL013952-RA</v>
          </cell>
          <cell r="B2131">
            <v>1.194536</v>
          </cell>
          <cell r="C2131">
            <v>4.6117579999999996E-13</v>
          </cell>
        </row>
        <row r="2132">
          <cell r="A2132" t="str">
            <v>AAEL013955-RA</v>
          </cell>
          <cell r="B2132">
            <v>-1.9012070000000001</v>
          </cell>
          <cell r="C2132">
            <v>1.367084E-22</v>
          </cell>
        </row>
        <row r="2133">
          <cell r="A2133" t="str">
            <v>AAEL013956-RA</v>
          </cell>
          <cell r="B2133">
            <v>-1.354946</v>
          </cell>
          <cell r="C2133">
            <v>8.7633229999999996E-12</v>
          </cell>
        </row>
        <row r="2134">
          <cell r="A2134" t="str">
            <v>AAEL013962-RA</v>
          </cell>
          <cell r="B2134">
            <v>1.3136399999999999</v>
          </cell>
          <cell r="C2134">
            <v>1.342508E-5</v>
          </cell>
        </row>
        <row r="2135">
          <cell r="A2135" t="str">
            <v>AAEL013964-RA</v>
          </cell>
          <cell r="B2135">
            <v>1.264108</v>
          </cell>
          <cell r="C2135">
            <v>1.8733460000000001E-4</v>
          </cell>
        </row>
        <row r="2136">
          <cell r="A2136" t="str">
            <v>AAEL013967-RA</v>
          </cell>
          <cell r="B2136">
            <v>1.1956039999999999</v>
          </cell>
          <cell r="C2136">
            <v>6.0323189999999994E-23</v>
          </cell>
        </row>
        <row r="2137">
          <cell r="A2137" t="str">
            <v>AAEL013968-RA</v>
          </cell>
          <cell r="B2137">
            <v>2.304802</v>
          </cell>
          <cell r="C2137">
            <v>1.1628640000000001E-31</v>
          </cell>
        </row>
        <row r="2138">
          <cell r="A2138" t="str">
            <v>AAEL013974-RA</v>
          </cell>
          <cell r="B2138">
            <v>2.1364030000000001</v>
          </cell>
          <cell r="C2138">
            <v>4.8441070000000003E-3</v>
          </cell>
        </row>
        <row r="2139">
          <cell r="A2139" t="str">
            <v>AAEL013982-RA</v>
          </cell>
          <cell r="B2139">
            <v>1.0452699999999999</v>
          </cell>
          <cell r="C2139">
            <v>8.9490269999999994E-11</v>
          </cell>
        </row>
        <row r="2140">
          <cell r="A2140" t="str">
            <v>AAEL013990-RA</v>
          </cell>
          <cell r="B2140">
            <v>-1.0823689999999999</v>
          </cell>
          <cell r="C2140">
            <v>2.5014799999999998E-8</v>
          </cell>
        </row>
        <row r="2141">
          <cell r="A2141" t="str">
            <v>AAEL013998-RA</v>
          </cell>
          <cell r="B2141">
            <v>1.1371249999999999</v>
          </cell>
          <cell r="C2141">
            <v>1.150456E-3</v>
          </cell>
        </row>
        <row r="2142">
          <cell r="A2142" t="str">
            <v>AAEL014001-RA</v>
          </cell>
          <cell r="B2142">
            <v>2.2064430000000002</v>
          </cell>
          <cell r="C2142">
            <v>2.8572879999999999E-3</v>
          </cell>
        </row>
        <row r="2143">
          <cell r="A2143" t="str">
            <v>AAEL014018-RA</v>
          </cell>
          <cell r="B2143">
            <v>-1.1300730000000001</v>
          </cell>
          <cell r="C2143">
            <v>5.8203740000000003E-5</v>
          </cell>
        </row>
        <row r="2144">
          <cell r="A2144" t="str">
            <v>AAEL014019-RA</v>
          </cell>
          <cell r="B2144">
            <v>-1.6372629999999999</v>
          </cell>
          <cell r="C2144">
            <v>1.2220840000000001E-6</v>
          </cell>
        </row>
        <row r="2145">
          <cell r="A2145" t="str">
            <v>AAEL014026-RA</v>
          </cell>
          <cell r="B2145">
            <v>-0.89426609999999995</v>
          </cell>
          <cell r="C2145">
            <v>7.0521709999999994E-14</v>
          </cell>
        </row>
        <row r="2146">
          <cell r="A2146" t="str">
            <v>AAEL014032-RA</v>
          </cell>
          <cell r="B2146">
            <v>-2.4581569999999999</v>
          </cell>
          <cell r="C2146">
            <v>2.6393640000000001E-10</v>
          </cell>
        </row>
        <row r="2147">
          <cell r="A2147" t="str">
            <v>AAEL014037-RA</v>
          </cell>
          <cell r="B2147">
            <v>1.0863879999999999</v>
          </cell>
          <cell r="C2147">
            <v>1.8236249999999999E-4</v>
          </cell>
        </row>
        <row r="2148">
          <cell r="A2148" t="str">
            <v>AAEL014043-RA</v>
          </cell>
          <cell r="B2148">
            <v>-1.415149</v>
          </cell>
          <cell r="C2148">
            <v>2.8331759999999999E-5</v>
          </cell>
        </row>
        <row r="2149">
          <cell r="A2149" t="str">
            <v>AAEL014048-RA</v>
          </cell>
          <cell r="B2149">
            <v>-1.3590089999999999</v>
          </cell>
          <cell r="C2149">
            <v>2.4364230000000001E-3</v>
          </cell>
        </row>
        <row r="2150">
          <cell r="A2150" t="str">
            <v>AAEL014051-RA</v>
          </cell>
          <cell r="B2150">
            <v>2.4267910000000001</v>
          </cell>
          <cell r="C2150">
            <v>5.3286349999999999E-15</v>
          </cell>
        </row>
        <row r="2151">
          <cell r="A2151" t="str">
            <v>AAEL014077-RA</v>
          </cell>
          <cell r="B2151">
            <v>-1.2475940000000001</v>
          </cell>
          <cell r="C2151">
            <v>3.3310829999999998E-10</v>
          </cell>
        </row>
        <row r="2152">
          <cell r="A2152" t="str">
            <v>AAEL014078-RA</v>
          </cell>
          <cell r="B2152">
            <v>0.9437084</v>
          </cell>
          <cell r="C2152">
            <v>4.5079689999999998E-9</v>
          </cell>
        </row>
        <row r="2153">
          <cell r="A2153" t="str">
            <v>AAEL014107-RA</v>
          </cell>
          <cell r="B2153">
            <v>1.104374</v>
          </cell>
          <cell r="C2153">
            <v>1.5762099999999999E-4</v>
          </cell>
        </row>
        <row r="2154">
          <cell r="A2154" t="str">
            <v>AAEL014114-RA</v>
          </cell>
          <cell r="B2154">
            <v>-0.82270920000000003</v>
          </cell>
          <cell r="C2154">
            <v>5.6011899999999998E-3</v>
          </cell>
        </row>
        <row r="2155">
          <cell r="A2155" t="str">
            <v>AAEL014137-RA</v>
          </cell>
          <cell r="B2155">
            <v>-1.63967</v>
          </cell>
          <cell r="C2155">
            <v>7.1744960000000002E-10</v>
          </cell>
        </row>
        <row r="2156">
          <cell r="A2156" t="str">
            <v>AAEL014138-RA</v>
          </cell>
          <cell r="B2156">
            <v>-1.2392129999999999</v>
          </cell>
          <cell r="C2156">
            <v>4.2287130000000004E-6</v>
          </cell>
        </row>
        <row r="2157">
          <cell r="A2157" t="str">
            <v>AAEL014159-RA</v>
          </cell>
          <cell r="B2157">
            <v>2.8329840000000002</v>
          </cell>
          <cell r="C2157">
            <v>9.2295959999999998E-7</v>
          </cell>
        </row>
        <row r="2158">
          <cell r="A2158" t="str">
            <v>AAEL014164-RA</v>
          </cell>
          <cell r="B2158">
            <v>-1.3091250000000001</v>
          </cell>
          <cell r="C2158">
            <v>2.2473339999999999E-4</v>
          </cell>
        </row>
        <row r="2159">
          <cell r="A2159" t="str">
            <v>AAEL014171-RA</v>
          </cell>
          <cell r="B2159">
            <v>-4.5435020000000002</v>
          </cell>
          <cell r="C2159">
            <v>3.856889E-12</v>
          </cell>
        </row>
        <row r="2160">
          <cell r="A2160" t="str">
            <v>AAEL014173-RA</v>
          </cell>
          <cell r="B2160">
            <v>-2.05097</v>
          </cell>
          <cell r="C2160">
            <v>4.5954930000000001E-4</v>
          </cell>
        </row>
        <row r="2161">
          <cell r="A2161" t="str">
            <v>AAEL014187-RA</v>
          </cell>
          <cell r="B2161">
            <v>0.91620849999999998</v>
          </cell>
          <cell r="C2161">
            <v>4.6285839999999998E-3</v>
          </cell>
        </row>
        <row r="2162">
          <cell r="A2162" t="str">
            <v>AAEL014188-RA</v>
          </cell>
          <cell r="B2162">
            <v>8.6662780000000001</v>
          </cell>
          <cell r="C2162">
            <v>1.5373599999999999E-65</v>
          </cell>
        </row>
        <row r="2163">
          <cell r="A2163" t="str">
            <v>AAEL014206-RA</v>
          </cell>
          <cell r="B2163">
            <v>-0.99012549999999999</v>
          </cell>
          <cell r="C2163">
            <v>9.2965639999999994E-11</v>
          </cell>
        </row>
        <row r="2164">
          <cell r="A2164" t="str">
            <v>AAEL014207-RA</v>
          </cell>
          <cell r="B2164">
            <v>1.3605080000000001</v>
          </cell>
          <cell r="C2164">
            <v>9.6232430000000001E-3</v>
          </cell>
        </row>
        <row r="2165">
          <cell r="A2165" t="str">
            <v>AAEL014217-RA</v>
          </cell>
          <cell r="B2165">
            <v>-1.2159329999999999</v>
          </cell>
          <cell r="C2165">
            <v>2.2960590000000001E-10</v>
          </cell>
        </row>
        <row r="2166">
          <cell r="A2166" t="str">
            <v>AAEL014226-RA</v>
          </cell>
          <cell r="B2166">
            <v>-1.005528</v>
          </cell>
          <cell r="C2166">
            <v>3.030463E-8</v>
          </cell>
        </row>
        <row r="2167">
          <cell r="A2167" t="str">
            <v>AAEL014234-RA</v>
          </cell>
          <cell r="B2167">
            <v>1.1490450000000001</v>
          </cell>
          <cell r="C2167">
            <v>4.3301240000000003E-3</v>
          </cell>
        </row>
        <row r="2168">
          <cell r="A2168" t="str">
            <v>AAEL014250-RA</v>
          </cell>
          <cell r="B2168">
            <v>1.572632</v>
          </cell>
          <cell r="C2168">
            <v>2.8855910000000001E-4</v>
          </cell>
        </row>
        <row r="2169">
          <cell r="A2169" t="str">
            <v>AAEL014253-RA</v>
          </cell>
          <cell r="B2169">
            <v>1.508621</v>
          </cell>
          <cell r="C2169">
            <v>7.2661549999999996E-4</v>
          </cell>
        </row>
        <row r="2170">
          <cell r="A2170" t="str">
            <v>AAEL014256-RA</v>
          </cell>
          <cell r="B2170">
            <v>1.7707379999999999</v>
          </cell>
          <cell r="C2170">
            <v>2.275787E-10</v>
          </cell>
        </row>
        <row r="2171">
          <cell r="A2171" t="str">
            <v>AAEL014265-RA</v>
          </cell>
          <cell r="B2171">
            <v>3.0422440000000002</v>
          </cell>
          <cell r="C2171">
            <v>3.854501E-25</v>
          </cell>
        </row>
        <row r="2172">
          <cell r="A2172" t="str">
            <v>AAEL014267-RA</v>
          </cell>
          <cell r="B2172">
            <v>1.3404480000000001</v>
          </cell>
          <cell r="C2172">
            <v>1.48902E-3</v>
          </cell>
        </row>
        <row r="2173">
          <cell r="A2173" t="str">
            <v>AAEL014286-RB</v>
          </cell>
          <cell r="B2173">
            <v>1.7667660000000001</v>
          </cell>
          <cell r="C2173">
            <v>1.3282389999999999E-4</v>
          </cell>
        </row>
        <row r="2174">
          <cell r="A2174" t="str">
            <v>AAEL014287-RA</v>
          </cell>
          <cell r="B2174">
            <v>2.6034519999999999</v>
          </cell>
          <cell r="C2174">
            <v>6.3175989999999995E-4</v>
          </cell>
        </row>
        <row r="2175">
          <cell r="A2175" t="str">
            <v>AAEL014294-RA</v>
          </cell>
          <cell r="B2175">
            <v>-0.88432699999999997</v>
          </cell>
          <cell r="C2175">
            <v>2.2577850000000001E-11</v>
          </cell>
        </row>
        <row r="2176">
          <cell r="A2176" t="str">
            <v>AAEL014296-RA</v>
          </cell>
          <cell r="B2176">
            <v>-0.95807540000000002</v>
          </cell>
          <cell r="C2176">
            <v>1.2390749999999999E-12</v>
          </cell>
        </row>
        <row r="2177">
          <cell r="A2177" t="str">
            <v>AAEL014298-RA</v>
          </cell>
          <cell r="B2177">
            <v>-1.340319</v>
          </cell>
          <cell r="C2177">
            <v>2.3505789999999999E-18</v>
          </cell>
        </row>
        <row r="2178">
          <cell r="A2178" t="str">
            <v>AAEL014299-RA</v>
          </cell>
          <cell r="B2178">
            <v>-1.8946149999999999</v>
          </cell>
          <cell r="C2178">
            <v>9.9588229999999994E-22</v>
          </cell>
        </row>
        <row r="2179">
          <cell r="A2179" t="str">
            <v>AAEL014307-RA</v>
          </cell>
          <cell r="B2179">
            <v>-1.096678</v>
          </cell>
          <cell r="C2179">
            <v>1.27494E-3</v>
          </cell>
        </row>
        <row r="2180">
          <cell r="A2180" t="str">
            <v>AAEL014308-RA</v>
          </cell>
          <cell r="B2180">
            <v>-1.235778</v>
          </cell>
          <cell r="C2180">
            <v>7.0509109999999998E-6</v>
          </cell>
        </row>
        <row r="2181">
          <cell r="A2181" t="str">
            <v>AAEL014312-RA</v>
          </cell>
          <cell r="B2181">
            <v>-0.96119100000000002</v>
          </cell>
          <cell r="C2181">
            <v>1.142005E-6</v>
          </cell>
        </row>
        <row r="2182">
          <cell r="A2182" t="str">
            <v>AAEL014314-RA</v>
          </cell>
          <cell r="B2182">
            <v>2.2525659999999998</v>
          </cell>
          <cell r="C2182">
            <v>1.447551E-3</v>
          </cell>
        </row>
        <row r="2183">
          <cell r="A2183" t="str">
            <v>AAEL014318-RA</v>
          </cell>
          <cell r="B2183">
            <v>-2.1353460000000002</v>
          </cell>
          <cell r="C2183">
            <v>1.6876709999999999E-82</v>
          </cell>
        </row>
        <row r="2184">
          <cell r="A2184" t="str">
            <v>AAEL014329-RA</v>
          </cell>
          <cell r="B2184">
            <v>-0.83718329999999996</v>
          </cell>
          <cell r="C2184">
            <v>9.0442860000000001E-13</v>
          </cell>
        </row>
        <row r="2185">
          <cell r="A2185" t="str">
            <v>AAEL014334-RA</v>
          </cell>
          <cell r="B2185">
            <v>-2.4342239999999999</v>
          </cell>
          <cell r="C2185">
            <v>4.449125E-3</v>
          </cell>
        </row>
        <row r="2186">
          <cell r="A2186" t="str">
            <v>AAEL014344-RA</v>
          </cell>
          <cell r="B2186">
            <v>2.7569020000000002</v>
          </cell>
          <cell r="C2186">
            <v>7.8667399999999997E-39</v>
          </cell>
        </row>
        <row r="2187">
          <cell r="A2187" t="str">
            <v>AAEL014347-RA</v>
          </cell>
          <cell r="B2187">
            <v>-1.6093999999999999</v>
          </cell>
          <cell r="C2187">
            <v>2.7096139999999998E-7</v>
          </cell>
        </row>
        <row r="2188">
          <cell r="A2188" t="str">
            <v>AAEL014363-RA</v>
          </cell>
          <cell r="B2188">
            <v>2.2533449999999999</v>
          </cell>
          <cell r="C2188">
            <v>7.1909929999999997E-3</v>
          </cell>
        </row>
        <row r="2189">
          <cell r="A2189" t="str">
            <v>AAEL014367-RA</v>
          </cell>
          <cell r="B2189">
            <v>-0.88844500000000004</v>
          </cell>
          <cell r="C2189">
            <v>2.6581700000000001E-3</v>
          </cell>
        </row>
        <row r="2190">
          <cell r="A2190" t="str">
            <v>AAEL014368-RA</v>
          </cell>
          <cell r="B2190">
            <v>1.510786</v>
          </cell>
          <cell r="C2190">
            <v>1.2661300000000001E-3</v>
          </cell>
        </row>
        <row r="2191">
          <cell r="A2191" t="str">
            <v>AAEL014369-RA</v>
          </cell>
          <cell r="B2191">
            <v>2.2152980000000002</v>
          </cell>
          <cell r="C2191">
            <v>3.7963670000000001E-3</v>
          </cell>
        </row>
        <row r="2192">
          <cell r="A2192" t="str">
            <v>AAEL014376-RA</v>
          </cell>
          <cell r="B2192">
            <v>3.4275220000000002</v>
          </cell>
          <cell r="C2192">
            <v>2.4319590000000001E-6</v>
          </cell>
        </row>
        <row r="2193">
          <cell r="A2193" t="str">
            <v>AAEL014377-RA</v>
          </cell>
          <cell r="B2193">
            <v>1.1087910000000001</v>
          </cell>
          <cell r="C2193">
            <v>5.3652930000000001E-3</v>
          </cell>
        </row>
        <row r="2194">
          <cell r="A2194" t="str">
            <v>AAEL014378-RA</v>
          </cell>
          <cell r="B2194">
            <v>-0.97423340000000003</v>
          </cell>
          <cell r="C2194">
            <v>3.9446619999999999E-7</v>
          </cell>
        </row>
        <row r="2195">
          <cell r="A2195" t="str">
            <v>AAEL014395-RA</v>
          </cell>
          <cell r="B2195">
            <v>-1.137249</v>
          </cell>
          <cell r="C2195">
            <v>2.6623329999999999E-4</v>
          </cell>
        </row>
        <row r="2196">
          <cell r="A2196" t="str">
            <v>AAEL014412-RA</v>
          </cell>
          <cell r="B2196">
            <v>-3.3506559999999999</v>
          </cell>
          <cell r="C2196">
            <v>1.5112929999999999E-5</v>
          </cell>
        </row>
        <row r="2197">
          <cell r="A2197" t="str">
            <v>AAEL014413-RA</v>
          </cell>
          <cell r="B2197">
            <v>1.081402</v>
          </cell>
          <cell r="C2197">
            <v>1.0357949999999999E-3</v>
          </cell>
        </row>
        <row r="2198">
          <cell r="A2198" t="str">
            <v>AAEL014422-RA</v>
          </cell>
          <cell r="B2198">
            <v>-1.966162</v>
          </cell>
          <cell r="C2198">
            <v>7.2266959999999999E-4</v>
          </cell>
        </row>
        <row r="2199">
          <cell r="A2199" t="str">
            <v>AAEL014426-RA</v>
          </cell>
          <cell r="B2199">
            <v>-1.175271</v>
          </cell>
          <cell r="C2199">
            <v>1.8218750000000002E-43</v>
          </cell>
        </row>
        <row r="2200">
          <cell r="A2200" t="str">
            <v>AAEL014428-RA</v>
          </cell>
          <cell r="B2200">
            <v>-1.3246420000000001</v>
          </cell>
          <cell r="C2200">
            <v>1.067042E-3</v>
          </cell>
        </row>
        <row r="2201">
          <cell r="A2201" t="str">
            <v>AAEL014486-RA</v>
          </cell>
          <cell r="B2201">
            <v>-1.1620790000000001</v>
          </cell>
          <cell r="C2201">
            <v>3.7914120000000002E-14</v>
          </cell>
        </row>
        <row r="2202">
          <cell r="A2202" t="str">
            <v>AAEL014487-RA</v>
          </cell>
          <cell r="B2202">
            <v>-1.1266080000000001</v>
          </cell>
          <cell r="C2202">
            <v>8.8449170000000008E-3</v>
          </cell>
        </row>
        <row r="2203">
          <cell r="A2203" t="str">
            <v>AAEL014494-RA</v>
          </cell>
          <cell r="B2203">
            <v>1.4408669999999999</v>
          </cell>
          <cell r="C2203">
            <v>5.3833080000000004E-28</v>
          </cell>
        </row>
        <row r="2204">
          <cell r="A2204" t="str">
            <v>AAEL014496-RA</v>
          </cell>
          <cell r="B2204">
            <v>1.801774</v>
          </cell>
          <cell r="C2204">
            <v>3.5273519999999999E-20</v>
          </cell>
        </row>
        <row r="2205">
          <cell r="A2205" t="str">
            <v>AAEL014498-RA</v>
          </cell>
          <cell r="B2205">
            <v>1.6632210000000001</v>
          </cell>
          <cell r="C2205">
            <v>6.111493E-3</v>
          </cell>
        </row>
        <row r="2206">
          <cell r="A2206" t="str">
            <v>AAEL014499-RA</v>
          </cell>
          <cell r="B2206">
            <v>1.1573610000000001</v>
          </cell>
          <cell r="C2206">
            <v>7.883791E-5</v>
          </cell>
        </row>
        <row r="2207">
          <cell r="A2207" t="str">
            <v>AAEL014500-RB</v>
          </cell>
          <cell r="B2207">
            <v>1.899597</v>
          </cell>
          <cell r="C2207">
            <v>1.318897E-7</v>
          </cell>
        </row>
        <row r="2208">
          <cell r="A2208" t="str">
            <v>AAEL014506-RA</v>
          </cell>
          <cell r="B2208">
            <v>2.6642399999999999</v>
          </cell>
          <cell r="C2208">
            <v>6.25654E-72</v>
          </cell>
        </row>
        <row r="2209">
          <cell r="A2209" t="str">
            <v>AAEL014516-RA</v>
          </cell>
          <cell r="B2209">
            <v>8.1346070000000008</v>
          </cell>
          <cell r="C2209">
            <v>3.9701440000000002E-49</v>
          </cell>
        </row>
        <row r="2210">
          <cell r="A2210" t="str">
            <v>AAEL014526-RA</v>
          </cell>
          <cell r="B2210">
            <v>1.409591</v>
          </cell>
          <cell r="C2210">
            <v>5.9311489999999994E-20</v>
          </cell>
        </row>
        <row r="2211">
          <cell r="A2211" t="str">
            <v>AAEL014531-RA</v>
          </cell>
          <cell r="B2211">
            <v>2.3341090000000002</v>
          </cell>
          <cell r="C2211">
            <v>4.8126280000000002E-3</v>
          </cell>
        </row>
        <row r="2212">
          <cell r="A2212" t="str">
            <v>AAEL014534-RA</v>
          </cell>
          <cell r="B2212">
            <v>-1.0758920000000001</v>
          </cell>
          <cell r="C2212">
            <v>4.4983919999999998E-6</v>
          </cell>
        </row>
        <row r="2213">
          <cell r="A2213" t="str">
            <v>AAEL014537-RA</v>
          </cell>
          <cell r="B2213">
            <v>-1.2979339999999999</v>
          </cell>
          <cell r="C2213">
            <v>8.3364580000000002E-10</v>
          </cell>
        </row>
        <row r="2214">
          <cell r="A2214" t="str">
            <v>AAEL014541-RA</v>
          </cell>
          <cell r="B2214">
            <v>-1.4650620000000001</v>
          </cell>
          <cell r="C2214">
            <v>3.195846E-6</v>
          </cell>
        </row>
        <row r="2215">
          <cell r="A2215" t="str">
            <v>AAEL014553-RA</v>
          </cell>
          <cell r="B2215">
            <v>-2.1649620000000001</v>
          </cell>
          <cell r="C2215">
            <v>6.4494010000000004E-32</v>
          </cell>
        </row>
        <row r="2216">
          <cell r="A2216" t="str">
            <v>AAEL014555-RA</v>
          </cell>
          <cell r="B2216">
            <v>0.9300794</v>
          </cell>
          <cell r="C2216">
            <v>5.463665E-6</v>
          </cell>
        </row>
        <row r="2217">
          <cell r="A2217" t="str">
            <v>AAEL014561-RA</v>
          </cell>
          <cell r="B2217">
            <v>-2.476378</v>
          </cell>
          <cell r="C2217">
            <v>1.2274179999999999E-20</v>
          </cell>
        </row>
        <row r="2218">
          <cell r="A2218" t="str">
            <v>AAEL014572-RA</v>
          </cell>
          <cell r="B2218">
            <v>-1.476647</v>
          </cell>
          <cell r="C2218">
            <v>1.68381E-18</v>
          </cell>
        </row>
        <row r="2219">
          <cell r="A2219" t="str">
            <v>AAEL014576-RA</v>
          </cell>
          <cell r="B2219">
            <v>1.7046220000000001</v>
          </cell>
          <cell r="C2219">
            <v>4.2434759999999999E-9</v>
          </cell>
        </row>
        <row r="2220">
          <cell r="A2220" t="str">
            <v>AAEL014580-RA</v>
          </cell>
          <cell r="B2220">
            <v>1.1452100000000001</v>
          </cell>
          <cell r="C2220">
            <v>8.1981889999999998E-3</v>
          </cell>
        </row>
        <row r="2221">
          <cell r="A2221" t="str">
            <v>AAEL014592-RA</v>
          </cell>
          <cell r="B2221">
            <v>-1.16479</v>
          </cell>
          <cell r="C2221">
            <v>6.5377490000000003E-20</v>
          </cell>
        </row>
        <row r="2222">
          <cell r="A2222" t="str">
            <v>AAEL014599-RA</v>
          </cell>
          <cell r="B2222">
            <v>-1.3978060000000001</v>
          </cell>
          <cell r="C2222">
            <v>9.4947320000000006E-5</v>
          </cell>
        </row>
        <row r="2223">
          <cell r="A2223" t="str">
            <v>AAEL014609-RA</v>
          </cell>
          <cell r="B2223">
            <v>-2.674105</v>
          </cell>
          <cell r="C2223">
            <v>2.104065E-7</v>
          </cell>
        </row>
        <row r="2224">
          <cell r="A2224" t="str">
            <v>AAEL014614-RA</v>
          </cell>
          <cell r="B2224">
            <v>-0.86350119999999997</v>
          </cell>
          <cell r="C2224">
            <v>3.066151E-3</v>
          </cell>
        </row>
        <row r="2225">
          <cell r="A2225" t="str">
            <v>AAEL014625-RA</v>
          </cell>
          <cell r="B2225">
            <v>0.94308320000000001</v>
          </cell>
          <cell r="C2225">
            <v>5.8781320000000003E-3</v>
          </cell>
        </row>
        <row r="2226">
          <cell r="A2226" t="str">
            <v>AAEL014629-RA</v>
          </cell>
          <cell r="B2226">
            <v>1.565364</v>
          </cell>
          <cell r="C2226">
            <v>7.4414659999999999E-4</v>
          </cell>
        </row>
        <row r="2227">
          <cell r="A2227" t="str">
            <v>AAEL014630-RA</v>
          </cell>
          <cell r="B2227">
            <v>0.95352619999999999</v>
          </cell>
          <cell r="C2227">
            <v>2.2637859999999999E-8</v>
          </cell>
        </row>
        <row r="2228">
          <cell r="A2228" t="str">
            <v>AAEL014636-RA</v>
          </cell>
          <cell r="B2228">
            <v>-1.5699190000000001</v>
          </cell>
          <cell r="C2228">
            <v>4.9372460000000001E-8</v>
          </cell>
        </row>
        <row r="2229">
          <cell r="A2229" t="str">
            <v>AAEL014637-RA</v>
          </cell>
          <cell r="B2229">
            <v>-1.695343</v>
          </cell>
          <cell r="C2229">
            <v>2.2682189999999999E-21</v>
          </cell>
        </row>
        <row r="2230">
          <cell r="A2230" t="str">
            <v>AAEL014639-RA</v>
          </cell>
          <cell r="B2230">
            <v>-0.94786820000000005</v>
          </cell>
          <cell r="C2230">
            <v>1.038941E-3</v>
          </cell>
        </row>
        <row r="2231">
          <cell r="A2231" t="str">
            <v>AAEL014644-RA</v>
          </cell>
          <cell r="B2231">
            <v>-0.80793820000000005</v>
          </cell>
          <cell r="C2231">
            <v>3.6605660000000001E-4</v>
          </cell>
        </row>
        <row r="2232">
          <cell r="A2232" t="str">
            <v>AAEL014650-RA</v>
          </cell>
          <cell r="B2232">
            <v>-1.4824329999999999</v>
          </cell>
          <cell r="C2232">
            <v>1.2046159999999999E-3</v>
          </cell>
        </row>
        <row r="2233">
          <cell r="A2233" t="str">
            <v>AAEL014660-RA</v>
          </cell>
          <cell r="B2233">
            <v>-1.9596579999999999</v>
          </cell>
          <cell r="C2233">
            <v>1.2463350000000001E-3</v>
          </cell>
        </row>
        <row r="2234">
          <cell r="A2234" t="str">
            <v>AAEL014662-RA</v>
          </cell>
          <cell r="B2234">
            <v>-1.896566</v>
          </cell>
          <cell r="C2234">
            <v>1.8219910000000001E-14</v>
          </cell>
        </row>
        <row r="2235">
          <cell r="A2235" t="str">
            <v>AAEL014664-RA</v>
          </cell>
          <cell r="B2235">
            <v>-1.074964</v>
          </cell>
          <cell r="C2235">
            <v>3.2608250000000002E-11</v>
          </cell>
        </row>
        <row r="2236">
          <cell r="A2236" t="str">
            <v>AAEL014673-RA</v>
          </cell>
          <cell r="B2236">
            <v>0.83739110000000005</v>
          </cell>
          <cell r="C2236">
            <v>3.0808549999999998E-5</v>
          </cell>
        </row>
        <row r="2237">
          <cell r="A2237" t="str">
            <v>AAEL014693-RA</v>
          </cell>
          <cell r="B2237">
            <v>-2.5371779999999999</v>
          </cell>
          <cell r="C2237">
            <v>1.9318709999999999E-56</v>
          </cell>
        </row>
        <row r="2238">
          <cell r="A2238" t="str">
            <v>AAEL014699-RA</v>
          </cell>
          <cell r="B2238">
            <v>-1.354004</v>
          </cell>
          <cell r="C2238">
            <v>9.6214229999999999E-22</v>
          </cell>
        </row>
        <row r="2239">
          <cell r="A2239" t="str">
            <v>AAEL014702-RA</v>
          </cell>
          <cell r="B2239">
            <v>1.360873</v>
          </cell>
          <cell r="C2239">
            <v>2.389868E-26</v>
          </cell>
        </row>
        <row r="2240">
          <cell r="A2240" t="str">
            <v>AAEL014703-RA</v>
          </cell>
          <cell r="B2240">
            <v>0.81831259999999995</v>
          </cell>
          <cell r="C2240">
            <v>2.6742789999999999E-3</v>
          </cell>
        </row>
        <row r="2241">
          <cell r="A2241" t="str">
            <v>AAEL014704-RA</v>
          </cell>
          <cell r="B2241">
            <v>1.4097470000000001</v>
          </cell>
          <cell r="C2241">
            <v>1.9794139999999999E-14</v>
          </cell>
        </row>
        <row r="2242">
          <cell r="A2242" t="str">
            <v>AAEL014709-RA</v>
          </cell>
          <cell r="B2242">
            <v>1.6647369999999999</v>
          </cell>
          <cell r="C2242">
            <v>6.344866E-21</v>
          </cell>
        </row>
        <row r="2243">
          <cell r="A2243" t="str">
            <v>AAEL014719-RA</v>
          </cell>
          <cell r="B2243">
            <v>0.83409109999999997</v>
          </cell>
          <cell r="C2243">
            <v>6.288068E-3</v>
          </cell>
        </row>
        <row r="2244">
          <cell r="A2244" t="str">
            <v>AAEL014722-RA</v>
          </cell>
          <cell r="B2244">
            <v>1.6471039999999999</v>
          </cell>
          <cell r="C2244">
            <v>8.3157890000000004E-9</v>
          </cell>
        </row>
        <row r="2245">
          <cell r="A2245" t="str">
            <v>AAEL014724-RA</v>
          </cell>
          <cell r="B2245">
            <v>-1.6353949999999999</v>
          </cell>
          <cell r="C2245">
            <v>6.8585800000000002E-6</v>
          </cell>
        </row>
        <row r="2246">
          <cell r="A2246" t="str">
            <v>AAEL014735-RA</v>
          </cell>
          <cell r="B2246">
            <v>1.0166759999999999</v>
          </cell>
          <cell r="C2246">
            <v>3.6647709999999998E-3</v>
          </cell>
        </row>
        <row r="2247">
          <cell r="A2247" t="str">
            <v>AAEL014748-RA</v>
          </cell>
          <cell r="B2247">
            <v>2.5367690000000001</v>
          </cell>
          <cell r="C2247">
            <v>2.288769E-12</v>
          </cell>
        </row>
        <row r="2248">
          <cell r="A2248" t="str">
            <v>AAEL014753-RA</v>
          </cell>
          <cell r="B2248">
            <v>-0.97638230000000004</v>
          </cell>
          <cell r="C2248">
            <v>1.5272340000000001E-20</v>
          </cell>
        </row>
        <row r="2249">
          <cell r="A2249" t="str">
            <v>AAEL014754-RA</v>
          </cell>
          <cell r="B2249">
            <v>-1.343785</v>
          </cell>
          <cell r="C2249">
            <v>5.5822340000000001E-10</v>
          </cell>
        </row>
        <row r="2250">
          <cell r="A2250" t="str">
            <v>AAEL014755-RA</v>
          </cell>
          <cell r="B2250">
            <v>-0.8140115</v>
          </cell>
          <cell r="C2250">
            <v>2.5026789999999998E-3</v>
          </cell>
        </row>
        <row r="2251">
          <cell r="A2251" t="str">
            <v>AAEL014760-RA</v>
          </cell>
          <cell r="B2251">
            <v>-1.3298460000000001</v>
          </cell>
          <cell r="C2251">
            <v>3.0236219999999999E-11</v>
          </cell>
        </row>
        <row r="2252">
          <cell r="A2252" t="str">
            <v>AAEL014762-RA</v>
          </cell>
          <cell r="B2252">
            <v>-1.0232000000000001</v>
          </cell>
          <cell r="C2252">
            <v>7.7162769999999999E-35</v>
          </cell>
        </row>
        <row r="2253">
          <cell r="A2253" t="str">
            <v>AAEL014797-RA</v>
          </cell>
          <cell r="B2253">
            <v>-0.87271949999999998</v>
          </cell>
          <cell r="C2253">
            <v>1.2973650000000001E-12</v>
          </cell>
        </row>
        <row r="2254">
          <cell r="A2254" t="str">
            <v>AAEL014826-RA</v>
          </cell>
          <cell r="B2254">
            <v>2.6460759999999999</v>
          </cell>
          <cell r="C2254">
            <v>9.0361710000000004E-4</v>
          </cell>
        </row>
        <row r="2255">
          <cell r="A2255" t="str">
            <v>AAEL014830-RA</v>
          </cell>
          <cell r="B2255">
            <v>2.305453</v>
          </cell>
          <cell r="C2255">
            <v>2.2069239999999999E-3</v>
          </cell>
        </row>
        <row r="2256">
          <cell r="A2256" t="str">
            <v>AAEL014831-RA</v>
          </cell>
          <cell r="B2256">
            <v>2.8476349999999999</v>
          </cell>
          <cell r="C2256">
            <v>1.2525380000000001E-6</v>
          </cell>
        </row>
        <row r="2257">
          <cell r="A2257" t="str">
            <v>AAEL014843-RA</v>
          </cell>
          <cell r="B2257">
            <v>1.7611319999999999</v>
          </cell>
          <cell r="C2257">
            <v>2.6743519999999997E-54</v>
          </cell>
        </row>
        <row r="2258">
          <cell r="A2258" t="str">
            <v>AAEL014845-RA</v>
          </cell>
          <cell r="B2258">
            <v>2.468861</v>
          </cell>
          <cell r="C2258">
            <v>4.8070140000000003E-86</v>
          </cell>
        </row>
        <row r="2259">
          <cell r="A2259" t="str">
            <v>AAEL014846-RA</v>
          </cell>
          <cell r="B2259">
            <v>-0.99133020000000005</v>
          </cell>
          <cell r="C2259">
            <v>6.8694379999999998E-10</v>
          </cell>
        </row>
        <row r="2260">
          <cell r="A2260" t="str">
            <v>AAEL014849-RA</v>
          </cell>
          <cell r="B2260">
            <v>-1.2325330000000001</v>
          </cell>
          <cell r="C2260">
            <v>2.2187930000000002E-3</v>
          </cell>
        </row>
        <row r="2261">
          <cell r="A2261" t="str">
            <v>AAEL014852-RA</v>
          </cell>
          <cell r="B2261">
            <v>-1.427225</v>
          </cell>
          <cell r="C2261">
            <v>7.1771350000000005E-11</v>
          </cell>
        </row>
        <row r="2262">
          <cell r="A2262" t="str">
            <v>AAEL014858-RA</v>
          </cell>
          <cell r="B2262">
            <v>-1.3533230000000001</v>
          </cell>
          <cell r="C2262">
            <v>4.9459609999999997E-5</v>
          </cell>
        </row>
        <row r="2263">
          <cell r="A2263" t="str">
            <v>AAEL014865-RA</v>
          </cell>
          <cell r="B2263">
            <v>2.808135</v>
          </cell>
          <cell r="C2263">
            <v>5.247872E-21</v>
          </cell>
        </row>
        <row r="2264">
          <cell r="A2264" t="str">
            <v>AAEL014867-RA</v>
          </cell>
          <cell r="B2264">
            <v>1.1616550000000001</v>
          </cell>
          <cell r="C2264">
            <v>4.3588740000000001E-4</v>
          </cell>
        </row>
        <row r="2265">
          <cell r="A2265" t="str">
            <v>AAEL014891-RA</v>
          </cell>
          <cell r="B2265">
            <v>1.2973730000000001</v>
          </cell>
          <cell r="C2265">
            <v>1.368838E-8</v>
          </cell>
        </row>
        <row r="2266">
          <cell r="A2266" t="str">
            <v>AAEL014893-RA</v>
          </cell>
          <cell r="B2266">
            <v>-1.313331</v>
          </cell>
          <cell r="C2266">
            <v>5.0292820000000001E-11</v>
          </cell>
        </row>
        <row r="2267">
          <cell r="A2267" t="str">
            <v>AAEL014901-RA</v>
          </cell>
          <cell r="B2267">
            <v>0.90169489999999997</v>
          </cell>
          <cell r="C2267">
            <v>3.034092E-3</v>
          </cell>
        </row>
        <row r="2268">
          <cell r="A2268" t="str">
            <v>AAEL014904-RA</v>
          </cell>
          <cell r="B2268">
            <v>2.3202240000000001</v>
          </cell>
          <cell r="C2268">
            <v>1.9222569999999999E-26</v>
          </cell>
        </row>
        <row r="2269">
          <cell r="A2269" t="str">
            <v>AAEL014906-RA</v>
          </cell>
          <cell r="B2269">
            <v>2.5074269999999999</v>
          </cell>
          <cell r="C2269">
            <v>3.8141089999999999E-69</v>
          </cell>
        </row>
        <row r="2270">
          <cell r="A2270" t="str">
            <v>AAEL014908-RA</v>
          </cell>
          <cell r="B2270">
            <v>1.682812</v>
          </cell>
          <cell r="C2270">
            <v>1.3771770000000001E-7</v>
          </cell>
        </row>
        <row r="2271">
          <cell r="A2271" t="str">
            <v>AAEL014909-RA</v>
          </cell>
          <cell r="B2271">
            <v>2.1193409999999999</v>
          </cell>
          <cell r="C2271">
            <v>3.8855379999999999E-25</v>
          </cell>
        </row>
        <row r="2272">
          <cell r="A2272" t="str">
            <v>AAEL014914-RA</v>
          </cell>
          <cell r="B2272">
            <v>3.227935</v>
          </cell>
          <cell r="C2272">
            <v>3.7284149999999998E-34</v>
          </cell>
        </row>
        <row r="2273">
          <cell r="A2273" t="str">
            <v>AAEL014922-RA</v>
          </cell>
          <cell r="B2273">
            <v>1.9861709999999999</v>
          </cell>
          <cell r="C2273">
            <v>1.1659199999999999E-25</v>
          </cell>
        </row>
        <row r="2274">
          <cell r="A2274" t="str">
            <v>AAEL014936-RA</v>
          </cell>
          <cell r="B2274">
            <v>-2.5952579999999998</v>
          </cell>
          <cell r="C2274">
            <v>2.8625879999999998E-94</v>
          </cell>
        </row>
        <row r="2275">
          <cell r="A2275" t="str">
            <v>AAEL014943-RA</v>
          </cell>
          <cell r="B2275">
            <v>1.017039</v>
          </cell>
          <cell r="C2275">
            <v>1.257442E-15</v>
          </cell>
        </row>
        <row r="2276">
          <cell r="A2276" t="str">
            <v>AAEL014950-RA</v>
          </cell>
          <cell r="B2276">
            <v>2.5883799999999999</v>
          </cell>
          <cell r="C2276">
            <v>1.405273E-10</v>
          </cell>
        </row>
        <row r="2277">
          <cell r="A2277" t="str">
            <v>AAEL014953-RA</v>
          </cell>
          <cell r="B2277">
            <v>-1.164976</v>
          </cell>
          <cell r="C2277">
            <v>1.2123419999999999E-3</v>
          </cell>
        </row>
        <row r="2278">
          <cell r="A2278" t="str">
            <v>AAEL014954-RA</v>
          </cell>
          <cell r="B2278">
            <v>-1.2622739999999999</v>
          </cell>
          <cell r="C2278">
            <v>2.2433379999999998E-8</v>
          </cell>
        </row>
        <row r="2279">
          <cell r="A2279" t="str">
            <v>AAEL014989-RA</v>
          </cell>
          <cell r="B2279">
            <v>-0.85838230000000004</v>
          </cell>
          <cell r="C2279">
            <v>2.1831189999999998E-6</v>
          </cell>
        </row>
        <row r="2280">
          <cell r="A2280" t="str">
            <v>AAEL015001-RA</v>
          </cell>
          <cell r="B2280">
            <v>-1.2558199999999999</v>
          </cell>
          <cell r="C2280">
            <v>2.8473140000000002E-19</v>
          </cell>
        </row>
        <row r="2281">
          <cell r="A2281" t="str">
            <v>AAEL015009-RA</v>
          </cell>
          <cell r="B2281">
            <v>-1.5617909999999999</v>
          </cell>
          <cell r="C2281">
            <v>1.5112929999999999E-5</v>
          </cell>
        </row>
        <row r="2282">
          <cell r="A2282" t="str">
            <v>AAEL015010-RA</v>
          </cell>
          <cell r="B2282">
            <v>0.80542860000000005</v>
          </cell>
          <cell r="C2282">
            <v>1.1614049999999999E-11</v>
          </cell>
        </row>
        <row r="2283">
          <cell r="A2283" t="str">
            <v>AAEL015015-RA</v>
          </cell>
          <cell r="B2283">
            <v>-1.1819949999999999</v>
          </cell>
          <cell r="C2283">
            <v>3.1433829999999998E-13</v>
          </cell>
        </row>
        <row r="2284">
          <cell r="A2284" t="str">
            <v>AAEL015040-RA</v>
          </cell>
          <cell r="B2284">
            <v>-1.2886310000000001</v>
          </cell>
          <cell r="C2284">
            <v>8.1438889999999996E-5</v>
          </cell>
        </row>
        <row r="2285">
          <cell r="A2285" t="str">
            <v>AAEL015043-RA</v>
          </cell>
          <cell r="B2285">
            <v>-0.98101090000000002</v>
          </cell>
          <cell r="C2285">
            <v>3.8015670000000001E-3</v>
          </cell>
        </row>
        <row r="2286">
          <cell r="A2286" t="str">
            <v>AAEL015049-RA</v>
          </cell>
          <cell r="B2286">
            <v>-1.0065649999999999</v>
          </cell>
          <cell r="C2286">
            <v>1.945064E-14</v>
          </cell>
        </row>
        <row r="2287">
          <cell r="A2287" t="str">
            <v>AAEL015051-RA</v>
          </cell>
          <cell r="B2287">
            <v>-1.406298</v>
          </cell>
          <cell r="C2287">
            <v>3.1612289999999998E-11</v>
          </cell>
        </row>
        <row r="2288">
          <cell r="A2288" t="str">
            <v>AAEL015057-RA</v>
          </cell>
          <cell r="B2288">
            <v>-2.5295179999999999</v>
          </cell>
          <cell r="C2288">
            <v>2.5853509999999998E-13</v>
          </cell>
        </row>
        <row r="2289">
          <cell r="A2289" t="str">
            <v>AAEL015058-RA</v>
          </cell>
          <cell r="B2289">
            <v>-0.88653079999999995</v>
          </cell>
          <cell r="C2289">
            <v>4.389329E-3</v>
          </cell>
        </row>
        <row r="2290">
          <cell r="A2290" t="str">
            <v>AAEL015067-RA</v>
          </cell>
          <cell r="B2290">
            <v>1.0488519999999999</v>
          </cell>
          <cell r="C2290">
            <v>5.6604389999999997E-3</v>
          </cell>
        </row>
        <row r="2291">
          <cell r="A2291" t="str">
            <v>AAEL015072-RA</v>
          </cell>
          <cell r="B2291">
            <v>2.8138589999999999</v>
          </cell>
          <cell r="C2291">
            <v>3.170607E-4</v>
          </cell>
        </row>
        <row r="2292">
          <cell r="A2292" t="str">
            <v>AAEL015077-RA</v>
          </cell>
          <cell r="B2292">
            <v>1.162558</v>
          </cell>
          <cell r="C2292">
            <v>3.5095759999999999E-3</v>
          </cell>
        </row>
        <row r="2293">
          <cell r="A2293" t="str">
            <v>AAEL015093-RA</v>
          </cell>
          <cell r="B2293">
            <v>-1.63022</v>
          </cell>
          <cell r="C2293">
            <v>1.9158860000000001E-4</v>
          </cell>
        </row>
        <row r="2294">
          <cell r="A2294" t="str">
            <v>AAEL015117-RA</v>
          </cell>
          <cell r="B2294">
            <v>2.2548859999999999</v>
          </cell>
          <cell r="C2294">
            <v>1.2051149999999999E-6</v>
          </cell>
        </row>
        <row r="2295">
          <cell r="A2295" t="str">
            <v>AAEL015124-RA</v>
          </cell>
          <cell r="B2295">
            <v>-1.504667</v>
          </cell>
          <cell r="C2295">
            <v>5.650488E-5</v>
          </cell>
        </row>
        <row r="2296">
          <cell r="A2296" t="str">
            <v>AAEL015136-RA</v>
          </cell>
          <cell r="B2296">
            <v>5.9327969999999999</v>
          </cell>
          <cell r="C2296">
            <v>4.9715050000000003E-27</v>
          </cell>
        </row>
        <row r="2297">
          <cell r="A2297" t="str">
            <v>AAEL015151-RA</v>
          </cell>
          <cell r="B2297">
            <v>-1.9919389999999999</v>
          </cell>
          <cell r="C2297">
            <v>2.0533149999999999E-40</v>
          </cell>
        </row>
        <row r="2298">
          <cell r="A2298" t="str">
            <v>AAEL015198-RA</v>
          </cell>
          <cell r="B2298">
            <v>2.2285590000000002</v>
          </cell>
          <cell r="C2298">
            <v>1.257276E-4</v>
          </cell>
        </row>
        <row r="2299">
          <cell r="A2299" t="str">
            <v>AAEL015217-RA</v>
          </cell>
          <cell r="B2299">
            <v>-1.2986800000000001</v>
          </cell>
          <cell r="C2299">
            <v>1.013444E-4</v>
          </cell>
        </row>
        <row r="2300">
          <cell r="A2300" t="str">
            <v>AAEL015238-RA</v>
          </cell>
          <cell r="B2300">
            <v>1.0033799999999999</v>
          </cell>
          <cell r="C2300">
            <v>6.0011630000000002E-5</v>
          </cell>
        </row>
        <row r="2301">
          <cell r="A2301" t="str">
            <v>AAEL015242-RA</v>
          </cell>
          <cell r="B2301">
            <v>-1.215074</v>
          </cell>
          <cell r="C2301">
            <v>1.179053E-6</v>
          </cell>
        </row>
        <row r="2302">
          <cell r="A2302" t="str">
            <v>AAEL015249-RA</v>
          </cell>
          <cell r="B2302">
            <v>2.064559</v>
          </cell>
          <cell r="C2302">
            <v>5.4476810000000001E-5</v>
          </cell>
        </row>
        <row r="2303">
          <cell r="A2303" t="str">
            <v>AAEL015263-RA</v>
          </cell>
          <cell r="B2303">
            <v>0.99421490000000001</v>
          </cell>
          <cell r="C2303">
            <v>1.6322169999999999E-5</v>
          </cell>
        </row>
        <row r="2304">
          <cell r="A2304" t="str">
            <v>AAEL015275-RA</v>
          </cell>
          <cell r="B2304">
            <v>2.6445470000000002</v>
          </cell>
          <cell r="C2304">
            <v>8.8372010000000001E-5</v>
          </cell>
        </row>
        <row r="2305">
          <cell r="A2305" t="str">
            <v>AAEL015277-RA</v>
          </cell>
          <cell r="B2305">
            <v>-2.0061640000000001</v>
          </cell>
          <cell r="C2305">
            <v>3.1721479999999997E-8</v>
          </cell>
        </row>
        <row r="2306">
          <cell r="A2306" t="str">
            <v>AAEL015291-RA</v>
          </cell>
          <cell r="B2306">
            <v>-2.2873809999999999</v>
          </cell>
          <cell r="C2306">
            <v>1.9603E-76</v>
          </cell>
        </row>
        <row r="2307">
          <cell r="A2307" t="str">
            <v>AAEL015300-RA</v>
          </cell>
          <cell r="B2307">
            <v>2.0570629999999999</v>
          </cell>
          <cell r="C2307">
            <v>9.0469449999999995E-5</v>
          </cell>
        </row>
        <row r="2308">
          <cell r="A2308" t="str">
            <v>AAEL015302-RA</v>
          </cell>
          <cell r="B2308">
            <v>1.078776</v>
          </cell>
          <cell r="C2308">
            <v>2.456995E-3</v>
          </cell>
        </row>
        <row r="2309">
          <cell r="A2309" t="str">
            <v>AAEL015312-RA</v>
          </cell>
          <cell r="B2309">
            <v>-2.327051</v>
          </cell>
          <cell r="C2309">
            <v>2.7788720000000001E-108</v>
          </cell>
        </row>
        <row r="2310">
          <cell r="A2310" t="str">
            <v>AAEL015320-RA</v>
          </cell>
          <cell r="B2310">
            <v>-0.983927</v>
          </cell>
          <cell r="C2310">
            <v>8.8489059999999998E-7</v>
          </cell>
        </row>
        <row r="2311">
          <cell r="A2311" t="str">
            <v>AAEL015335-RA</v>
          </cell>
          <cell r="B2311">
            <v>-1.5910660000000001</v>
          </cell>
          <cell r="C2311">
            <v>6.5742090000000002E-11</v>
          </cell>
        </row>
        <row r="2312">
          <cell r="A2312" t="str">
            <v>AAEL015337-RA</v>
          </cell>
          <cell r="B2312">
            <v>-0.94059599999999999</v>
          </cell>
          <cell r="C2312">
            <v>1.8060059999999999E-17</v>
          </cell>
        </row>
        <row r="2313">
          <cell r="A2313" t="str">
            <v>AAEL015338-RA</v>
          </cell>
          <cell r="B2313">
            <v>0.9000283</v>
          </cell>
          <cell r="C2313">
            <v>4.7782329999999997E-9</v>
          </cell>
        </row>
        <row r="2314">
          <cell r="A2314" t="str">
            <v>AAEL015356-RA</v>
          </cell>
          <cell r="B2314">
            <v>1.344193</v>
          </cell>
          <cell r="C2314">
            <v>8.1490989999999999E-3</v>
          </cell>
        </row>
        <row r="2315">
          <cell r="A2315" t="str">
            <v>AAEL015373-RA</v>
          </cell>
          <cell r="B2315">
            <v>3.9706250000000001</v>
          </cell>
          <cell r="C2315">
            <v>4.1628720000000002E-15</v>
          </cell>
        </row>
        <row r="2316">
          <cell r="A2316" t="str">
            <v>AAEL015381-RA</v>
          </cell>
          <cell r="B2316">
            <v>-2.6520820000000001</v>
          </cell>
          <cell r="C2316">
            <v>1.712372E-3</v>
          </cell>
        </row>
        <row r="2317">
          <cell r="A2317" t="str">
            <v>AAEL015383-RA</v>
          </cell>
          <cell r="B2317">
            <v>-1.4160079999999999</v>
          </cell>
          <cell r="C2317">
            <v>3.1563440000000002E-3</v>
          </cell>
        </row>
        <row r="2318">
          <cell r="A2318" t="str">
            <v>AAEL015386-RA</v>
          </cell>
          <cell r="B2318">
            <v>5.2695350000000003</v>
          </cell>
          <cell r="C2318">
            <v>1.150365E-35</v>
          </cell>
        </row>
        <row r="2319">
          <cell r="A2319" t="str">
            <v>AAEL015404-RA</v>
          </cell>
          <cell r="B2319">
            <v>-1.195875</v>
          </cell>
          <cell r="C2319">
            <v>1.7089209999999999E-12</v>
          </cell>
        </row>
        <row r="2320">
          <cell r="A2320" t="str">
            <v>AAEL015417-RA</v>
          </cell>
          <cell r="B2320">
            <v>-2.59809</v>
          </cell>
          <cell r="C2320">
            <v>3.1939849999999999E-22</v>
          </cell>
        </row>
        <row r="2321">
          <cell r="A2321" t="str">
            <v>AAEL015438-RA</v>
          </cell>
          <cell r="B2321">
            <v>-2.0630929999999998</v>
          </cell>
          <cell r="C2321">
            <v>8.3529899999999995E-49</v>
          </cell>
        </row>
        <row r="2322">
          <cell r="A2322" t="str">
            <v>AAEL015440-RA</v>
          </cell>
          <cell r="B2322">
            <v>3.2826979999999999</v>
          </cell>
          <cell r="C2322">
            <v>6.5132769999999997E-36</v>
          </cell>
        </row>
        <row r="2323">
          <cell r="A2323" t="str">
            <v>AAEL015441-RA</v>
          </cell>
          <cell r="B2323">
            <v>2.3572039999999999</v>
          </cell>
          <cell r="C2323">
            <v>6.5106860000000002E-59</v>
          </cell>
        </row>
        <row r="2324">
          <cell r="A2324" t="str">
            <v>AAEL015447-RA</v>
          </cell>
          <cell r="B2324">
            <v>-2.6597309999999998</v>
          </cell>
          <cell r="C2324">
            <v>8.4726790000000006E-21</v>
          </cell>
        </row>
        <row r="2325">
          <cell r="A2325" t="str">
            <v>AAEL015449-RA</v>
          </cell>
          <cell r="B2325">
            <v>3.397135</v>
          </cell>
          <cell r="C2325">
            <v>3.3659979999999998E-11</v>
          </cell>
        </row>
        <row r="2326">
          <cell r="A2326" t="str">
            <v>AAEL015451-RA</v>
          </cell>
          <cell r="B2326">
            <v>-5.0433329999999996</v>
          </cell>
          <cell r="C2326">
            <v>3.6629340000000001E-16</v>
          </cell>
        </row>
        <row r="2327">
          <cell r="A2327" t="str">
            <v>AAEL015458-RA</v>
          </cell>
          <cell r="B2327">
            <v>-0.98716199999999998</v>
          </cell>
          <cell r="C2327">
            <v>8.7063019999999999E-15</v>
          </cell>
        </row>
        <row r="2328">
          <cell r="A2328" t="str">
            <v>AAEL015461-RA</v>
          </cell>
          <cell r="B2328">
            <v>-1.448145</v>
          </cell>
          <cell r="C2328">
            <v>7.1071279999999998E-10</v>
          </cell>
        </row>
        <row r="2329">
          <cell r="A2329" t="str">
            <v>AAEL015493-RA</v>
          </cell>
          <cell r="B2329">
            <v>1.3304039999999999</v>
          </cell>
          <cell r="C2329">
            <v>3.7881799999999997E-8</v>
          </cell>
        </row>
        <row r="2330">
          <cell r="A2330" t="str">
            <v>AAEL015512-RA</v>
          </cell>
          <cell r="B2330">
            <v>1.4418200000000001</v>
          </cell>
          <cell r="C2330">
            <v>4.3125719999999997E-25</v>
          </cell>
        </row>
        <row r="2331">
          <cell r="A2331" t="str">
            <v>AAEL015541-RA</v>
          </cell>
          <cell r="B2331">
            <v>1.567337</v>
          </cell>
          <cell r="C2331">
            <v>4.8588920000000004E-16</v>
          </cell>
        </row>
        <row r="2332">
          <cell r="A2332" t="str">
            <v>AAEL015547-RA</v>
          </cell>
          <cell r="B2332">
            <v>0.96663270000000001</v>
          </cell>
          <cell r="C2332">
            <v>2.1761219999999999E-5</v>
          </cell>
        </row>
        <row r="2333">
          <cell r="A2333" t="str">
            <v>AAEL015560-RA</v>
          </cell>
          <cell r="B2333">
            <v>-1.1327400000000001</v>
          </cell>
          <cell r="C2333">
            <v>3.5396869999999998E-11</v>
          </cell>
        </row>
        <row r="2334">
          <cell r="A2334" t="str">
            <v>AAEL015571-RA</v>
          </cell>
          <cell r="B2334">
            <v>1.7639899999999999</v>
          </cell>
          <cell r="C2334">
            <v>8.0120409999999993E-3</v>
          </cell>
        </row>
        <row r="2335">
          <cell r="A2335" t="str">
            <v>AAEL015572-RA</v>
          </cell>
          <cell r="B2335">
            <v>-0.90865980000000002</v>
          </cell>
          <cell r="C2335">
            <v>7.5937559999999999E-11</v>
          </cell>
        </row>
        <row r="2336">
          <cell r="A2336" t="str">
            <v>AAEL015578-RA</v>
          </cell>
          <cell r="B2336">
            <v>2.3057110000000001</v>
          </cell>
          <cell r="C2336">
            <v>1.100393E-11</v>
          </cell>
        </row>
        <row r="2337">
          <cell r="A2337" t="str">
            <v>AAEL015606-RA</v>
          </cell>
          <cell r="B2337">
            <v>-3.6870630000000002</v>
          </cell>
          <cell r="C2337">
            <v>1.068676E-126</v>
          </cell>
        </row>
        <row r="2338">
          <cell r="A2338" t="str">
            <v>AAEL015612-RA</v>
          </cell>
          <cell r="B2338">
            <v>-1.013309</v>
          </cell>
          <cell r="C2338">
            <v>1.3840289999999999E-9</v>
          </cell>
        </row>
        <row r="2339">
          <cell r="A2339" t="str">
            <v>AAEL015615-RA</v>
          </cell>
          <cell r="B2339">
            <v>-1.153152</v>
          </cell>
          <cell r="C2339">
            <v>3.2061160000000001E-6</v>
          </cell>
        </row>
        <row r="2340">
          <cell r="A2340" t="str">
            <v>AAEL015631-RA</v>
          </cell>
          <cell r="B2340">
            <v>-1.4510259999999999</v>
          </cell>
          <cell r="C2340">
            <v>2.35171E-65</v>
          </cell>
        </row>
        <row r="2341">
          <cell r="A2341" t="str">
            <v>AAEL015633-RA</v>
          </cell>
          <cell r="B2341">
            <v>-0.85031310000000004</v>
          </cell>
          <cell r="C2341">
            <v>7.5827969999999998E-6</v>
          </cell>
        </row>
        <row r="2342">
          <cell r="A2342" t="str">
            <v>AAEL015639-RA</v>
          </cell>
          <cell r="B2342">
            <v>-1.981304</v>
          </cell>
          <cell r="C2342">
            <v>2.4719330000000001E-23</v>
          </cell>
        </row>
        <row r="2343">
          <cell r="A2343" t="str">
            <v>AAEL015645-RA</v>
          </cell>
          <cell r="B2343">
            <v>2.3063449999999999</v>
          </cell>
          <cell r="C2343">
            <v>7.296075E-3</v>
          </cell>
        </row>
        <row r="2344">
          <cell r="A2344" t="str">
            <v>AAEL015648-RA</v>
          </cell>
          <cell r="B2344">
            <v>0.9326392</v>
          </cell>
          <cell r="C2344">
            <v>2.4193929999999999E-8</v>
          </cell>
        </row>
        <row r="2345">
          <cell r="A2345" t="str">
            <v>AAEL015661-RA</v>
          </cell>
          <cell r="B2345">
            <v>1.3512519999999999</v>
          </cell>
          <cell r="C2345">
            <v>7.8128190000000004E-3</v>
          </cell>
        </row>
        <row r="2346">
          <cell r="A2346" t="str">
            <v>AAEL015665-RA</v>
          </cell>
          <cell r="B2346">
            <v>-1.0816049999999999</v>
          </cell>
          <cell r="C2346">
            <v>1.0962199999999999E-6</v>
          </cell>
        </row>
        <row r="2347">
          <cell r="A2347" t="str">
            <v>AAEL015670-RA</v>
          </cell>
          <cell r="B2347">
            <v>-1.9732270000000001</v>
          </cell>
          <cell r="C2347">
            <v>4.383875E-10</v>
          </cell>
        </row>
        <row r="2348">
          <cell r="A2348" t="str">
            <v>AAEL016968-RA</v>
          </cell>
          <cell r="B2348">
            <v>1.970712</v>
          </cell>
          <cell r="C2348">
            <v>3.8226360000000002E-7</v>
          </cell>
        </row>
        <row r="2349">
          <cell r="A2349" t="str">
            <v>AAEL016976-RA</v>
          </cell>
          <cell r="B2349">
            <v>-0.90585289999999996</v>
          </cell>
          <cell r="C2349">
            <v>2.5894700000000002E-8</v>
          </cell>
        </row>
        <row r="2350">
          <cell r="A2350" t="str">
            <v>AAEL016985-RA</v>
          </cell>
          <cell r="B2350">
            <v>1.5729299999999999</v>
          </cell>
          <cell r="C2350">
            <v>5.3868010000000002E-17</v>
          </cell>
        </row>
        <row r="2351">
          <cell r="A2351" t="str">
            <v>AAEL016987-RA</v>
          </cell>
          <cell r="B2351">
            <v>-1.7106699999999999</v>
          </cell>
          <cell r="C2351">
            <v>3.2164970000000001E-9</v>
          </cell>
        </row>
        <row r="2352">
          <cell r="A2352" t="str">
            <v>AAEL016995-RA</v>
          </cell>
          <cell r="B2352">
            <v>1.0335490000000001</v>
          </cell>
          <cell r="C2352">
            <v>3.1073579999999999E-26</v>
          </cell>
        </row>
        <row r="2353">
          <cell r="A2353" t="str">
            <v>AAEL017010-RA</v>
          </cell>
          <cell r="B2353">
            <v>2.6355420000000001</v>
          </cell>
          <cell r="C2353">
            <v>6.4488129999999998E-20</v>
          </cell>
        </row>
        <row r="2354">
          <cell r="A2354" t="str">
            <v>AAEL017012-RC</v>
          </cell>
          <cell r="B2354">
            <v>0.9870234</v>
          </cell>
          <cell r="C2354">
            <v>2.219333E-24</v>
          </cell>
        </row>
        <row r="2355">
          <cell r="A2355" t="str">
            <v>AAEL017018-RA</v>
          </cell>
          <cell r="B2355">
            <v>1.3275250000000001</v>
          </cell>
          <cell r="C2355">
            <v>3.2483159999999997E-20</v>
          </cell>
        </row>
        <row r="2356">
          <cell r="A2356" t="str">
            <v>AAEL017022-RA</v>
          </cell>
          <cell r="B2356">
            <v>6.722251</v>
          </cell>
          <cell r="C2356">
            <v>4.3523560000000001E-161</v>
          </cell>
        </row>
        <row r="2357">
          <cell r="A2357" t="str">
            <v>AAEL017034-RA</v>
          </cell>
          <cell r="B2357">
            <v>-0.82515019999999994</v>
          </cell>
          <cell r="C2357">
            <v>8.5487539999999994E-6</v>
          </cell>
        </row>
        <row r="2358">
          <cell r="A2358" t="str">
            <v>AAEL017052-RA</v>
          </cell>
          <cell r="B2358">
            <v>1.737544</v>
          </cell>
          <cell r="C2358">
            <v>1.375795E-3</v>
          </cell>
        </row>
        <row r="2359">
          <cell r="A2359" t="str">
            <v>AAEL017061-RA</v>
          </cell>
          <cell r="B2359">
            <v>1.732329</v>
          </cell>
          <cell r="C2359">
            <v>1.5149340000000001E-10</v>
          </cell>
        </row>
        <row r="2360">
          <cell r="A2360" t="str">
            <v>AAEL017066-RA</v>
          </cell>
          <cell r="B2360">
            <v>1.3095589999999999</v>
          </cell>
          <cell r="C2360">
            <v>1.4865280000000001E-27</v>
          </cell>
        </row>
        <row r="2361">
          <cell r="A2361" t="str">
            <v>AAEL017073-RA</v>
          </cell>
          <cell r="B2361">
            <v>1.1360969999999999</v>
          </cell>
          <cell r="C2361">
            <v>1.3406869999999999E-3</v>
          </cell>
        </row>
        <row r="2362">
          <cell r="A2362" t="str">
            <v>AAEL017075-RA</v>
          </cell>
          <cell r="B2362">
            <v>2.6069909999999998</v>
          </cell>
          <cell r="C2362">
            <v>2.8306179999999998E-29</v>
          </cell>
        </row>
        <row r="2363">
          <cell r="A2363" t="str">
            <v>AAEL017075-RC</v>
          </cell>
          <cell r="B2363">
            <v>1.9606440000000001</v>
          </cell>
          <cell r="C2363">
            <v>3.122168E-81</v>
          </cell>
        </row>
        <row r="2364">
          <cell r="A2364" t="str">
            <v>AAEL017109-RA</v>
          </cell>
          <cell r="B2364">
            <v>-1.8429679999999999</v>
          </cell>
          <cell r="C2364">
            <v>1.7579320000000001E-29</v>
          </cell>
        </row>
        <row r="2365">
          <cell r="A2365" t="str">
            <v>AAEL017110-RA</v>
          </cell>
          <cell r="B2365">
            <v>-2.6914359999999999</v>
          </cell>
          <cell r="C2365">
            <v>1.417572E-3</v>
          </cell>
        </row>
        <row r="2366">
          <cell r="A2366" t="str">
            <v>AAEL017113-RA</v>
          </cell>
          <cell r="B2366">
            <v>3.6038269999999999</v>
          </cell>
          <cell r="C2366">
            <v>4.4805499999999998E-28</v>
          </cell>
        </row>
        <row r="2367">
          <cell r="A2367" t="str">
            <v>AAEL017121-RA</v>
          </cell>
          <cell r="B2367">
            <v>-0.87439140000000004</v>
          </cell>
          <cell r="C2367">
            <v>3.9810649999999998E-19</v>
          </cell>
        </row>
        <row r="2368">
          <cell r="A2368" t="str">
            <v>AAEL017127-RA</v>
          </cell>
          <cell r="B2368">
            <v>-1.150857</v>
          </cell>
          <cell r="C2368">
            <v>3.5715790000000001E-3</v>
          </cell>
        </row>
        <row r="2369">
          <cell r="A2369" t="str">
            <v>AAEL017132-RA</v>
          </cell>
          <cell r="B2369">
            <v>-1.009841</v>
          </cell>
          <cell r="C2369">
            <v>3.345867E-12</v>
          </cell>
        </row>
        <row r="2370">
          <cell r="A2370" t="str">
            <v>AAEL017139-RA</v>
          </cell>
          <cell r="B2370">
            <v>1.8442080000000001</v>
          </cell>
          <cell r="C2370">
            <v>6.830455E-5</v>
          </cell>
        </row>
        <row r="2371">
          <cell r="A2371" t="str">
            <v>AAEL017144-RA</v>
          </cell>
          <cell r="B2371">
            <v>0.89952049999999995</v>
          </cell>
          <cell r="C2371">
            <v>1.6233929999999999E-10</v>
          </cell>
        </row>
        <row r="2372">
          <cell r="A2372" t="str">
            <v>AAEL017151-RA</v>
          </cell>
          <cell r="B2372">
            <v>-1.0148680000000001</v>
          </cell>
          <cell r="C2372">
            <v>6.3162560000000001E-3</v>
          </cell>
        </row>
        <row r="2373">
          <cell r="A2373" t="str">
            <v>AAEL017155-RB</v>
          </cell>
          <cell r="B2373">
            <v>-0.81126509999999996</v>
          </cell>
          <cell r="C2373">
            <v>3.5890589999999997E-5</v>
          </cell>
        </row>
        <row r="2374">
          <cell r="A2374" t="str">
            <v>AAEL017159-RA</v>
          </cell>
          <cell r="B2374">
            <v>-1.1038790000000001</v>
          </cell>
          <cell r="C2374">
            <v>1.251758E-12</v>
          </cell>
        </row>
        <row r="2375">
          <cell r="A2375" t="str">
            <v>AAEL017168-RA</v>
          </cell>
          <cell r="B2375">
            <v>-1.9687140000000001</v>
          </cell>
          <cell r="C2375">
            <v>2.2524249999999999E-4</v>
          </cell>
        </row>
        <row r="2376">
          <cell r="A2376" t="str">
            <v>AAEL017171-RA</v>
          </cell>
          <cell r="B2376">
            <v>-1.6823619999999999</v>
          </cell>
          <cell r="C2376">
            <v>9.8732679999999996E-5</v>
          </cell>
        </row>
        <row r="2377">
          <cell r="A2377" t="str">
            <v>AAEL017186-RA</v>
          </cell>
          <cell r="B2377">
            <v>2.0385979999999999</v>
          </cell>
          <cell r="C2377">
            <v>1.310746E-3</v>
          </cell>
        </row>
        <row r="2378">
          <cell r="A2378" t="str">
            <v>AAEL017195-RA</v>
          </cell>
          <cell r="B2378">
            <v>2.2509969999999999</v>
          </cell>
          <cell r="C2378">
            <v>2.4522520000000001E-63</v>
          </cell>
        </row>
        <row r="2379">
          <cell r="A2379" t="str">
            <v>AAEL017203-RA</v>
          </cell>
          <cell r="B2379">
            <v>3.3964669999999999</v>
          </cell>
          <cell r="C2379">
            <v>2.7472799999999999E-71</v>
          </cell>
        </row>
        <row r="2380">
          <cell r="A2380" t="str">
            <v>AAEL017212-RA</v>
          </cell>
          <cell r="B2380">
            <v>0.9124719</v>
          </cell>
          <cell r="C2380">
            <v>1.991677E-14</v>
          </cell>
        </row>
        <row r="2381">
          <cell r="A2381" t="str">
            <v>AAEL017223-RA</v>
          </cell>
          <cell r="B2381">
            <v>1.5599069999999999</v>
          </cell>
          <cell r="C2381">
            <v>5.9607969999999999E-15</v>
          </cell>
        </row>
        <row r="2382">
          <cell r="A2382" t="str">
            <v>AAEL017226-RA</v>
          </cell>
          <cell r="B2382">
            <v>3.7888250000000001</v>
          </cell>
          <cell r="C2382">
            <v>1.0037020000000001E-18</v>
          </cell>
        </row>
        <row r="2383">
          <cell r="A2383" t="str">
            <v>AAEL017228-RA</v>
          </cell>
          <cell r="B2383">
            <v>1.7175</v>
          </cell>
          <cell r="C2383">
            <v>1.5992090000000001E-3</v>
          </cell>
        </row>
        <row r="2384">
          <cell r="A2384" t="str">
            <v>AAEL017244-RA</v>
          </cell>
          <cell r="B2384">
            <v>-1.950755</v>
          </cell>
          <cell r="C2384">
            <v>6.7954869999999996E-7</v>
          </cell>
        </row>
        <row r="2385">
          <cell r="A2385" t="str">
            <v>AAEL017245-RA</v>
          </cell>
          <cell r="B2385">
            <v>2.60222</v>
          </cell>
          <cell r="C2385">
            <v>8.5398650000000004E-27</v>
          </cell>
        </row>
        <row r="2386">
          <cell r="A2386" t="str">
            <v>AAEL017248-RA</v>
          </cell>
          <cell r="B2386">
            <v>0.95941480000000001</v>
          </cell>
          <cell r="C2386">
            <v>3.943975E-20</v>
          </cell>
        </row>
        <row r="2387">
          <cell r="A2387" t="str">
            <v>AAEL017251-RA</v>
          </cell>
          <cell r="B2387">
            <v>-1.1543000000000001</v>
          </cell>
          <cell r="C2387">
            <v>7.7193390000000002E-40</v>
          </cell>
        </row>
        <row r="2388">
          <cell r="A2388" t="str">
            <v>AAEL017267-RA</v>
          </cell>
          <cell r="B2388">
            <v>1.0269809999999999</v>
          </cell>
          <cell r="C2388">
            <v>3.0313380000000002E-3</v>
          </cell>
        </row>
        <row r="2389">
          <cell r="A2389" t="str">
            <v>AAEL017275-RA</v>
          </cell>
          <cell r="B2389">
            <v>1.0511740000000001</v>
          </cell>
          <cell r="C2389">
            <v>3.7723930000000001E-6</v>
          </cell>
        </row>
        <row r="2390">
          <cell r="A2390" t="str">
            <v>AAEL017278-RA</v>
          </cell>
          <cell r="B2390">
            <v>0.96463580000000004</v>
          </cell>
          <cell r="C2390">
            <v>1.0453200000000001E-6</v>
          </cell>
        </row>
        <row r="2391">
          <cell r="A2391" t="str">
            <v>AAEL017286-RA</v>
          </cell>
          <cell r="B2391">
            <v>3.1616499999999998</v>
          </cell>
          <cell r="C2391">
            <v>4.0902919999999997E-132</v>
          </cell>
        </row>
        <row r="2392">
          <cell r="A2392" t="str">
            <v>AAEL017290-RA</v>
          </cell>
          <cell r="B2392">
            <v>1.7669820000000001</v>
          </cell>
          <cell r="C2392">
            <v>6.9146980000000001E-18</v>
          </cell>
        </row>
        <row r="2393">
          <cell r="A2393" t="str">
            <v>AAEL017293-RA</v>
          </cell>
          <cell r="B2393">
            <v>2.893802</v>
          </cell>
          <cell r="C2393">
            <v>4.6678089999999997E-13</v>
          </cell>
        </row>
        <row r="2394">
          <cell r="A2394" t="str">
            <v>AAEL017299-RA</v>
          </cell>
          <cell r="B2394">
            <v>-1.063334</v>
          </cell>
          <cell r="C2394">
            <v>3.2620250000000001E-7</v>
          </cell>
        </row>
        <row r="2395">
          <cell r="A2395" t="str">
            <v>AAEL017315-RA</v>
          </cell>
          <cell r="B2395">
            <v>1.4175489999999999</v>
          </cell>
          <cell r="C2395">
            <v>2.3046030000000001E-36</v>
          </cell>
        </row>
        <row r="2396">
          <cell r="A2396" t="str">
            <v>AAEL017322-RA</v>
          </cell>
          <cell r="B2396">
            <v>0.80993599999999999</v>
          </cell>
          <cell r="C2396">
            <v>2.6965069999999998E-7</v>
          </cell>
        </row>
        <row r="2397">
          <cell r="A2397" t="str">
            <v>AAEL017334-RA</v>
          </cell>
          <cell r="B2397">
            <v>-5.8941679999999996</v>
          </cell>
          <cell r="C2397">
            <v>6.5193240000000002E-72</v>
          </cell>
        </row>
        <row r="2398">
          <cell r="A2398" t="str">
            <v>AAEL017338-RA</v>
          </cell>
          <cell r="B2398">
            <v>-0.85622039999999999</v>
          </cell>
          <cell r="C2398">
            <v>1.212398E-4</v>
          </cell>
        </row>
        <row r="2399">
          <cell r="A2399" t="str">
            <v>AAEL017339-RA</v>
          </cell>
          <cell r="B2399">
            <v>-0.9423975</v>
          </cell>
          <cell r="C2399">
            <v>4.1366930000000002E-4</v>
          </cell>
        </row>
        <row r="2400">
          <cell r="A2400" t="str">
            <v>AAEL017357-RA</v>
          </cell>
          <cell r="B2400">
            <v>-0.95017589999999996</v>
          </cell>
          <cell r="C2400">
            <v>7.5137469999999999E-19</v>
          </cell>
        </row>
        <row r="2401">
          <cell r="A2401" t="str">
            <v>AAEL017378-RA</v>
          </cell>
          <cell r="B2401">
            <v>1.4855229999999999</v>
          </cell>
          <cell r="C2401">
            <v>2.155166E-10</v>
          </cell>
        </row>
        <row r="2402">
          <cell r="A2402" t="str">
            <v>AAEL017379-RA</v>
          </cell>
          <cell r="B2402">
            <v>1.5613140000000001</v>
          </cell>
          <cell r="C2402">
            <v>1.1798379999999999E-3</v>
          </cell>
        </row>
        <row r="2403">
          <cell r="A2403" t="str">
            <v>AAEL017381-RA</v>
          </cell>
          <cell r="B2403">
            <v>-1.9273819999999999</v>
          </cell>
          <cell r="C2403">
            <v>7.0843839999999996E-4</v>
          </cell>
        </row>
        <row r="2404">
          <cell r="A2404" t="str">
            <v>AAEL017383-RA</v>
          </cell>
          <cell r="B2404">
            <v>1.4664969999999999</v>
          </cell>
          <cell r="C2404">
            <v>4.7634329999999999E-21</v>
          </cell>
        </row>
        <row r="2405">
          <cell r="A2405" t="str">
            <v>AAEL017385-RA</v>
          </cell>
          <cell r="B2405">
            <v>1.66357</v>
          </cell>
          <cell r="C2405">
            <v>6.2796069999999996E-14</v>
          </cell>
        </row>
        <row r="2406">
          <cell r="A2406" t="str">
            <v>AAEL017386-RA</v>
          </cell>
          <cell r="B2406">
            <v>-0.84775610000000001</v>
          </cell>
          <cell r="C2406">
            <v>3.8898649999999999E-13</v>
          </cell>
        </row>
        <row r="2407">
          <cell r="A2407" t="str">
            <v>AAEL017403-RA</v>
          </cell>
          <cell r="B2407">
            <v>-2.9710589999999999</v>
          </cell>
          <cell r="C2407">
            <v>5.4170230000000001E-22</v>
          </cell>
        </row>
        <row r="2408">
          <cell r="A2408" t="str">
            <v>AAEL017419-RA</v>
          </cell>
          <cell r="B2408">
            <v>2.499387</v>
          </cell>
          <cell r="C2408">
            <v>1.2495930000000001E-128</v>
          </cell>
        </row>
        <row r="2409">
          <cell r="A2409" t="str">
            <v>AAEL017421-RA</v>
          </cell>
          <cell r="B2409">
            <v>3.1398160000000002</v>
          </cell>
          <cell r="C2409">
            <v>6.7141879999999997E-97</v>
          </cell>
        </row>
        <row r="2410">
          <cell r="A2410" t="str">
            <v>AAEL017437-RA</v>
          </cell>
          <cell r="B2410">
            <v>2.3245580000000001</v>
          </cell>
          <cell r="C2410">
            <v>3.2217560000000001E-67</v>
          </cell>
        </row>
        <row r="2411">
          <cell r="A2411" t="str">
            <v>AAEL017439-RA</v>
          </cell>
          <cell r="B2411">
            <v>1.056805</v>
          </cell>
          <cell r="C2411">
            <v>4.2394919999999998E-5</v>
          </cell>
        </row>
        <row r="2412">
          <cell r="A2412" t="str">
            <v>AAEL017440-RA</v>
          </cell>
          <cell r="B2412">
            <v>0.87635750000000001</v>
          </cell>
          <cell r="C2412">
            <v>1.286429E-4</v>
          </cell>
        </row>
        <row r="2413">
          <cell r="A2413" t="str">
            <v>AAEL017447-RB</v>
          </cell>
          <cell r="B2413">
            <v>1.545696</v>
          </cell>
          <cell r="C2413">
            <v>6.9027480000000002E-3</v>
          </cell>
        </row>
        <row r="2414">
          <cell r="A2414" t="str">
            <v>AAEL017451-RA</v>
          </cell>
          <cell r="B2414">
            <v>-2.4580440000000001</v>
          </cell>
          <cell r="C2414">
            <v>6.7938840000000004E-200</v>
          </cell>
        </row>
        <row r="2415">
          <cell r="A2415" t="str">
            <v>AAEL017455-RA</v>
          </cell>
          <cell r="B2415">
            <v>1.9875970000000001</v>
          </cell>
          <cell r="C2415">
            <v>4.4625650000000001E-104</v>
          </cell>
        </row>
        <row r="2416">
          <cell r="A2416" t="str">
            <v>AAEL017460-RA</v>
          </cell>
          <cell r="B2416">
            <v>-2.4873129999999999</v>
          </cell>
          <cell r="C2416">
            <v>1.5202500000000001E-5</v>
          </cell>
        </row>
        <row r="2417">
          <cell r="A2417" t="str">
            <v>AAEL017481-RA</v>
          </cell>
          <cell r="B2417">
            <v>1.7934909999999999</v>
          </cell>
          <cell r="C2417">
            <v>5.4671259999999996E-63</v>
          </cell>
        </row>
        <row r="2418">
          <cell r="A2418" t="str">
            <v>AAEL017485-RA</v>
          </cell>
          <cell r="B2418">
            <v>0.93046930000000005</v>
          </cell>
          <cell r="C2418">
            <v>3.268698E-3</v>
          </cell>
        </row>
        <row r="2419">
          <cell r="A2419" t="str">
            <v>AAEL017499-RA</v>
          </cell>
          <cell r="B2419">
            <v>-0.81992039999999999</v>
          </cell>
          <cell r="C2419">
            <v>4.5897329999999998E-12</v>
          </cell>
        </row>
        <row r="2420">
          <cell r="A2420" t="str">
            <v>AAEL017501-RA</v>
          </cell>
          <cell r="B2420">
            <v>-2.222572</v>
          </cell>
          <cell r="C2420">
            <v>7.2411579999999995E-4</v>
          </cell>
        </row>
        <row r="2421">
          <cell r="A2421" t="str">
            <v>AAEL017513-RA</v>
          </cell>
          <cell r="B2421">
            <v>-1.6118239999999999</v>
          </cell>
          <cell r="C2421">
            <v>8.0099560000000001E-33</v>
          </cell>
        </row>
        <row r="2422">
          <cell r="A2422" t="str">
            <v>AAEL017518-RA</v>
          </cell>
          <cell r="B2422">
            <v>-1.4724139999999999</v>
          </cell>
          <cell r="C2422">
            <v>1.067517E-7</v>
          </cell>
        </row>
        <row r="2423">
          <cell r="A2423" t="str">
            <v>AAEL017529-RA</v>
          </cell>
          <cell r="B2423">
            <v>1.4591609999999999</v>
          </cell>
          <cell r="C2423">
            <v>3.036196E-17</v>
          </cell>
        </row>
        <row r="2424">
          <cell r="A2424" t="str">
            <v>AAEL017538-RA</v>
          </cell>
          <cell r="B2424">
            <v>-1.89266</v>
          </cell>
          <cell r="C2424">
            <v>5.8371770000000001E-8</v>
          </cell>
        </row>
        <row r="2425">
          <cell r="A2425" t="str">
            <v>AAEL017550-RA</v>
          </cell>
          <cell r="B2425">
            <v>-0.87218410000000002</v>
          </cell>
          <cell r="C2425">
            <v>8.4801880000000003E-4</v>
          </cell>
        </row>
        <row r="2426">
          <cell r="A2426" t="str">
            <v>AAEL017552-RA</v>
          </cell>
          <cell r="B2426">
            <v>-1.232299</v>
          </cell>
          <cell r="C2426">
            <v>3.602766E-23</v>
          </cell>
        </row>
        <row r="2427">
          <cell r="A2427" t="str">
            <v>AAEL017572-RA</v>
          </cell>
          <cell r="B2427">
            <v>-1.2122029999999999</v>
          </cell>
          <cell r="C2427">
            <v>5.7193369999999997E-4</v>
          </cell>
        </row>
        <row r="2428">
          <cell r="A2428" t="str">
            <v>AAEL017585-RA</v>
          </cell>
          <cell r="B2428">
            <v>-2.3416649999999999</v>
          </cell>
          <cell r="C2428">
            <v>2.715839E-5</v>
          </cell>
        </row>
        <row r="2429">
          <cell r="A2429" t="str">
            <v>AAEL017615-RA</v>
          </cell>
          <cell r="B2429">
            <v>0.80507720000000005</v>
          </cell>
          <cell r="C2429">
            <v>9.6713879999999995E-3</v>
          </cell>
        </row>
        <row r="2430">
          <cell r="A2430" t="str">
            <v>AAEL017652-RA</v>
          </cell>
          <cell r="B2430">
            <v>-3.1823830000000002</v>
          </cell>
          <cell r="C2430">
            <v>9.6559979999999999E-10</v>
          </cell>
        </row>
        <row r="2431">
          <cell r="A2431" t="str">
            <v>AAEL018055-RA</v>
          </cell>
          <cell r="B2431">
            <v>-0.82085580000000002</v>
          </cell>
          <cell r="C2431">
            <v>6.9236650000000004E-6</v>
          </cell>
        </row>
        <row r="2432">
          <cell r="A2432" t="str">
            <v>AAEL018059-RA</v>
          </cell>
          <cell r="B2432">
            <v>-1.032052</v>
          </cell>
          <cell r="C2432">
            <v>7.2793630000000001E-9</v>
          </cell>
        </row>
        <row r="2433">
          <cell r="A2433" t="str">
            <v>AAEL018102-RA</v>
          </cell>
          <cell r="B2433">
            <v>1.3795930000000001</v>
          </cell>
          <cell r="C2433">
            <v>4.566198E-6</v>
          </cell>
        </row>
        <row r="2434">
          <cell r="A2434" t="str">
            <v>AAEL018103-RA</v>
          </cell>
          <cell r="B2434">
            <v>-1.726715</v>
          </cell>
          <cell r="C2434">
            <v>2.0406909999999999E-13</v>
          </cell>
        </row>
        <row r="2435">
          <cell r="A2435" t="str">
            <v>AAEL018109-RA</v>
          </cell>
          <cell r="B2435">
            <v>-1.508049</v>
          </cell>
          <cell r="C2435">
            <v>3.46406E-26</v>
          </cell>
        </row>
        <row r="2436">
          <cell r="A2436" t="str">
            <v>AAEL018112-RA</v>
          </cell>
          <cell r="B2436">
            <v>-2.0524979999999999</v>
          </cell>
          <cell r="C2436">
            <v>8.1932290000000002E-4</v>
          </cell>
        </row>
        <row r="2437">
          <cell r="A2437" t="str">
            <v>AAEL018113-RA</v>
          </cell>
          <cell r="B2437">
            <v>1.053992</v>
          </cell>
          <cell r="C2437">
            <v>6.4742670000000004E-5</v>
          </cell>
        </row>
        <row r="2438">
          <cell r="A2438" t="str">
            <v>AAEL018117-RA</v>
          </cell>
          <cell r="B2438">
            <v>-0.9477004</v>
          </cell>
          <cell r="C2438">
            <v>1.6926279999999999E-8</v>
          </cell>
        </row>
        <row r="2439">
          <cell r="A2439" t="str">
            <v>AAEL018136-RA</v>
          </cell>
          <cell r="B2439">
            <v>0.90236039999999995</v>
          </cell>
          <cell r="C2439">
            <v>6.4794090000000002E-3</v>
          </cell>
        </row>
        <row r="2440">
          <cell r="A2440" t="str">
            <v>AAEL018144-RA</v>
          </cell>
          <cell r="B2440">
            <v>0.88291269999999999</v>
          </cell>
          <cell r="C2440">
            <v>4.3269040000000001E-8</v>
          </cell>
        </row>
        <row r="2441">
          <cell r="A2441" t="str">
            <v>AAEL018147-RA</v>
          </cell>
          <cell r="B2441">
            <v>1.3225819999999999</v>
          </cell>
          <cell r="C2441">
            <v>9.526475E-4</v>
          </cell>
        </row>
        <row r="2442">
          <cell r="A2442" t="str">
            <v>AAEL018171-RA</v>
          </cell>
          <cell r="B2442">
            <v>-0.9045607</v>
          </cell>
          <cell r="C2442">
            <v>3.105479E-3</v>
          </cell>
        </row>
        <row r="2443">
          <cell r="A2443" t="str">
            <v>AAEL018172-RA</v>
          </cell>
          <cell r="B2443">
            <v>-1.410118</v>
          </cell>
          <cell r="C2443">
            <v>2.5386040000000001E-26</v>
          </cell>
        </row>
        <row r="2444">
          <cell r="A2444" t="str">
            <v>AAEL018185-RA</v>
          </cell>
          <cell r="B2444">
            <v>1.3346480000000001</v>
          </cell>
          <cell r="C2444">
            <v>3.0172029999999997E-8</v>
          </cell>
        </row>
        <row r="2445">
          <cell r="A2445" t="str">
            <v>AAEL018186-RA</v>
          </cell>
          <cell r="B2445">
            <v>-1.0514760000000001</v>
          </cell>
          <cell r="C2445">
            <v>5.3814200000000001E-11</v>
          </cell>
        </row>
        <row r="2446">
          <cell r="A2446" t="str">
            <v>AAEL018216-RA</v>
          </cell>
          <cell r="B2446">
            <v>1.5395639999999999</v>
          </cell>
          <cell r="C2446">
            <v>1.0567809999999999E-3</v>
          </cell>
        </row>
        <row r="2447">
          <cell r="A2447" t="str">
            <v>AAEL018219-RA</v>
          </cell>
          <cell r="B2447">
            <v>-0.9474243</v>
          </cell>
          <cell r="C2447">
            <v>5.4543970000000001E-17</v>
          </cell>
        </row>
        <row r="2448">
          <cell r="A2448" t="str">
            <v>AAEL018222-RA</v>
          </cell>
          <cell r="B2448">
            <v>-1.958213</v>
          </cell>
          <cell r="C2448">
            <v>2.8437399999999999E-21</v>
          </cell>
        </row>
        <row r="2449">
          <cell r="A2449" t="str">
            <v>AAEL018223-RA</v>
          </cell>
          <cell r="B2449">
            <v>-1.3243590000000001</v>
          </cell>
          <cell r="C2449">
            <v>4.0056750000000002E-3</v>
          </cell>
        </row>
        <row r="2450">
          <cell r="A2450" t="str">
            <v>AAEL018238-RA</v>
          </cell>
          <cell r="B2450">
            <v>-1.414221</v>
          </cell>
          <cell r="C2450">
            <v>3.1694250000000001E-12</v>
          </cell>
        </row>
        <row r="2451">
          <cell r="A2451" t="str">
            <v>AAEL018243-RA</v>
          </cell>
          <cell r="B2451">
            <v>3.3316919999999999</v>
          </cell>
          <cell r="C2451">
            <v>9.2680249999999994E-92</v>
          </cell>
        </row>
        <row r="2452">
          <cell r="A2452" t="str">
            <v>AAEL018248-RA</v>
          </cell>
          <cell r="B2452">
            <v>-1.0145569999999999</v>
          </cell>
          <cell r="C2452">
            <v>7.7201350000000006E-5</v>
          </cell>
        </row>
        <row r="2453">
          <cell r="A2453" t="str">
            <v>AAEL018262-RA</v>
          </cell>
          <cell r="B2453">
            <v>-1.8533919999999999</v>
          </cell>
          <cell r="C2453">
            <v>2.1026490000000001E-15</v>
          </cell>
        </row>
        <row r="2454">
          <cell r="A2454" t="str">
            <v>AAEL018269-RA</v>
          </cell>
          <cell r="B2454">
            <v>-0.83115240000000001</v>
          </cell>
          <cell r="C2454">
            <v>3.4521790000000001E-3</v>
          </cell>
        </row>
        <row r="2455">
          <cell r="A2455" t="str">
            <v>AAEL018277-RA</v>
          </cell>
          <cell r="B2455">
            <v>1.361496</v>
          </cell>
          <cell r="C2455">
            <v>7.1588349999999999E-6</v>
          </cell>
        </row>
        <row r="2456">
          <cell r="A2456" t="str">
            <v>AAEL018278-RA</v>
          </cell>
          <cell r="B2456">
            <v>-1.1583460000000001</v>
          </cell>
          <cell r="C2456">
            <v>1.515629E-31</v>
          </cell>
        </row>
        <row r="2457">
          <cell r="A2457" t="str">
            <v>AAEL018292-RA</v>
          </cell>
          <cell r="B2457">
            <v>-1.735711</v>
          </cell>
          <cell r="C2457">
            <v>1.450221E-4</v>
          </cell>
        </row>
        <row r="2458">
          <cell r="A2458" t="str">
            <v>AAEL018319-RA</v>
          </cell>
          <cell r="B2458">
            <v>0.90060039999999997</v>
          </cell>
          <cell r="C2458">
            <v>5.775283E-4</v>
          </cell>
        </row>
        <row r="2459">
          <cell r="A2459" t="str">
            <v>AAEL018320-RA</v>
          </cell>
          <cell r="B2459">
            <v>-1.0668</v>
          </cell>
          <cell r="C2459">
            <v>3.8418210000000001E-12</v>
          </cell>
        </row>
        <row r="2460">
          <cell r="A2460" t="str">
            <v>AAEL018321-RA</v>
          </cell>
          <cell r="B2460">
            <v>-0.9466523</v>
          </cell>
          <cell r="C2460">
            <v>5.244744E-13</v>
          </cell>
        </row>
        <row r="2461">
          <cell r="A2461" t="str">
            <v>AAEL018326-RA</v>
          </cell>
          <cell r="B2461">
            <v>1.549029</v>
          </cell>
          <cell r="C2461">
            <v>6.7495629999999999E-4</v>
          </cell>
        </row>
        <row r="2462">
          <cell r="A2462" t="str">
            <v>AAEL018330-RA</v>
          </cell>
          <cell r="B2462">
            <v>-0.81137519999999996</v>
          </cell>
          <cell r="C2462">
            <v>7.2900819999999999E-10</v>
          </cell>
        </row>
        <row r="2463">
          <cell r="A2463" t="str">
            <v>AAEL018333-RA</v>
          </cell>
          <cell r="B2463">
            <v>-1.6119889999999999</v>
          </cell>
          <cell r="C2463">
            <v>9.3738439999999992E-3</v>
          </cell>
        </row>
        <row r="2464">
          <cell r="A2464" t="str">
            <v>AAEL018334-RA</v>
          </cell>
          <cell r="B2464">
            <v>-1.16923</v>
          </cell>
          <cell r="C2464">
            <v>7.3444590000000002E-10</v>
          </cell>
        </row>
        <row r="2465">
          <cell r="A2465" t="str">
            <v>AAEL018348-RA</v>
          </cell>
          <cell r="B2465">
            <v>-1.319817</v>
          </cell>
          <cell r="C2465">
            <v>1.2320769999999999E-38</v>
          </cell>
        </row>
        <row r="2466">
          <cell r="A2466" t="str">
            <v>AAEL018354-RA</v>
          </cell>
          <cell r="B2466">
            <v>-0.97510730000000001</v>
          </cell>
          <cell r="C2466">
            <v>5.1339690000000002E-23</v>
          </cell>
        </row>
        <row r="2467">
          <cell r="A2467" t="str">
            <v>AAEL018357-RA</v>
          </cell>
          <cell r="B2467">
            <v>-1.130528</v>
          </cell>
          <cell r="C2467">
            <v>6.5542540000000006E-8</v>
          </cell>
        </row>
        <row r="2468">
          <cell r="A2468" t="str">
            <v>AAEL018462-RA</v>
          </cell>
          <cell r="B2468">
            <v>-0.95758200000000004</v>
          </cell>
          <cell r="C2468">
            <v>3.773758E-4</v>
          </cell>
        </row>
        <row r="2469">
          <cell r="A2469" t="str">
            <v>AAEL018522-RA</v>
          </cell>
          <cell r="B2469">
            <v>-2.2342770000000001</v>
          </cell>
          <cell r="C2469">
            <v>3.5399680000000001E-3</v>
          </cell>
        </row>
        <row r="2470">
          <cell r="A2470" t="str">
            <v>AAEL018696-RA</v>
          </cell>
          <cell r="B2470">
            <v>2.9359639999999998</v>
          </cell>
          <cell r="C2470">
            <v>6.4469880000000001E-9</v>
          </cell>
        </row>
      </sheetData>
      <sheetData sheetId="5"/>
      <sheetData sheetId="6">
        <row r="2">
          <cell r="A2" t="str">
            <v>AAEL000010-RA</v>
          </cell>
        </row>
      </sheetData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25"/>
  <sheetViews>
    <sheetView tabSelected="1" zoomScaleNormal="100" workbookViewId="0">
      <selection activeCell="B12" sqref="B12"/>
    </sheetView>
  </sheetViews>
  <sheetFormatPr defaultColWidth="9.21875" defaultRowHeight="13.8" x14ac:dyDescent="0.25"/>
  <cols>
    <col min="1" max="1" width="17.109375" style="2" customWidth="1"/>
    <col min="2" max="2" width="16.33203125" style="2" customWidth="1"/>
    <col min="3" max="3" width="59.109375" style="2" customWidth="1"/>
    <col min="4" max="4" width="16.33203125" style="5" customWidth="1"/>
    <col min="5" max="5" width="9.21875" style="5"/>
    <col min="6" max="16384" width="9.21875" style="2"/>
  </cols>
  <sheetData>
    <row r="1" spans="1:5" x14ac:dyDescent="0.25">
      <c r="A1" s="1" t="s">
        <v>2188</v>
      </c>
    </row>
    <row r="3" spans="1:5" s="1" customFormat="1" x14ac:dyDescent="0.25">
      <c r="A3" s="4" t="s">
        <v>0</v>
      </c>
      <c r="B3" s="4" t="s">
        <v>2040</v>
      </c>
      <c r="C3" s="4" t="s">
        <v>1</v>
      </c>
      <c r="D3" s="3" t="s">
        <v>2014</v>
      </c>
      <c r="E3" s="3" t="s">
        <v>2</v>
      </c>
    </row>
    <row r="4" spans="1:5" x14ac:dyDescent="0.25">
      <c r="A4" s="2" t="s">
        <v>232</v>
      </c>
      <c r="D4" s="5">
        <f>VLOOKUP(A4,[1]PBM_FB_1!$A$2:$B$2470,2,FALSE)</f>
        <v>1.8081178432537801</v>
      </c>
      <c r="E4" s="5">
        <f>VLOOKUP(A4,[1]PBM_FB_1!$A$2:$C2470,3,FALSE)</f>
        <v>2.0390869253152201E-3</v>
      </c>
    </row>
    <row r="5" spans="1:5" x14ac:dyDescent="0.25">
      <c r="A5" s="2" t="s">
        <v>233</v>
      </c>
      <c r="C5" s="2" t="s">
        <v>1404</v>
      </c>
      <c r="D5" s="5">
        <f>VLOOKUP(A5,[1]PBM_FB_1!$A$2:$B$2470,2,FALSE)</f>
        <v>0.84736168814621304</v>
      </c>
      <c r="E5" s="5">
        <f>VLOOKUP(A5,[1]PBM_FB_1!$A$2:$C2471,3,FALSE)</f>
        <v>1.6571268601411799E-3</v>
      </c>
    </row>
    <row r="6" spans="1:5" x14ac:dyDescent="0.25">
      <c r="A6" s="2" t="s">
        <v>3</v>
      </c>
      <c r="C6" s="2" t="s">
        <v>1398</v>
      </c>
      <c r="D6" s="5">
        <f>VLOOKUP(A6,[1]PBM_FB_1!$A$2:$B$2470,2,FALSE)</f>
        <v>-2.9802727125729702</v>
      </c>
      <c r="E6" s="5">
        <f>VLOOKUP(A6,[1]PBM_FB_1!$A$2:$C2472,3,FALSE)</f>
        <v>3.9509389239308997E-248</v>
      </c>
    </row>
    <row r="7" spans="1:5" x14ac:dyDescent="0.25">
      <c r="A7" s="2" t="s">
        <v>234</v>
      </c>
      <c r="C7" s="2" t="s">
        <v>1405</v>
      </c>
      <c r="D7" s="5">
        <f>VLOOKUP(A7,[1]PBM_FB_1!$A$2:$B$2470,2,FALSE)</f>
        <v>-1.20630032619396</v>
      </c>
      <c r="E7" s="5">
        <f>VLOOKUP(A7,[1]PBM_FB_1!$A$2:$C2473,3,FALSE)</f>
        <v>2.4293832104105199E-20</v>
      </c>
    </row>
    <row r="8" spans="1:5" x14ac:dyDescent="0.25">
      <c r="A8" s="2" t="s">
        <v>235</v>
      </c>
      <c r="B8" s="2" t="s">
        <v>2068</v>
      </c>
      <c r="C8" s="2" t="s">
        <v>1329</v>
      </c>
      <c r="D8" s="5">
        <f>VLOOKUP(A8,[1]PBM_FB_1!$A$2:$B$2470,2,FALSE)</f>
        <v>2.9418599181176002</v>
      </c>
      <c r="E8" s="5">
        <f>VLOOKUP(A8,[1]PBM_FB_1!$A$2:$C2474,3,FALSE)</f>
        <v>2.9321799003196198E-4</v>
      </c>
    </row>
    <row r="9" spans="1:5" x14ac:dyDescent="0.25">
      <c r="A9" s="2" t="s">
        <v>236</v>
      </c>
      <c r="C9" s="2" t="s">
        <v>1407</v>
      </c>
      <c r="D9" s="5">
        <f>VLOOKUP(A9,[1]PBM_FB_1!$A$2:$B$2470,2,FALSE)</f>
        <v>1.4581172279666701</v>
      </c>
      <c r="E9" s="5">
        <f>VLOOKUP(A9,[1]PBM_FB_1!$A$2:$C2475,3,FALSE)</f>
        <v>3.72257161090489E-11</v>
      </c>
    </row>
    <row r="10" spans="1:5" x14ac:dyDescent="0.25">
      <c r="A10" s="2" t="s">
        <v>237</v>
      </c>
      <c r="B10" s="2" t="s">
        <v>2069</v>
      </c>
      <c r="C10" s="2" t="s">
        <v>1406</v>
      </c>
      <c r="D10" s="5">
        <f>VLOOKUP(A10,[1]PBM_FB_1!$A$2:$B$2470,2,FALSE)</f>
        <v>-1.06848793215229</v>
      </c>
      <c r="E10" s="5">
        <f>VLOOKUP(A10,[1]PBM_FB_1!$A$2:$C2476,3,FALSE)</f>
        <v>1.4100938542036299E-6</v>
      </c>
    </row>
    <row r="11" spans="1:5" x14ac:dyDescent="0.25">
      <c r="A11" s="2" t="s">
        <v>238</v>
      </c>
      <c r="D11" s="5">
        <f>VLOOKUP(A11,[1]PBM_FB_1!$A$2:$B$2470,2,FALSE)</f>
        <v>2.2413444082426399</v>
      </c>
      <c r="E11" s="5">
        <f>VLOOKUP(A11,[1]PBM_FB_1!$A$2:$C2477,3,FALSE)</f>
        <v>2.7452131725239299E-5</v>
      </c>
    </row>
    <row r="12" spans="1:5" x14ac:dyDescent="0.25">
      <c r="A12" s="2" t="s">
        <v>4</v>
      </c>
      <c r="C12" s="2" t="s">
        <v>1398</v>
      </c>
      <c r="D12" s="5">
        <f>VLOOKUP(A12,[1]PBM_FB_1!$A$2:$B$2470,2,FALSE)</f>
        <v>-2.7823571317774198</v>
      </c>
      <c r="E12" s="5">
        <f>VLOOKUP(A12,[1]PBM_FB_1!$A$2:$C2478,3,FALSE)</f>
        <v>3.7213070207409598E-257</v>
      </c>
    </row>
    <row r="13" spans="1:5" x14ac:dyDescent="0.25">
      <c r="A13" s="2" t="s">
        <v>239</v>
      </c>
      <c r="C13" s="2" t="s">
        <v>1408</v>
      </c>
      <c r="D13" s="5">
        <f>VLOOKUP(A13,[1]PBM_FB_1!$A$2:$B$2470,2,FALSE)</f>
        <v>1.6232011478423101</v>
      </c>
      <c r="E13" s="5">
        <f>VLOOKUP(A13,[1]PBM_FB_1!$A$2:$C2479,3,FALSE)</f>
        <v>1.8983449762070998E-5</v>
      </c>
    </row>
    <row r="14" spans="1:5" x14ac:dyDescent="0.25">
      <c r="A14" s="2" t="s">
        <v>240</v>
      </c>
      <c r="C14" s="2" t="s">
        <v>1400</v>
      </c>
      <c r="D14" s="5">
        <f>VLOOKUP(A14,[1]PBM_FB_1!$A$2:$B$2470,2,FALSE)</f>
        <v>-1.8496524850032501</v>
      </c>
      <c r="E14" s="5">
        <f>VLOOKUP(A14,[1]PBM_FB_1!$A$2:$C2480,3,FALSE)</f>
        <v>3.36693082169052E-46</v>
      </c>
    </row>
    <row r="15" spans="1:5" x14ac:dyDescent="0.25">
      <c r="A15" s="2" t="s">
        <v>241</v>
      </c>
      <c r="D15" s="5">
        <f>VLOOKUP(A15,[1]PBM_FB_1!$A$2:$B$2470,2,FALSE)</f>
        <v>0.96507907926584102</v>
      </c>
      <c r="E15" s="5">
        <f>VLOOKUP(A15,[1]PBM_FB_1!$A$2:$C2481,3,FALSE)</f>
        <v>1.30708898083366E-6</v>
      </c>
    </row>
    <row r="16" spans="1:5" x14ac:dyDescent="0.25">
      <c r="A16" s="2" t="s">
        <v>242</v>
      </c>
      <c r="C16" s="2" t="s">
        <v>1400</v>
      </c>
      <c r="D16" s="5">
        <f>VLOOKUP(A16,[1]PBM_FB_1!$A$2:$B$2470,2,FALSE)</f>
        <v>-1.59920634131183</v>
      </c>
      <c r="E16" s="5">
        <f>VLOOKUP(A16,[1]PBM_FB_1!$A$2:$C2482,3,FALSE)</f>
        <v>3.4186252832109401E-12</v>
      </c>
    </row>
    <row r="17" spans="1:5" x14ac:dyDescent="0.25">
      <c r="A17" s="2" t="s">
        <v>5</v>
      </c>
      <c r="C17" s="2" t="s">
        <v>1409</v>
      </c>
      <c r="D17" s="5">
        <f>VLOOKUP(A17,[1]PBM_FB_1!$A$2:$B$2470,2,FALSE)</f>
        <v>1.4791602720200001</v>
      </c>
      <c r="E17" s="5">
        <f>VLOOKUP(A17,[1]PBM_FB_1!$A$2:$C2483,3,FALSE)</f>
        <v>2.5927878412015799E-20</v>
      </c>
    </row>
    <row r="18" spans="1:5" x14ac:dyDescent="0.25">
      <c r="A18" s="2" t="s">
        <v>243</v>
      </c>
      <c r="C18" s="2" t="s">
        <v>1399</v>
      </c>
      <c r="D18" s="5">
        <f>VLOOKUP(A18,[1]PBM_FB_1!$A$2:$B$2470,2,FALSE)</f>
        <v>1.2362644933587099</v>
      </c>
      <c r="E18" s="5">
        <f>VLOOKUP(A18,[1]PBM_FB_1!$A$2:$C2484,3,FALSE)</f>
        <v>1.4438516382871401E-3</v>
      </c>
    </row>
    <row r="19" spans="1:5" x14ac:dyDescent="0.25">
      <c r="A19" s="2" t="s">
        <v>244</v>
      </c>
      <c r="D19" s="5">
        <f>VLOOKUP(A19,[1]PBM_FB_1!$A$2:$B$2470,2,FALSE)</f>
        <v>-2.1545444053962801</v>
      </c>
      <c r="E19" s="5">
        <f>VLOOKUP(A19,[1]PBM_FB_1!$A$2:$C2485,3,FALSE)</f>
        <v>9.1334497903656001E-4</v>
      </c>
    </row>
    <row r="20" spans="1:5" x14ac:dyDescent="0.25">
      <c r="A20" s="2" t="s">
        <v>245</v>
      </c>
      <c r="C20" s="2" t="s">
        <v>1435</v>
      </c>
      <c r="D20" s="5">
        <f>VLOOKUP(A20,[1]PBM_FB_1!$A$2:$B$2470,2,FALSE)</f>
        <v>1.6365463611669</v>
      </c>
      <c r="E20" s="5">
        <f>VLOOKUP(A20,[1]PBM_FB_1!$A$2:$C2486,3,FALSE)</f>
        <v>6.7452188975517497E-11</v>
      </c>
    </row>
    <row r="21" spans="1:5" x14ac:dyDescent="0.25">
      <c r="A21" s="2" t="s">
        <v>246</v>
      </c>
      <c r="C21" s="2" t="s">
        <v>1436</v>
      </c>
      <c r="D21" s="5">
        <f>VLOOKUP(A21,[1]PBM_FB_1!$A$2:$B$2470,2,FALSE)</f>
        <v>0.941385665679358</v>
      </c>
      <c r="E21" s="5">
        <f>VLOOKUP(A21,[1]PBM_FB_1!$A$2:$C2487,3,FALSE)</f>
        <v>3.61755959125212E-3</v>
      </c>
    </row>
    <row r="22" spans="1:5" x14ac:dyDescent="0.25">
      <c r="A22" s="2" t="s">
        <v>6</v>
      </c>
      <c r="D22" s="5">
        <f>VLOOKUP(A22,[1]PBM_FB_1!$A$2:$B$2470,2,FALSE)</f>
        <v>-1.7172459585898101</v>
      </c>
      <c r="E22" s="5">
        <f>VLOOKUP(A22,[1]PBM_FB_1!$A$2:$C2488,3,FALSE)</f>
        <v>2.0270883273215799E-17</v>
      </c>
    </row>
    <row r="23" spans="1:5" x14ac:dyDescent="0.25">
      <c r="A23" s="2" t="s">
        <v>247</v>
      </c>
      <c r="C23" s="2" t="s">
        <v>1339</v>
      </c>
      <c r="D23" s="5">
        <f>VLOOKUP(A23,[1]PBM_FB_1!$A$2:$B$2470,2,FALSE)</f>
        <v>1.9742044489581001</v>
      </c>
      <c r="E23" s="5">
        <f>VLOOKUP(A23,[1]PBM_FB_1!$A$2:$C2489,3,FALSE)</f>
        <v>9.6132115603331095E-4</v>
      </c>
    </row>
    <row r="24" spans="1:5" x14ac:dyDescent="0.25">
      <c r="A24" s="2" t="s">
        <v>248</v>
      </c>
      <c r="C24" s="2" t="s">
        <v>1437</v>
      </c>
      <c r="D24" s="5">
        <f>VLOOKUP(A24,[1]PBM_FB_1!$A$2:$B$2470,2,FALSE)</f>
        <v>-1.29303594474328</v>
      </c>
      <c r="E24" s="5">
        <f>VLOOKUP(A24,[1]PBM_FB_1!$A$2:$C2490,3,FALSE)</f>
        <v>1.8552250582748501E-23</v>
      </c>
    </row>
    <row r="25" spans="1:5" x14ac:dyDescent="0.25">
      <c r="A25" s="2" t="s">
        <v>249</v>
      </c>
      <c r="C25" s="2" t="s">
        <v>1438</v>
      </c>
      <c r="D25" s="5">
        <f>VLOOKUP(A25,[1]PBM_FB_1!$A$2:$B$2470,2,FALSE)</f>
        <v>1.70040131395056</v>
      </c>
      <c r="E25" s="5">
        <f>VLOOKUP(A25,[1]PBM_FB_1!$A$2:$C2491,3,FALSE)</f>
        <v>4.4656087532243198E-4</v>
      </c>
    </row>
    <row r="26" spans="1:5" x14ac:dyDescent="0.25">
      <c r="A26" s="2" t="s">
        <v>7</v>
      </c>
      <c r="C26" s="2" t="s">
        <v>8</v>
      </c>
      <c r="D26" s="5">
        <f>VLOOKUP(A26,[1]PBM_FB_1!$A$2:$B$2470,2,FALSE)</f>
        <v>2.29090585256656</v>
      </c>
      <c r="E26" s="5">
        <f>VLOOKUP(A26,[1]PBM_FB_1!$A$2:$C2492,3,FALSE)</f>
        <v>1.72607548522057E-3</v>
      </c>
    </row>
    <row r="27" spans="1:5" x14ac:dyDescent="0.25">
      <c r="A27" s="2" t="s">
        <v>250</v>
      </c>
      <c r="B27" s="2" t="s">
        <v>2070</v>
      </c>
      <c r="C27" s="2" t="s">
        <v>1330</v>
      </c>
      <c r="D27" s="5">
        <f>VLOOKUP(A27,[1]PBM_FB_1!$A$2:$B$2470,2,FALSE)</f>
        <v>-0.87654023737055298</v>
      </c>
      <c r="E27" s="5">
        <f>VLOOKUP(A27,[1]PBM_FB_1!$A$2:$C2493,3,FALSE)</f>
        <v>3.1253788068683899E-16</v>
      </c>
    </row>
    <row r="28" spans="1:5" x14ac:dyDescent="0.25">
      <c r="A28" s="2" t="s">
        <v>251</v>
      </c>
      <c r="C28" s="2" t="s">
        <v>1439</v>
      </c>
      <c r="D28" s="5">
        <f>VLOOKUP(A28,[1]PBM_FB_1!$A$2:$B$2470,2,FALSE)</f>
        <v>1.3356994026267901</v>
      </c>
      <c r="E28" s="5">
        <f>VLOOKUP(A28,[1]PBM_FB_1!$A$2:$C2494,3,FALSE)</f>
        <v>4.1870697676988399E-23</v>
      </c>
    </row>
    <row r="29" spans="1:5" x14ac:dyDescent="0.25">
      <c r="A29" s="2" t="s">
        <v>252</v>
      </c>
      <c r="D29" s="5">
        <f>VLOOKUP(A29,[1]PBM_FB_1!$A$2:$B$2470,2,FALSE)</f>
        <v>1.60955679111163</v>
      </c>
      <c r="E29" s="5">
        <f>VLOOKUP(A29,[1]PBM_FB_1!$A$2:$C2495,3,FALSE)</f>
        <v>1.4968836582405801E-7</v>
      </c>
    </row>
    <row r="30" spans="1:5" x14ac:dyDescent="0.25">
      <c r="A30" s="2" t="s">
        <v>9</v>
      </c>
      <c r="B30" s="2" t="s">
        <v>2041</v>
      </c>
      <c r="C30" s="2" t="s">
        <v>10</v>
      </c>
      <c r="D30" s="5">
        <f>VLOOKUP(A30,[1]PBM_FB_1!$A$2:$B$2470,2,FALSE)</f>
        <v>1.25506213289498</v>
      </c>
      <c r="E30" s="5">
        <f>VLOOKUP(A30,[1]PBM_FB_1!$A$2:$C2496,3,FALSE)</f>
        <v>2.4642018954587801E-3</v>
      </c>
    </row>
    <row r="31" spans="1:5" x14ac:dyDescent="0.25">
      <c r="A31" s="2" t="s">
        <v>253</v>
      </c>
      <c r="C31" s="2" t="s">
        <v>1440</v>
      </c>
      <c r="D31" s="5">
        <f>VLOOKUP(A31,[1]PBM_FB_1!$A$2:$B$2470,2,FALSE)</f>
        <v>-0.84046010093277801</v>
      </c>
      <c r="E31" s="5">
        <f>VLOOKUP(A31,[1]PBM_FB_1!$A$2:$C2497,3,FALSE)</f>
        <v>1.1940225024154799E-7</v>
      </c>
    </row>
    <row r="32" spans="1:5" x14ac:dyDescent="0.25">
      <c r="A32" s="2" t="s">
        <v>11</v>
      </c>
      <c r="D32" s="5">
        <f>VLOOKUP(A32,[1]PBM_FB_1!$A$2:$B$2470,2,FALSE)</f>
        <v>-2.5395330391737101</v>
      </c>
      <c r="E32" s="5">
        <f>VLOOKUP(A32,[1]PBM_FB_1!$A$2:$C2498,3,FALSE)</f>
        <v>2.1106055365372002E-56</v>
      </c>
    </row>
    <row r="33" spans="1:5" x14ac:dyDescent="0.25">
      <c r="A33" s="2" t="s">
        <v>254</v>
      </c>
      <c r="D33" s="5">
        <f>VLOOKUP(A33,[1]PBM_FB_1!$A$2:$B$2470,2,FALSE)</f>
        <v>-1.1303121157462901</v>
      </c>
      <c r="E33" s="5">
        <f>VLOOKUP(A33,[1]PBM_FB_1!$A$2:$C2499,3,FALSE)</f>
        <v>4.1227147755076203E-3</v>
      </c>
    </row>
    <row r="34" spans="1:5" x14ac:dyDescent="0.25">
      <c r="A34" s="2" t="s">
        <v>255</v>
      </c>
      <c r="B34" s="2" t="s">
        <v>2071</v>
      </c>
      <c r="C34" s="2" t="s">
        <v>1330</v>
      </c>
      <c r="D34" s="5">
        <f>VLOOKUP(A34,[1]PBM_FB_1!$A$2:$B$2470,2,FALSE)</f>
        <v>-2.1031536744892598</v>
      </c>
      <c r="E34" s="5">
        <f>VLOOKUP(A34,[1]PBM_FB_1!$A$2:$C2500,3,FALSE)</f>
        <v>1.02144688557716E-19</v>
      </c>
    </row>
    <row r="35" spans="1:5" x14ac:dyDescent="0.25">
      <c r="A35" s="2" t="s">
        <v>256</v>
      </c>
      <c r="C35" s="2" t="s">
        <v>1922</v>
      </c>
      <c r="D35" s="5">
        <f>VLOOKUP(A35,[1]PBM_FB_1!$A$2:$B$2470,2,FALSE)</f>
        <v>-1.9199489736012301</v>
      </c>
      <c r="E35" s="5">
        <f>VLOOKUP(A35,[1]PBM_FB_1!$A$2:$C2501,3,FALSE)</f>
        <v>6.6247818055487404E-18</v>
      </c>
    </row>
    <row r="36" spans="1:5" x14ac:dyDescent="0.25">
      <c r="A36" s="2" t="s">
        <v>257</v>
      </c>
      <c r="D36" s="5">
        <f>VLOOKUP(A36,[1]PBM_FB_1!$A$2:$B$2470,2,FALSE)</f>
        <v>2.0534312999668201</v>
      </c>
      <c r="E36" s="5">
        <f>VLOOKUP(A36,[1]PBM_FB_1!$A$2:$C2502,3,FALSE)</f>
        <v>4.9258695499330603E-3</v>
      </c>
    </row>
    <row r="37" spans="1:5" x14ac:dyDescent="0.25">
      <c r="A37" s="2" t="s">
        <v>12</v>
      </c>
      <c r="C37" s="2" t="s">
        <v>13</v>
      </c>
      <c r="D37" s="5">
        <f>VLOOKUP(A37,[1]PBM_FB_1!$A$2:$B$2470,2,FALSE)</f>
        <v>-1.43121163858861</v>
      </c>
      <c r="E37" s="5">
        <f>VLOOKUP(A37,[1]PBM_FB_1!$A$2:$C2503,3,FALSE)</f>
        <v>8.4389653571519602E-11</v>
      </c>
    </row>
    <row r="38" spans="1:5" x14ac:dyDescent="0.25">
      <c r="A38" s="2" t="s">
        <v>258</v>
      </c>
      <c r="C38" s="2" t="s">
        <v>2018</v>
      </c>
      <c r="D38" s="5">
        <f>VLOOKUP(A38,[1]PBM_FB_1!$A$2:$B$2470,2,FALSE)</f>
        <v>1.9928853596784299</v>
      </c>
      <c r="E38" s="5">
        <f>VLOOKUP(A38,[1]PBM_FB_1!$A$2:$C2504,3,FALSE)</f>
        <v>6.5084151740138799E-6</v>
      </c>
    </row>
    <row r="39" spans="1:5" x14ac:dyDescent="0.25">
      <c r="A39" s="2" t="s">
        <v>259</v>
      </c>
      <c r="D39" s="5">
        <f>VLOOKUP(A39,[1]PBM_FB_1!$A$2:$B$2470,2,FALSE)</f>
        <v>1.81767980847649</v>
      </c>
      <c r="E39" s="5">
        <f>VLOOKUP(A39,[1]PBM_FB_1!$A$2:$C2505,3,FALSE)</f>
        <v>5.1587426728558801E-32</v>
      </c>
    </row>
    <row r="40" spans="1:5" x14ac:dyDescent="0.25">
      <c r="A40" s="2" t="s">
        <v>260</v>
      </c>
      <c r="B40" s="2" t="s">
        <v>2072</v>
      </c>
      <c r="C40" s="2" t="s">
        <v>1441</v>
      </c>
      <c r="D40" s="5">
        <f>VLOOKUP(A40,[1]PBM_FB_1!$A$2:$B$2470,2,FALSE)</f>
        <v>1.3581360061830099</v>
      </c>
      <c r="E40" s="5">
        <f>VLOOKUP(A40,[1]PBM_FB_1!$A$2:$C2506,3,FALSE)</f>
        <v>4.3210983192844998E-5</v>
      </c>
    </row>
    <row r="41" spans="1:5" x14ac:dyDescent="0.25">
      <c r="A41" s="2" t="s">
        <v>261</v>
      </c>
      <c r="D41" s="5">
        <f>VLOOKUP(A41,[1]PBM_FB_1!$A$2:$B$2470,2,FALSE)</f>
        <v>2.9049506924621999</v>
      </c>
      <c r="E41" s="5">
        <f>VLOOKUP(A41,[1]PBM_FB_1!$A$2:$C2507,3,FALSE)</f>
        <v>3.9696629209557598E-40</v>
      </c>
    </row>
    <row r="42" spans="1:5" x14ac:dyDescent="0.25">
      <c r="A42" s="2" t="s">
        <v>262</v>
      </c>
      <c r="D42" s="5">
        <f>VLOOKUP(A42,[1]PBM_FB_1!$A$2:$B$2470,2,FALSE)</f>
        <v>2.2672630036555499</v>
      </c>
      <c r="E42" s="5">
        <f>VLOOKUP(A42,[1]PBM_FB_1!$A$2:$C2508,3,FALSE)</f>
        <v>4.1408100494033201E-4</v>
      </c>
    </row>
    <row r="43" spans="1:5" x14ac:dyDescent="0.25">
      <c r="A43" s="2" t="s">
        <v>14</v>
      </c>
      <c r="C43" s="2" t="s">
        <v>1442</v>
      </c>
      <c r="D43" s="5">
        <f>VLOOKUP(A43,[1]PBM_FB_1!$A$2:$B$2470,2,FALSE)</f>
        <v>2.8303254001049098</v>
      </c>
      <c r="E43" s="5">
        <f>VLOOKUP(A43,[1]PBM_FB_1!$A$2:$C2509,3,FALSE)</f>
        <v>5.7889224485439102E-102</v>
      </c>
    </row>
    <row r="44" spans="1:5" x14ac:dyDescent="0.25">
      <c r="A44" s="2" t="s">
        <v>263</v>
      </c>
      <c r="D44" s="5">
        <f>VLOOKUP(A44,[1]PBM_FB_1!$A$2:$B$2470,2,FALSE)</f>
        <v>2.1081073748624499</v>
      </c>
      <c r="E44" s="5">
        <f>VLOOKUP(A44,[1]PBM_FB_1!$A$2:$C2510,3,FALSE)</f>
        <v>3.5477768646900802E-4</v>
      </c>
    </row>
    <row r="45" spans="1:5" x14ac:dyDescent="0.25">
      <c r="A45" s="2" t="s">
        <v>264</v>
      </c>
      <c r="D45" s="5">
        <f>VLOOKUP(A45,[1]PBM_FB_1!$A$2:$B$2470,2,FALSE)</f>
        <v>1.4166680793322901</v>
      </c>
      <c r="E45" s="5">
        <f>VLOOKUP(A45,[1]PBM_FB_1!$A$2:$C2511,3,FALSE)</f>
        <v>5.0145206949376801E-3</v>
      </c>
    </row>
    <row r="46" spans="1:5" x14ac:dyDescent="0.25">
      <c r="A46" s="2" t="s">
        <v>265</v>
      </c>
      <c r="D46" s="5">
        <f>VLOOKUP(A46,[1]PBM_FB_1!$A$2:$B$2470,2,FALSE)</f>
        <v>1.11268072170512</v>
      </c>
      <c r="E46" s="5">
        <f>VLOOKUP(A46,[1]PBM_FB_1!$A$2:$C2512,3,FALSE)</f>
        <v>5.2524161573899598E-3</v>
      </c>
    </row>
    <row r="47" spans="1:5" x14ac:dyDescent="0.25">
      <c r="A47" s="2" t="s">
        <v>266</v>
      </c>
      <c r="C47" s="2" t="s">
        <v>1412</v>
      </c>
      <c r="D47" s="5">
        <f>VLOOKUP(A47,[1]PBM_FB_1!$A$2:$B$2470,2,FALSE)</f>
        <v>1.19498052578602</v>
      </c>
      <c r="E47" s="5">
        <f>VLOOKUP(A47,[1]PBM_FB_1!$A$2:$C2513,3,FALSE)</f>
        <v>4.9037749543389799E-3</v>
      </c>
    </row>
    <row r="48" spans="1:5" x14ac:dyDescent="0.25">
      <c r="A48" s="2" t="s">
        <v>267</v>
      </c>
      <c r="D48" s="5">
        <f>VLOOKUP(A48,[1]PBM_FB_1!$A$2:$B$2470,2,FALSE)</f>
        <v>2.8078864729980899</v>
      </c>
      <c r="E48" s="5">
        <f>VLOOKUP(A48,[1]PBM_FB_1!$A$2:$C2514,3,FALSE)</f>
        <v>4.9779908159424403E-58</v>
      </c>
    </row>
    <row r="49" spans="1:5" x14ac:dyDescent="0.25">
      <c r="A49" s="2" t="s">
        <v>268</v>
      </c>
      <c r="C49" s="2" t="s">
        <v>1413</v>
      </c>
      <c r="D49" s="5">
        <f>VLOOKUP(A49,[1]PBM_FB_1!$A$2:$B$2470,2,FALSE)</f>
        <v>1.6512432029309001</v>
      </c>
      <c r="E49" s="5">
        <f>VLOOKUP(A49,[1]PBM_FB_1!$A$2:$C2515,3,FALSE)</f>
        <v>8.47985954605588E-19</v>
      </c>
    </row>
    <row r="50" spans="1:5" x14ac:dyDescent="0.25">
      <c r="A50" s="2" t="s">
        <v>269</v>
      </c>
      <c r="C50" s="2" t="s">
        <v>1410</v>
      </c>
      <c r="D50" s="5">
        <f>VLOOKUP(A50,[1]PBM_FB_1!$A$2:$B$2470,2,FALSE)</f>
        <v>-1.3082093425907699</v>
      </c>
      <c r="E50" s="5">
        <f>VLOOKUP(A50,[1]PBM_FB_1!$A$2:$C2516,3,FALSE)</f>
        <v>5.08838115289283E-20</v>
      </c>
    </row>
    <row r="51" spans="1:5" x14ac:dyDescent="0.25">
      <c r="A51" s="2" t="s">
        <v>270</v>
      </c>
      <c r="D51" s="5">
        <f>VLOOKUP(A51,[1]PBM_FB_1!$A$2:$B$2470,2,FALSE)</f>
        <v>-1.3138618667497199</v>
      </c>
      <c r="E51" s="5">
        <f>VLOOKUP(A51,[1]PBM_FB_1!$A$2:$C2517,3,FALSE)</f>
        <v>2.8884827670281901E-28</v>
      </c>
    </row>
    <row r="52" spans="1:5" x14ac:dyDescent="0.25">
      <c r="A52" s="2" t="s">
        <v>271</v>
      </c>
      <c r="D52" s="5">
        <f>VLOOKUP(A52,[1]PBM_FB_1!$A$2:$B$2470,2,FALSE)</f>
        <v>0.81835242631517402</v>
      </c>
      <c r="E52" s="5">
        <f>VLOOKUP(A52,[1]PBM_FB_1!$A$2:$C2518,3,FALSE)</f>
        <v>5.1474383174711803E-4</v>
      </c>
    </row>
    <row r="53" spans="1:5" x14ac:dyDescent="0.25">
      <c r="A53" s="2" t="s">
        <v>272</v>
      </c>
      <c r="D53" s="5">
        <f>VLOOKUP(A53,[1]PBM_FB_1!$A$2:$B$2470,2,FALSE)</f>
        <v>0.87711246267544496</v>
      </c>
      <c r="E53" s="5">
        <f>VLOOKUP(A53,[1]PBM_FB_1!$A$2:$C2519,3,FALSE)</f>
        <v>2.9279588566250201E-3</v>
      </c>
    </row>
    <row r="54" spans="1:5" x14ac:dyDescent="0.25">
      <c r="A54" s="2" t="s">
        <v>273</v>
      </c>
      <c r="B54" s="2" t="s">
        <v>2073</v>
      </c>
      <c r="C54" s="2" t="s">
        <v>1411</v>
      </c>
      <c r="D54" s="5">
        <f>VLOOKUP(A54,[1]PBM_FB_1!$A$2:$B$2470,2,FALSE)</f>
        <v>1.2815377289907</v>
      </c>
      <c r="E54" s="5">
        <f>VLOOKUP(A54,[1]PBM_FB_1!$A$2:$C2520,3,FALSE)</f>
        <v>6.72647580530141E-6</v>
      </c>
    </row>
    <row r="55" spans="1:5" x14ac:dyDescent="0.25">
      <c r="A55" s="2" t="s">
        <v>274</v>
      </c>
      <c r="C55" s="2" t="s">
        <v>1414</v>
      </c>
      <c r="D55" s="5">
        <f>VLOOKUP(A55,[1]PBM_FB_1!$A$2:$B$2470,2,FALSE)</f>
        <v>1.22393013641513</v>
      </c>
      <c r="E55" s="5">
        <f>VLOOKUP(A55,[1]PBM_FB_1!$A$2:$C2521,3,FALSE)</f>
        <v>1.80457254652302E-37</v>
      </c>
    </row>
    <row r="56" spans="1:5" x14ac:dyDescent="0.25">
      <c r="A56" s="2" t="s">
        <v>15</v>
      </c>
      <c r="D56" s="5">
        <f>VLOOKUP(A56,[1]PBM_FB_1!$A$2:$B$2470,2,FALSE)</f>
        <v>3.9144387949785102</v>
      </c>
      <c r="E56" s="5">
        <f>VLOOKUP(A56,[1]PBM_FB_1!$A$2:$C2522,3,FALSE)</f>
        <v>1.8000214935155399E-7</v>
      </c>
    </row>
    <row r="57" spans="1:5" x14ac:dyDescent="0.25">
      <c r="A57" s="2" t="s">
        <v>275</v>
      </c>
      <c r="C57" s="2" t="s">
        <v>1415</v>
      </c>
      <c r="D57" s="5">
        <f>VLOOKUP(A57,[1]PBM_FB_1!$A$2:$B$2470,2,FALSE)</f>
        <v>1.7183209173510099</v>
      </c>
      <c r="E57" s="5">
        <f>VLOOKUP(A57,[1]PBM_FB_1!$A$2:$C2523,3,FALSE)</f>
        <v>4.7369191688059597E-5</v>
      </c>
    </row>
    <row r="58" spans="1:5" x14ac:dyDescent="0.25">
      <c r="A58" s="2" t="s">
        <v>16</v>
      </c>
      <c r="C58" s="2" t="s">
        <v>1416</v>
      </c>
      <c r="D58" s="5">
        <f>VLOOKUP(A58,[1]PBM_FB_1!$A$2:$B$2470,2,FALSE)</f>
        <v>1.8182926744388099</v>
      </c>
      <c r="E58" s="5">
        <f>VLOOKUP(A58,[1]PBM_FB_1!$A$2:$C2524,3,FALSE)</f>
        <v>1.12977963060062E-5</v>
      </c>
    </row>
    <row r="59" spans="1:5" x14ac:dyDescent="0.25">
      <c r="A59" s="2" t="s">
        <v>276</v>
      </c>
      <c r="C59" s="2" t="s">
        <v>1415</v>
      </c>
      <c r="D59" s="5">
        <f>VLOOKUP(A59,[1]PBM_FB_1!$A$2:$B$2470,2,FALSE)</f>
        <v>2.46567752172303</v>
      </c>
      <c r="E59" s="5">
        <f>VLOOKUP(A59,[1]PBM_FB_1!$A$2:$C2525,3,FALSE)</f>
        <v>1.5104574462820599E-9</v>
      </c>
    </row>
    <row r="60" spans="1:5" x14ac:dyDescent="0.25">
      <c r="A60" s="2" t="s">
        <v>277</v>
      </c>
      <c r="C60" s="2" t="s">
        <v>1443</v>
      </c>
      <c r="D60" s="5">
        <f>VLOOKUP(A60,[1]PBM_FB_1!$A$2:$B$2470,2,FALSE)</f>
        <v>1.1390840105646001</v>
      </c>
      <c r="E60" s="5">
        <f>VLOOKUP(A60,[1]PBM_FB_1!$A$2:$C2526,3,FALSE)</f>
        <v>2.9090811616401898E-4</v>
      </c>
    </row>
    <row r="61" spans="1:5" x14ac:dyDescent="0.25">
      <c r="A61" s="2" t="s">
        <v>278</v>
      </c>
      <c r="B61" s="2" t="s">
        <v>2074</v>
      </c>
      <c r="C61" s="2" t="s">
        <v>1382</v>
      </c>
      <c r="D61" s="5">
        <f>VLOOKUP(A61,[1]PBM_FB_1!$A$2:$B$2470,2,FALSE)</f>
        <v>1.42651672604387</v>
      </c>
      <c r="E61" s="5">
        <f>VLOOKUP(A61,[1]PBM_FB_1!$A$2:$C2527,3,FALSE)</f>
        <v>5.9937855956559699E-6</v>
      </c>
    </row>
    <row r="62" spans="1:5" x14ac:dyDescent="0.25">
      <c r="A62" s="2" t="s">
        <v>279</v>
      </c>
      <c r="C62" s="2" t="s">
        <v>1444</v>
      </c>
      <c r="D62" s="5">
        <f>VLOOKUP(A62,[1]PBM_FB_1!$A$2:$B$2470,2,FALSE)</f>
        <v>-0.97179235327009805</v>
      </c>
      <c r="E62" s="5">
        <f>VLOOKUP(A62,[1]PBM_FB_1!$A$2:$C2528,3,FALSE)</f>
        <v>1.8004055437826701E-18</v>
      </c>
    </row>
    <row r="63" spans="1:5" x14ac:dyDescent="0.25">
      <c r="A63" s="2" t="s">
        <v>280</v>
      </c>
      <c r="D63" s="5">
        <f>VLOOKUP(A63,[1]PBM_FB_1!$A$2:$B$2470,2,FALSE)</f>
        <v>-0.84339016296759395</v>
      </c>
      <c r="E63" s="5">
        <f>VLOOKUP(A63,[1]PBM_FB_1!$A$2:$C2529,3,FALSE)</f>
        <v>1.0594146414660199E-3</v>
      </c>
    </row>
    <row r="64" spans="1:5" x14ac:dyDescent="0.25">
      <c r="A64" s="2" t="s">
        <v>281</v>
      </c>
      <c r="C64" s="2" t="s">
        <v>1445</v>
      </c>
      <c r="D64" s="5">
        <f>VLOOKUP(A64,[1]PBM_FB_1!$A$2:$B$2470,2,FALSE)</f>
        <v>-1.07562228007404</v>
      </c>
      <c r="E64" s="5">
        <f>VLOOKUP(A64,[1]PBM_FB_1!$A$2:$C2530,3,FALSE)</f>
        <v>5.19241286021793E-5</v>
      </c>
    </row>
    <row r="65" spans="1:5" x14ac:dyDescent="0.25">
      <c r="A65" s="2" t="s">
        <v>282</v>
      </c>
      <c r="C65" s="2" t="s">
        <v>1331</v>
      </c>
      <c r="D65" s="5">
        <f>VLOOKUP(A65,[1]PBM_FB_1!$A$2:$B$2470,2,FALSE)</f>
        <v>-2.5084136473097098</v>
      </c>
      <c r="E65" s="5">
        <f>VLOOKUP(A65,[1]PBM_FB_1!$A$2:$C2531,3,FALSE)</f>
        <v>7.3730258231982099E-44</v>
      </c>
    </row>
    <row r="66" spans="1:5" x14ac:dyDescent="0.25">
      <c r="A66" s="2" t="s">
        <v>283</v>
      </c>
      <c r="D66" s="5">
        <f>VLOOKUP(A66,[1]PBM_FB_1!$A$2:$B$2470,2,FALSE)</f>
        <v>1.4368726047461999</v>
      </c>
      <c r="E66" s="5">
        <f>VLOOKUP(A66,[1]PBM_FB_1!$A$2:$C2532,3,FALSE)</f>
        <v>2.3375910999493201E-30</v>
      </c>
    </row>
    <row r="67" spans="1:5" x14ac:dyDescent="0.25">
      <c r="A67" s="2" t="s">
        <v>284</v>
      </c>
      <c r="C67" s="2" t="s">
        <v>1401</v>
      </c>
      <c r="D67" s="5">
        <f>VLOOKUP(A67,[1]PBM_FB_1!$A$2:$B$2470,2,FALSE)</f>
        <v>1.3142852399932701</v>
      </c>
      <c r="E67" s="5">
        <f>VLOOKUP(A67,[1]PBM_FB_1!$A$2:$C2533,3,FALSE)</f>
        <v>3.41139124514753E-13</v>
      </c>
    </row>
    <row r="68" spans="1:5" x14ac:dyDescent="0.25">
      <c r="A68" s="2" t="s">
        <v>285</v>
      </c>
      <c r="C68" s="2" t="s">
        <v>1425</v>
      </c>
      <c r="D68" s="5">
        <f>VLOOKUP(A68,[1]PBM_FB_1!$A$2:$B$2470,2,FALSE)</f>
        <v>2.15053839789068</v>
      </c>
      <c r="E68" s="5">
        <f>VLOOKUP(A68,[1]PBM_FB_1!$A$2:$C2534,3,FALSE)</f>
        <v>7.9121516691675407E-6</v>
      </c>
    </row>
    <row r="69" spans="1:5" x14ac:dyDescent="0.25">
      <c r="A69" s="2" t="s">
        <v>286</v>
      </c>
      <c r="D69" s="5">
        <f>VLOOKUP(A69,[1]PBM_FB_1!$A$2:$B$2470,2,FALSE)</f>
        <v>2.27457597054405</v>
      </c>
      <c r="E69" s="5">
        <f>VLOOKUP(A69,[1]PBM_FB_1!$A$2:$C2535,3,FALSE)</f>
        <v>1.0548852897634999E-29</v>
      </c>
    </row>
    <row r="70" spans="1:5" x14ac:dyDescent="0.25">
      <c r="A70" s="2" t="s">
        <v>287</v>
      </c>
      <c r="C70" s="2" t="s">
        <v>1422</v>
      </c>
      <c r="D70" s="5">
        <f>VLOOKUP(A70,[1]PBM_FB_1!$A$2:$B$2470,2,FALSE)</f>
        <v>2.4015671789181998</v>
      </c>
      <c r="E70" s="5">
        <f>VLOOKUP(A70,[1]PBM_FB_1!$A$2:$C2536,3,FALSE)</f>
        <v>8.78889423861381E-10</v>
      </c>
    </row>
    <row r="71" spans="1:5" x14ac:dyDescent="0.25">
      <c r="A71" s="2" t="s">
        <v>288</v>
      </c>
      <c r="C71" s="2" t="s">
        <v>1421</v>
      </c>
      <c r="D71" s="5">
        <f>VLOOKUP(A71,[1]PBM_FB_1!$A$2:$B$2470,2,FALSE)</f>
        <v>1.76710540487905</v>
      </c>
      <c r="E71" s="5">
        <f>VLOOKUP(A71,[1]PBM_FB_1!$A$2:$C2537,3,FALSE)</f>
        <v>4.4967853089663003E-5</v>
      </c>
    </row>
    <row r="72" spans="1:5" x14ac:dyDescent="0.25">
      <c r="A72" s="2" t="s">
        <v>289</v>
      </c>
      <c r="C72" s="2" t="s">
        <v>1420</v>
      </c>
      <c r="D72" s="5">
        <f>VLOOKUP(A72,[1]PBM_FB_1!$A$2:$B$2470,2,FALSE)</f>
        <v>1.1072547722659001</v>
      </c>
      <c r="E72" s="5">
        <f>VLOOKUP(A72,[1]PBM_FB_1!$A$2:$C2538,3,FALSE)</f>
        <v>8.5908556318678598E-3</v>
      </c>
    </row>
    <row r="73" spans="1:5" x14ac:dyDescent="0.25">
      <c r="A73" s="2" t="s">
        <v>290</v>
      </c>
      <c r="D73" s="5">
        <f>VLOOKUP(A73,[1]PBM_FB_1!$A$2:$B$2470,2,FALSE)</f>
        <v>1.7485743956075701</v>
      </c>
      <c r="E73" s="5">
        <f>VLOOKUP(A73,[1]PBM_FB_1!$A$2:$C2539,3,FALSE)</f>
        <v>1.09144126602047E-4</v>
      </c>
    </row>
    <row r="74" spans="1:5" x14ac:dyDescent="0.25">
      <c r="A74" s="2" t="s">
        <v>291</v>
      </c>
      <c r="B74" s="2" t="s">
        <v>2075</v>
      </c>
      <c r="C74" s="2" t="s">
        <v>1417</v>
      </c>
      <c r="D74" s="5">
        <f>VLOOKUP(A74,[1]PBM_FB_1!$A$2:$B$2470,2,FALSE)</f>
        <v>0.88314059631042396</v>
      </c>
      <c r="E74" s="5">
        <f>VLOOKUP(A74,[1]PBM_FB_1!$A$2:$C2540,3,FALSE)</f>
        <v>1.4914085758085201E-4</v>
      </c>
    </row>
    <row r="75" spans="1:5" x14ac:dyDescent="0.25">
      <c r="A75" s="2" t="s">
        <v>18</v>
      </c>
      <c r="C75" s="2" t="s">
        <v>1418</v>
      </c>
      <c r="D75" s="5">
        <f>VLOOKUP(A75,[1]PBM_FB_1!$A$2:$B$2470,2,FALSE)</f>
        <v>-1.4157598179626401</v>
      </c>
      <c r="E75" s="5">
        <f>VLOOKUP(A75,[1]PBM_FB_1!$A$2:$C2541,3,FALSE)</f>
        <v>3.5561535654415202E-38</v>
      </c>
    </row>
    <row r="76" spans="1:5" x14ac:dyDescent="0.25">
      <c r="A76" s="2" t="s">
        <v>19</v>
      </c>
      <c r="C76" s="2" t="s">
        <v>1419</v>
      </c>
      <c r="D76" s="5">
        <f>VLOOKUP(A76,[1]PBM_FB_1!$A$2:$B$2470,2,FALSE)</f>
        <v>1.42384151398054</v>
      </c>
      <c r="E76" s="5">
        <f>VLOOKUP(A76,[1]PBM_FB_1!$A$2:$C2542,3,FALSE)</f>
        <v>4.8432677360821799E-37</v>
      </c>
    </row>
    <row r="77" spans="1:5" x14ac:dyDescent="0.25">
      <c r="A77" s="2" t="s">
        <v>292</v>
      </c>
      <c r="C77" s="2" t="s">
        <v>1423</v>
      </c>
      <c r="D77" s="5">
        <f>VLOOKUP(A77,[1]PBM_FB_1!$A$2:$B$2470,2,FALSE)</f>
        <v>2.0419163660321602</v>
      </c>
      <c r="E77" s="5">
        <f>VLOOKUP(A77,[1]PBM_FB_1!$A$2:$C2543,3,FALSE)</f>
        <v>1.5892520896871901E-10</v>
      </c>
    </row>
    <row r="78" spans="1:5" x14ac:dyDescent="0.25">
      <c r="A78" s="2" t="s">
        <v>293</v>
      </c>
      <c r="B78" s="2" t="s">
        <v>2076</v>
      </c>
      <c r="C78" s="2" t="s">
        <v>1424</v>
      </c>
      <c r="D78" s="5">
        <f>VLOOKUP(A78,[1]PBM_FB_1!$A$2:$B$2470,2,FALSE)</f>
        <v>1.1655254116181899</v>
      </c>
      <c r="E78" s="5">
        <f>VLOOKUP(A78,[1]PBM_FB_1!$A$2:$C2544,3,FALSE)</f>
        <v>4.4603865750218203E-3</v>
      </c>
    </row>
    <row r="79" spans="1:5" x14ac:dyDescent="0.25">
      <c r="A79" s="2" t="s">
        <v>294</v>
      </c>
      <c r="D79" s="5">
        <f>VLOOKUP(A79,[1]PBM_FB_1!$A$2:$B$2470,2,FALSE)</f>
        <v>2.3171606132244902</v>
      </c>
      <c r="E79" s="5">
        <f>VLOOKUP(A79,[1]PBM_FB_1!$A$2:$C2545,3,FALSE)</f>
        <v>6.9934373644345398E-3</v>
      </c>
    </row>
    <row r="80" spans="1:5" x14ac:dyDescent="0.25">
      <c r="A80" s="2" t="s">
        <v>295</v>
      </c>
      <c r="D80" s="5">
        <f>VLOOKUP(A80,[1]PBM_FB_1!$A$2:$B$2470,2,FALSE)</f>
        <v>1.4350973479235001</v>
      </c>
      <c r="E80" s="5">
        <f>VLOOKUP(A80,[1]PBM_FB_1!$A$2:$C2546,3,FALSE)</f>
        <v>2.1077963191441298E-3</v>
      </c>
    </row>
    <row r="81" spans="1:5" x14ac:dyDescent="0.25">
      <c r="A81" s="2" t="s">
        <v>296</v>
      </c>
      <c r="C81" s="2" t="s">
        <v>1426</v>
      </c>
      <c r="D81" s="5">
        <f>VLOOKUP(A81,[1]PBM_FB_1!$A$2:$B$2470,2,FALSE)</f>
        <v>-0.94929863546290605</v>
      </c>
      <c r="E81" s="5">
        <f>VLOOKUP(A81,[1]PBM_FB_1!$A$2:$C2547,3,FALSE)</f>
        <v>3.0915697012866799E-24</v>
      </c>
    </row>
    <row r="82" spans="1:5" x14ac:dyDescent="0.25">
      <c r="A82" s="2" t="s">
        <v>297</v>
      </c>
      <c r="D82" s="5">
        <f>VLOOKUP(A82,[1]PBM_FB_1!$A$2:$B$2470,2,FALSE)</f>
        <v>-1.07814072922471</v>
      </c>
      <c r="E82" s="5">
        <f>VLOOKUP(A82,[1]PBM_FB_1!$A$2:$C2548,3,FALSE)</f>
        <v>9.1936884427977005E-12</v>
      </c>
    </row>
    <row r="83" spans="1:5" x14ac:dyDescent="0.25">
      <c r="A83" s="2" t="s">
        <v>298</v>
      </c>
      <c r="C83" s="2" t="s">
        <v>1427</v>
      </c>
      <c r="D83" s="5">
        <f>VLOOKUP(A83,[1]PBM_FB_1!$A$2:$B$2470,2,FALSE)</f>
        <v>-1.1443895642645401</v>
      </c>
      <c r="E83" s="5">
        <f>VLOOKUP(A83,[1]PBM_FB_1!$A$2:$C2549,3,FALSE)</f>
        <v>3.3542061351643298E-6</v>
      </c>
    </row>
    <row r="84" spans="1:5" x14ac:dyDescent="0.25">
      <c r="A84" s="2" t="s">
        <v>299</v>
      </c>
      <c r="C84" s="2" t="s">
        <v>1446</v>
      </c>
      <c r="D84" s="5">
        <f>VLOOKUP(A84,[1]PBM_FB_1!$A$2:$B$2470,2,FALSE)</f>
        <v>1.20655550731899</v>
      </c>
      <c r="E84" s="5">
        <f>VLOOKUP(A84,[1]PBM_FB_1!$A$2:$C2550,3,FALSE)</f>
        <v>3.1637192641960701E-4</v>
      </c>
    </row>
    <row r="85" spans="1:5" x14ac:dyDescent="0.25">
      <c r="A85" s="2" t="s">
        <v>300</v>
      </c>
      <c r="C85" s="2" t="s">
        <v>1447</v>
      </c>
      <c r="D85" s="5">
        <f>VLOOKUP(A85,[1]PBM_FB_1!$A$2:$B$2470,2,FALSE)</f>
        <v>2.04082306994618</v>
      </c>
      <c r="E85" s="5">
        <f>VLOOKUP(A85,[1]PBM_FB_1!$A$2:$C2551,3,FALSE)</f>
        <v>5.3584014324008396E-4</v>
      </c>
    </row>
    <row r="86" spans="1:5" x14ac:dyDescent="0.25">
      <c r="A86" s="2" t="s">
        <v>301</v>
      </c>
      <c r="C86" s="2" t="s">
        <v>1429</v>
      </c>
      <c r="D86" s="5">
        <f>VLOOKUP(A86,[1]PBM_FB_1!$A$2:$B$2470,2,FALSE)</f>
        <v>-0.92120067251374405</v>
      </c>
      <c r="E86" s="5">
        <f>VLOOKUP(A86,[1]PBM_FB_1!$A$2:$C2552,3,FALSE)</f>
        <v>9.4595737013117204E-15</v>
      </c>
    </row>
    <row r="87" spans="1:5" x14ac:dyDescent="0.25">
      <c r="A87" s="2" t="s">
        <v>20</v>
      </c>
      <c r="D87" s="5">
        <f>VLOOKUP(A87,[1]PBM_FB_1!$A$2:$B$2470,2,FALSE)</f>
        <v>-0.86938541493508503</v>
      </c>
      <c r="E87" s="5">
        <f>VLOOKUP(A87,[1]PBM_FB_1!$A$2:$C2553,3,FALSE)</f>
        <v>1.0287325294323801E-5</v>
      </c>
    </row>
    <row r="88" spans="1:5" x14ac:dyDescent="0.25">
      <c r="A88" s="2" t="s">
        <v>302</v>
      </c>
      <c r="D88" s="5">
        <f>VLOOKUP(A88,[1]PBM_FB_1!$A$2:$B$2470,2,FALSE)</f>
        <v>6.1361480882363502</v>
      </c>
      <c r="E88" s="5">
        <f>VLOOKUP(A88,[1]PBM_FB_1!$A$2:$C2554,3,FALSE)</f>
        <v>5.13499877550817E-33</v>
      </c>
    </row>
    <row r="89" spans="1:5" x14ac:dyDescent="0.25">
      <c r="A89" s="2" t="s">
        <v>303</v>
      </c>
      <c r="C89" s="2" t="s">
        <v>17</v>
      </c>
      <c r="D89" s="5">
        <f>VLOOKUP(A89,[1]PBM_FB_1!$A$2:$B$2470,2,FALSE)</f>
        <v>-2.9598288862787001</v>
      </c>
      <c r="E89" s="5">
        <f>VLOOKUP(A89,[1]PBM_FB_1!$A$2:$C2555,3,FALSE)</f>
        <v>3.4830149516489002E-4</v>
      </c>
    </row>
    <row r="90" spans="1:5" x14ac:dyDescent="0.25">
      <c r="A90" s="2" t="s">
        <v>304</v>
      </c>
      <c r="B90" s="2" t="s">
        <v>2077</v>
      </c>
      <c r="C90" s="2" t="s">
        <v>1428</v>
      </c>
      <c r="D90" s="5">
        <f>VLOOKUP(A90,[1]PBM_FB_1!$A$2:$B$2470,2,FALSE)</f>
        <v>1.17511012643263</v>
      </c>
      <c r="E90" s="5">
        <f>VLOOKUP(A90,[1]PBM_FB_1!$A$2:$C2556,3,FALSE)</f>
        <v>2.5323695906223202E-3</v>
      </c>
    </row>
    <row r="91" spans="1:5" x14ac:dyDescent="0.25">
      <c r="A91" s="2" t="s">
        <v>21</v>
      </c>
      <c r="D91" s="5">
        <f>VLOOKUP(A91,[1]PBM_FB_1!$A$2:$B$2470,2,FALSE)</f>
        <v>1.3782361138591801</v>
      </c>
      <c r="E91" s="5">
        <f>VLOOKUP(A91,[1]PBM_FB_1!$A$2:$C2557,3,FALSE)</f>
        <v>1.50177611477957E-3</v>
      </c>
    </row>
    <row r="92" spans="1:5" x14ac:dyDescent="0.25">
      <c r="A92" s="2" t="s">
        <v>305</v>
      </c>
      <c r="D92" s="5">
        <f>VLOOKUP(A92,[1]PBM_FB_1!$A$2:$B$2470,2,FALSE)</f>
        <v>-1.6460157195443399</v>
      </c>
      <c r="E92" s="5">
        <f>VLOOKUP(A92,[1]PBM_FB_1!$A$2:$C2558,3,FALSE)</f>
        <v>1.0829599065509E-25</v>
      </c>
    </row>
    <row r="93" spans="1:5" x14ac:dyDescent="0.25">
      <c r="A93" s="2" t="s">
        <v>306</v>
      </c>
      <c r="D93" s="5">
        <f>VLOOKUP(A93,[1]PBM_FB_1!$A$2:$B$2470,2,FALSE)</f>
        <v>1.4873329485537501</v>
      </c>
      <c r="E93" s="5">
        <f>VLOOKUP(A93,[1]PBM_FB_1!$A$2:$C2559,3,FALSE)</f>
        <v>2.41954563221069E-3</v>
      </c>
    </row>
    <row r="94" spans="1:5" x14ac:dyDescent="0.25">
      <c r="A94" s="2" t="s">
        <v>307</v>
      </c>
      <c r="D94" s="5">
        <f>VLOOKUP(A94,[1]PBM_FB_1!$A$2:$B$2470,2,FALSE)</f>
        <v>1.6089526493367501</v>
      </c>
      <c r="E94" s="5">
        <f>VLOOKUP(A94,[1]PBM_FB_1!$A$2:$C2560,3,FALSE)</f>
        <v>1.71336088853733E-3</v>
      </c>
    </row>
    <row r="95" spans="1:5" x14ac:dyDescent="0.25">
      <c r="A95" s="2" t="s">
        <v>308</v>
      </c>
      <c r="D95" s="5">
        <f>VLOOKUP(A95,[1]PBM_FB_1!$A$2:$B$2470,2,FALSE)</f>
        <v>1.9568099369977201</v>
      </c>
      <c r="E95" s="5">
        <f>VLOOKUP(A95,[1]PBM_FB_1!$A$2:$C2561,3,FALSE)</f>
        <v>1.16507484402756E-4</v>
      </c>
    </row>
    <row r="96" spans="1:5" x14ac:dyDescent="0.25">
      <c r="A96" s="2" t="s">
        <v>309</v>
      </c>
      <c r="C96" s="2" t="s">
        <v>1430</v>
      </c>
      <c r="D96" s="5">
        <f>VLOOKUP(A96,[1]PBM_FB_1!$A$2:$B$2470,2,FALSE)</f>
        <v>1.08180771068545</v>
      </c>
      <c r="E96" s="5">
        <f>VLOOKUP(A96,[1]PBM_FB_1!$A$2:$C2562,3,FALSE)</f>
        <v>5.7642840748153395E-10</v>
      </c>
    </row>
    <row r="97" spans="1:5" x14ac:dyDescent="0.25">
      <c r="A97" s="2" t="s">
        <v>310</v>
      </c>
      <c r="C97" s="2" t="s">
        <v>1431</v>
      </c>
      <c r="D97" s="5">
        <f>VLOOKUP(A97,[1]PBM_FB_1!$A$2:$B$2470,2,FALSE)</f>
        <v>2.6515254031628599</v>
      </c>
      <c r="E97" s="5">
        <f>VLOOKUP(A97,[1]PBM_FB_1!$A$2:$C2563,3,FALSE)</f>
        <v>2.54041062557737E-5</v>
      </c>
    </row>
    <row r="98" spans="1:5" x14ac:dyDescent="0.25">
      <c r="A98" s="2" t="s">
        <v>22</v>
      </c>
      <c r="D98" s="5">
        <f>VLOOKUP(A98,[1]PBM_FB_1!$A$2:$B$2470,2,FALSE)</f>
        <v>0.96448743114786295</v>
      </c>
      <c r="E98" s="5">
        <f>VLOOKUP(A98,[1]PBM_FB_1!$A$2:$C2564,3,FALSE)</f>
        <v>4.5442296391070202E-3</v>
      </c>
    </row>
    <row r="99" spans="1:5" x14ac:dyDescent="0.25">
      <c r="A99" s="2" t="s">
        <v>311</v>
      </c>
      <c r="D99" s="5">
        <f>VLOOKUP(A99,[1]PBM_FB_1!$A$2:$B$2470,2,FALSE)</f>
        <v>1.43063455094279</v>
      </c>
      <c r="E99" s="5">
        <f>VLOOKUP(A99,[1]PBM_FB_1!$A$2:$C2565,3,FALSE)</f>
        <v>8.16067074256942E-6</v>
      </c>
    </row>
    <row r="100" spans="1:5" x14ac:dyDescent="0.25">
      <c r="A100" s="2" t="s">
        <v>23</v>
      </c>
      <c r="D100" s="5">
        <f>VLOOKUP(A100,[1]PBM_FB_1!$A$2:$B$2470,2,FALSE)</f>
        <v>0.910612709442983</v>
      </c>
      <c r="E100" s="5">
        <f>VLOOKUP(A100,[1]PBM_FB_1!$A$2:$C2566,3,FALSE)</f>
        <v>8.69434756228056E-16</v>
      </c>
    </row>
    <row r="101" spans="1:5" x14ac:dyDescent="0.25">
      <c r="A101" s="2" t="s">
        <v>312</v>
      </c>
      <c r="D101" s="5">
        <f>VLOOKUP(A101,[1]PBM_FB_1!$A$2:$B$2470,2,FALSE)</f>
        <v>-1.47871</v>
      </c>
      <c r="E101" s="5">
        <f>VLOOKUP(A101,[1]PBM_FB_1!$A$2:$C2567,3,FALSE)</f>
        <v>1.406452E-33</v>
      </c>
    </row>
    <row r="102" spans="1:5" x14ac:dyDescent="0.25">
      <c r="A102" s="2" t="s">
        <v>313</v>
      </c>
      <c r="D102" s="5">
        <f>VLOOKUP(A102,[1]PBM_FB_1!$A$2:$B$2470,2,FALSE)</f>
        <v>1.0959449999999999</v>
      </c>
      <c r="E102" s="5">
        <f>VLOOKUP(A102,[1]PBM_FB_1!$A$2:$C2568,3,FALSE)</f>
        <v>1.5983950000000001E-5</v>
      </c>
    </row>
    <row r="103" spans="1:5" x14ac:dyDescent="0.25">
      <c r="A103" s="2" t="s">
        <v>314</v>
      </c>
      <c r="C103" s="2" t="s">
        <v>1940</v>
      </c>
      <c r="D103" s="5">
        <f>VLOOKUP(A103,[1]PBM_FB_1!$A$2:$B$2470,2,FALSE)</f>
        <v>1.8239339999999999</v>
      </c>
      <c r="E103" s="5">
        <f>VLOOKUP(A103,[1]PBM_FB_1!$A$2:$C2569,3,FALSE)</f>
        <v>2.0813060000000002E-3</v>
      </c>
    </row>
    <row r="104" spans="1:5" x14ac:dyDescent="0.25">
      <c r="A104" s="2" t="s">
        <v>315</v>
      </c>
      <c r="C104" s="2" t="s">
        <v>1337</v>
      </c>
      <c r="D104" s="5">
        <f>VLOOKUP(A104,[1]PBM_FB_1!$A$2:$B$2470,2,FALSE)</f>
        <v>1.215044</v>
      </c>
      <c r="E104" s="5">
        <f>VLOOKUP(A104,[1]PBM_FB_1!$A$2:$C2570,3,FALSE)</f>
        <v>5.8309099999999999E-3</v>
      </c>
    </row>
    <row r="105" spans="1:5" x14ac:dyDescent="0.25">
      <c r="A105" s="2" t="s">
        <v>316</v>
      </c>
      <c r="D105" s="5">
        <f>VLOOKUP(A105,[1]PBM_FB_1!$A$2:$B$2470,2,FALSE)</f>
        <v>1.5333909999999999</v>
      </c>
      <c r="E105" s="5">
        <f>VLOOKUP(A105,[1]PBM_FB_1!$A$2:$C2571,3,FALSE)</f>
        <v>2.2024840000000002E-3</v>
      </c>
    </row>
    <row r="106" spans="1:5" x14ac:dyDescent="0.25">
      <c r="A106" s="2" t="s">
        <v>317</v>
      </c>
      <c r="C106" s="2" t="s">
        <v>1448</v>
      </c>
      <c r="D106" s="5">
        <f>VLOOKUP(A106,[1]PBM_FB_1!$A$2:$B$2470,2,FALSE)</f>
        <v>1.195524</v>
      </c>
      <c r="E106" s="5">
        <f>VLOOKUP(A106,[1]PBM_FB_1!$A$2:$C2572,3,FALSE)</f>
        <v>1.821936E-4</v>
      </c>
    </row>
    <row r="107" spans="1:5" x14ac:dyDescent="0.25">
      <c r="A107" s="2" t="s">
        <v>318</v>
      </c>
      <c r="C107" s="2" t="s">
        <v>1449</v>
      </c>
      <c r="D107" s="5">
        <f>VLOOKUP(A107,[1]PBM_FB_1!$A$2:$B$2470,2,FALSE)</f>
        <v>3.0246729999999999</v>
      </c>
      <c r="E107" s="5">
        <f>VLOOKUP(A107,[1]PBM_FB_1!$A$2:$C2573,3,FALSE)</f>
        <v>7.7044240000000001E-66</v>
      </c>
    </row>
    <row r="108" spans="1:5" x14ac:dyDescent="0.25">
      <c r="A108" s="2" t="s">
        <v>319</v>
      </c>
      <c r="C108" s="2" t="s">
        <v>1377</v>
      </c>
      <c r="D108" s="5">
        <f>VLOOKUP(A108,[1]PBM_FB_1!$A$2:$B$2470,2,FALSE)</f>
        <v>0.99185639999999997</v>
      </c>
      <c r="E108" s="5">
        <f>VLOOKUP(A108,[1]PBM_FB_1!$A$2:$C2574,3,FALSE)</f>
        <v>1.71872E-3</v>
      </c>
    </row>
    <row r="109" spans="1:5" x14ac:dyDescent="0.25">
      <c r="A109" s="2" t="s">
        <v>320</v>
      </c>
      <c r="C109" s="2" t="s">
        <v>1450</v>
      </c>
      <c r="D109" s="5">
        <f>VLOOKUP(A109,[1]PBM_FB_1!$A$2:$B$2470,2,FALSE)</f>
        <v>1.901923</v>
      </c>
      <c r="E109" s="5">
        <f>VLOOKUP(A109,[1]PBM_FB_1!$A$2:$C2575,3,FALSE)</f>
        <v>1.6443029999999999E-37</v>
      </c>
    </row>
    <row r="110" spans="1:5" x14ac:dyDescent="0.25">
      <c r="A110" s="2" t="s">
        <v>24</v>
      </c>
      <c r="B110" s="2" t="s">
        <v>2042</v>
      </c>
      <c r="C110" s="2" t="s">
        <v>1451</v>
      </c>
      <c r="D110" s="5">
        <f>VLOOKUP(A110,[1]PBM_FB_1!$A$2:$B$2470,2,FALSE)</f>
        <v>0.85247170000000005</v>
      </c>
      <c r="E110" s="5">
        <f>VLOOKUP(A110,[1]PBM_FB_1!$A$2:$C2576,3,FALSE)</f>
        <v>2.9263510000000002E-3</v>
      </c>
    </row>
    <row r="111" spans="1:5" x14ac:dyDescent="0.25">
      <c r="A111" s="2" t="s">
        <v>321</v>
      </c>
      <c r="D111" s="5">
        <f>VLOOKUP(A111,[1]PBM_FB_1!$A$2:$B$2470,2,FALSE)</f>
        <v>-1.023255</v>
      </c>
      <c r="E111" s="5">
        <f>VLOOKUP(A111,[1]PBM_FB_1!$A$2:$C2577,3,FALSE)</f>
        <v>6.2364499999999996E-5</v>
      </c>
    </row>
    <row r="112" spans="1:5" x14ac:dyDescent="0.25">
      <c r="A112" s="2" t="s">
        <v>322</v>
      </c>
      <c r="B112" s="2" t="s">
        <v>2078</v>
      </c>
      <c r="C112" s="2" t="s">
        <v>2019</v>
      </c>
      <c r="D112" s="5">
        <f>VLOOKUP(A112,[1]PBM_FB_1!$A$2:$B$2470,2,FALSE)</f>
        <v>-3.3727510000000001</v>
      </c>
      <c r="E112" s="5">
        <f>VLOOKUP(A112,[1]PBM_FB_1!$A$2:$C2578,3,FALSE)</f>
        <v>1.8379659999999999E-80</v>
      </c>
    </row>
    <row r="113" spans="1:5" x14ac:dyDescent="0.25">
      <c r="A113" s="2" t="s">
        <v>323</v>
      </c>
      <c r="C113" s="2" t="s">
        <v>1452</v>
      </c>
      <c r="D113" s="5">
        <f>VLOOKUP(A113,[1]PBM_FB_1!$A$2:$B$2470,2,FALSE)</f>
        <v>2.039857</v>
      </c>
      <c r="E113" s="5">
        <f>VLOOKUP(A113,[1]PBM_FB_1!$A$2:$C2579,3,FALSE)</f>
        <v>1.090226E-9</v>
      </c>
    </row>
    <row r="114" spans="1:5" x14ac:dyDescent="0.25">
      <c r="A114" s="2" t="s">
        <v>324</v>
      </c>
      <c r="D114" s="5">
        <f>VLOOKUP(A114,[1]PBM_FB_1!$A$2:$B$2470,2,FALSE)</f>
        <v>1.939535</v>
      </c>
      <c r="E114" s="5">
        <f>VLOOKUP(A114,[1]PBM_FB_1!$A$2:$C2580,3,FALSE)</f>
        <v>3.0974120000000002E-8</v>
      </c>
    </row>
    <row r="115" spans="1:5" x14ac:dyDescent="0.25">
      <c r="A115" s="2" t="s">
        <v>325</v>
      </c>
      <c r="C115" s="2" t="s">
        <v>1941</v>
      </c>
      <c r="D115" s="5">
        <f>VLOOKUP(A115,[1]PBM_FB_1!$A$2:$B$2470,2,FALSE)</f>
        <v>-1.3207610000000001</v>
      </c>
      <c r="E115" s="5">
        <f>VLOOKUP(A115,[1]PBM_FB_1!$A$2:$C2581,3,FALSE)</f>
        <v>2.1102190000000001E-12</v>
      </c>
    </row>
    <row r="116" spans="1:5" x14ac:dyDescent="0.25">
      <c r="A116" s="2" t="s">
        <v>326</v>
      </c>
      <c r="C116" s="2" t="s">
        <v>1453</v>
      </c>
      <c r="D116" s="5">
        <f>VLOOKUP(A116,[1]PBM_FB_1!$A$2:$B$2470,2,FALSE)</f>
        <v>1.4043110000000001</v>
      </c>
      <c r="E116" s="5">
        <f>VLOOKUP(A116,[1]PBM_FB_1!$A$2:$C2582,3,FALSE)</f>
        <v>1.812473E-3</v>
      </c>
    </row>
    <row r="117" spans="1:5" x14ac:dyDescent="0.25">
      <c r="A117" s="2" t="s">
        <v>327</v>
      </c>
      <c r="C117" s="2" t="s">
        <v>1402</v>
      </c>
      <c r="D117" s="5">
        <f>VLOOKUP(A117,[1]PBM_FB_1!$A$2:$B$2470,2,FALSE)</f>
        <v>-2.0429029999999999</v>
      </c>
      <c r="E117" s="5">
        <f>VLOOKUP(A117,[1]PBM_FB_1!$A$2:$C2583,3,FALSE)</f>
        <v>2.2527159999999998E-25</v>
      </c>
    </row>
    <row r="118" spans="1:5" x14ac:dyDescent="0.25">
      <c r="A118" s="2" t="s">
        <v>328</v>
      </c>
      <c r="C118" s="2" t="s">
        <v>1454</v>
      </c>
      <c r="D118" s="5">
        <f>VLOOKUP(A118,[1]PBM_FB_1!$A$2:$B$2470,2,FALSE)</f>
        <v>1.3455029999999999</v>
      </c>
      <c r="E118" s="5">
        <f>VLOOKUP(A118,[1]PBM_FB_1!$A$2:$C2584,3,FALSE)</f>
        <v>1.7705070000000001E-8</v>
      </c>
    </row>
    <row r="119" spans="1:5" x14ac:dyDescent="0.25">
      <c r="A119" s="2" t="s">
        <v>329</v>
      </c>
      <c r="D119" s="5">
        <f>VLOOKUP(A119,[1]PBM_FB_1!$A$2:$B$2470,2,FALSE)</f>
        <v>0.90220730000000005</v>
      </c>
      <c r="E119" s="5">
        <f>VLOOKUP(A119,[1]PBM_FB_1!$A$2:$C2585,3,FALSE)</f>
        <v>1.620367E-5</v>
      </c>
    </row>
    <row r="120" spans="1:5" x14ac:dyDescent="0.25">
      <c r="A120" s="2" t="s">
        <v>25</v>
      </c>
      <c r="C120" s="2" t="s">
        <v>1400</v>
      </c>
      <c r="D120" s="5">
        <f>VLOOKUP(A120,[1]PBM_FB_1!$A$2:$B$2470,2,FALSE)</f>
        <v>1.5972649999999999</v>
      </c>
      <c r="E120" s="5">
        <f>VLOOKUP(A120,[1]PBM_FB_1!$A$2:$C2586,3,FALSE)</f>
        <v>2.3479259999999999E-13</v>
      </c>
    </row>
    <row r="121" spans="1:5" x14ac:dyDescent="0.25">
      <c r="A121" s="2" t="s">
        <v>330</v>
      </c>
      <c r="D121" s="5">
        <f>VLOOKUP(A121,[1]PBM_FB_1!$A$2:$B$2470,2,FALSE)</f>
        <v>0.93007169999999995</v>
      </c>
      <c r="E121" s="5">
        <f>VLOOKUP(A121,[1]PBM_FB_1!$A$2:$C2587,3,FALSE)</f>
        <v>2.0104569999999999E-5</v>
      </c>
    </row>
    <row r="122" spans="1:5" x14ac:dyDescent="0.25">
      <c r="A122" s="2" t="s">
        <v>331</v>
      </c>
      <c r="C122" s="2" t="s">
        <v>2020</v>
      </c>
      <c r="D122" s="5">
        <f>VLOOKUP(A122,[1]PBM_FB_1!$A$2:$B$2470,2,FALSE)</f>
        <v>1.1463490000000001</v>
      </c>
      <c r="E122" s="5">
        <f>VLOOKUP(A122,[1]PBM_FB_1!$A$2:$C2588,3,FALSE)</f>
        <v>1.752969E-35</v>
      </c>
    </row>
    <row r="123" spans="1:5" x14ac:dyDescent="0.25">
      <c r="A123" s="2" t="s">
        <v>332</v>
      </c>
      <c r="D123" s="5">
        <f>VLOOKUP(A123,[1]PBM_FB_1!$A$2:$B$2470,2,FALSE)</f>
        <v>1.2379770000000001</v>
      </c>
      <c r="E123" s="5">
        <f>VLOOKUP(A123,[1]PBM_FB_1!$A$2:$C2589,3,FALSE)</f>
        <v>9.1336569999999995E-8</v>
      </c>
    </row>
    <row r="124" spans="1:5" x14ac:dyDescent="0.25">
      <c r="A124" s="2" t="s">
        <v>333</v>
      </c>
      <c r="C124" s="2" t="s">
        <v>1455</v>
      </c>
      <c r="D124" s="5">
        <f>VLOOKUP(A124,[1]PBM_FB_1!$A$2:$B$2470,2,FALSE)</f>
        <v>2.6961780000000002</v>
      </c>
      <c r="E124" s="5">
        <f>VLOOKUP(A124,[1]PBM_FB_1!$A$2:$C2590,3,FALSE)</f>
        <v>2.284048E-27</v>
      </c>
    </row>
    <row r="125" spans="1:5" x14ac:dyDescent="0.25">
      <c r="A125" s="2" t="s">
        <v>334</v>
      </c>
      <c r="C125" s="2" t="s">
        <v>1456</v>
      </c>
      <c r="D125" s="5">
        <f>VLOOKUP(A125,[1]PBM_FB_1!$A$2:$B$2470,2,FALSE)</f>
        <v>2.4427639999999999</v>
      </c>
      <c r="E125" s="5">
        <f>VLOOKUP(A125,[1]PBM_FB_1!$A$2:$C2591,3,FALSE)</f>
        <v>2.118776E-28</v>
      </c>
    </row>
    <row r="126" spans="1:5" x14ac:dyDescent="0.25">
      <c r="A126" s="2" t="s">
        <v>335</v>
      </c>
      <c r="C126" s="2" t="s">
        <v>1333</v>
      </c>
      <c r="D126" s="5">
        <f>VLOOKUP(A126,[1]PBM_FB_1!$A$2:$B$2470,2,FALSE)</f>
        <v>-0.91955410000000004</v>
      </c>
      <c r="E126" s="5">
        <f>VLOOKUP(A126,[1]PBM_FB_1!$A$2:$C2592,3,FALSE)</f>
        <v>3.0943539999999999E-7</v>
      </c>
    </row>
    <row r="127" spans="1:5" x14ac:dyDescent="0.25">
      <c r="A127" s="2" t="s">
        <v>336</v>
      </c>
      <c r="C127" s="2" t="s">
        <v>1403</v>
      </c>
      <c r="D127" s="5">
        <f>VLOOKUP(A127,[1]PBM_FB_1!$A$2:$B$2470,2,FALSE)</f>
        <v>-1.2212540000000001</v>
      </c>
      <c r="E127" s="5">
        <f>VLOOKUP(A127,[1]PBM_FB_1!$A$2:$C2593,3,FALSE)</f>
        <v>2.1398480000000001E-24</v>
      </c>
    </row>
    <row r="128" spans="1:5" x14ac:dyDescent="0.25">
      <c r="A128" s="2" t="s">
        <v>337</v>
      </c>
      <c r="C128" s="2" t="s">
        <v>1457</v>
      </c>
      <c r="D128" s="5">
        <f>VLOOKUP(A128,[1]PBM_FB_1!$A$2:$B$2470,2,FALSE)</f>
        <v>1.0400400000000001</v>
      </c>
      <c r="E128" s="5">
        <f>VLOOKUP(A128,[1]PBM_FB_1!$A$2:$C2594,3,FALSE)</f>
        <v>1.065458E-7</v>
      </c>
    </row>
    <row r="129" spans="1:5" x14ac:dyDescent="0.25">
      <c r="A129" s="2" t="s">
        <v>26</v>
      </c>
      <c r="C129" s="2" t="s">
        <v>1458</v>
      </c>
      <c r="D129" s="5">
        <f>VLOOKUP(A129,[1]PBM_FB_1!$A$2:$B$2470,2,FALSE)</f>
        <v>-0.95021049999999996</v>
      </c>
      <c r="E129" s="5">
        <f>VLOOKUP(A129,[1]PBM_FB_1!$A$2:$C2595,3,FALSE)</f>
        <v>5.704856E-21</v>
      </c>
    </row>
    <row r="130" spans="1:5" x14ac:dyDescent="0.25">
      <c r="A130" s="2" t="s">
        <v>338</v>
      </c>
      <c r="C130" s="2" t="s">
        <v>1459</v>
      </c>
      <c r="D130" s="5">
        <f>VLOOKUP(A130,[1]PBM_FB_1!$A$2:$B$2470,2,FALSE)</f>
        <v>1.2491969999999999</v>
      </c>
      <c r="E130" s="5">
        <f>VLOOKUP(A130,[1]PBM_FB_1!$A$2:$C2596,3,FALSE)</f>
        <v>2.4923340000000001E-3</v>
      </c>
    </row>
    <row r="131" spans="1:5" x14ac:dyDescent="0.25">
      <c r="A131" s="2" t="s">
        <v>339</v>
      </c>
      <c r="C131" s="2" t="s">
        <v>1460</v>
      </c>
      <c r="D131" s="5">
        <f>VLOOKUP(A131,[1]PBM_FB_1!$A$2:$B$2470,2,FALSE)</f>
        <v>1.5103340000000001</v>
      </c>
      <c r="E131" s="5">
        <f>VLOOKUP(A131,[1]PBM_FB_1!$A$2:$C2597,3,FALSE)</f>
        <v>8.881663E-32</v>
      </c>
    </row>
    <row r="132" spans="1:5" x14ac:dyDescent="0.25">
      <c r="A132" s="2" t="s">
        <v>340</v>
      </c>
      <c r="C132" s="2" t="s">
        <v>1461</v>
      </c>
      <c r="D132" s="5">
        <f>VLOOKUP(A132,[1]PBM_FB_1!$A$2:$B$2470,2,FALSE)</f>
        <v>-0.86667740000000004</v>
      </c>
      <c r="E132" s="5">
        <f>VLOOKUP(A132,[1]PBM_FB_1!$A$2:$C2598,3,FALSE)</f>
        <v>3.268698E-3</v>
      </c>
    </row>
    <row r="133" spans="1:5" x14ac:dyDescent="0.25">
      <c r="A133" s="2" t="s">
        <v>341</v>
      </c>
      <c r="C133" s="2" t="s">
        <v>1462</v>
      </c>
      <c r="D133" s="5">
        <f>VLOOKUP(A133,[1]PBM_FB_1!$A$2:$B$2470,2,FALSE)</f>
        <v>-0.86584519999999998</v>
      </c>
      <c r="E133" s="5">
        <f>VLOOKUP(A133,[1]PBM_FB_1!$A$2:$C2599,3,FALSE)</f>
        <v>7.8466410000000006E-5</v>
      </c>
    </row>
    <row r="134" spans="1:5" x14ac:dyDescent="0.25">
      <c r="A134" s="2" t="s">
        <v>342</v>
      </c>
      <c r="D134" s="5">
        <f>VLOOKUP(A134,[1]PBM_FB_1!$A$2:$B$2470,2,FALSE)</f>
        <v>1.15177</v>
      </c>
      <c r="E134" s="5">
        <f>VLOOKUP(A134,[1]PBM_FB_1!$A$2:$C2600,3,FALSE)</f>
        <v>1.4835830000000001E-11</v>
      </c>
    </row>
    <row r="135" spans="1:5" x14ac:dyDescent="0.25">
      <c r="A135" s="2" t="s">
        <v>343</v>
      </c>
      <c r="C135" s="2" t="s">
        <v>1463</v>
      </c>
      <c r="D135" s="5">
        <f>VLOOKUP(A135,[1]PBM_FB_1!$A$2:$B$2470,2,FALSE)</f>
        <v>4.0635899999999996</v>
      </c>
      <c r="E135" s="5">
        <f>VLOOKUP(A135,[1]PBM_FB_1!$A$2:$C2601,3,FALSE)</f>
        <v>2.8375099999999997E-45</v>
      </c>
    </row>
    <row r="136" spans="1:5" x14ac:dyDescent="0.25">
      <c r="A136" s="2" t="s">
        <v>344</v>
      </c>
      <c r="D136" s="5">
        <f>VLOOKUP(A136,[1]PBM_FB_1!$A$2:$B$2470,2,FALSE)</f>
        <v>1.775158</v>
      </c>
      <c r="E136" s="5">
        <f>VLOOKUP(A136,[1]PBM_FB_1!$A$2:$C2602,3,FALSE)</f>
        <v>1.461997E-3</v>
      </c>
    </row>
    <row r="137" spans="1:5" x14ac:dyDescent="0.25">
      <c r="A137" s="2" t="s">
        <v>345</v>
      </c>
      <c r="C137" s="2" t="s">
        <v>1335</v>
      </c>
      <c r="D137" s="5">
        <f>VLOOKUP(A137,[1]PBM_FB_1!$A$2:$B$2470,2,FALSE)</f>
        <v>-2.1230190000000002</v>
      </c>
      <c r="E137" s="5">
        <f>VLOOKUP(A137,[1]PBM_FB_1!$A$2:$C2603,3,FALSE)</f>
        <v>1.3841209999999999E-108</v>
      </c>
    </row>
    <row r="138" spans="1:5" x14ac:dyDescent="0.25">
      <c r="A138" s="2" t="s">
        <v>346</v>
      </c>
      <c r="D138" s="5">
        <f>VLOOKUP(A138,[1]PBM_FB_1!$A$2:$B$2470,2,FALSE)</f>
        <v>0.8575777</v>
      </c>
      <c r="E138" s="5">
        <f>VLOOKUP(A138,[1]PBM_FB_1!$A$2:$C2604,3,FALSE)</f>
        <v>1.1219500000000001E-7</v>
      </c>
    </row>
    <row r="139" spans="1:5" x14ac:dyDescent="0.25">
      <c r="A139" s="2" t="s">
        <v>347</v>
      </c>
      <c r="D139" s="5">
        <f>VLOOKUP(A139,[1]PBM_FB_1!$A$2:$B$2470,2,FALSE)</f>
        <v>-0.94431339999999997</v>
      </c>
      <c r="E139" s="5">
        <f>VLOOKUP(A139,[1]PBM_FB_1!$A$2:$C2605,3,FALSE)</f>
        <v>9.3815200000000002E-7</v>
      </c>
    </row>
    <row r="140" spans="1:5" x14ac:dyDescent="0.25">
      <c r="A140" s="2" t="s">
        <v>348</v>
      </c>
      <c r="C140" s="2" t="s">
        <v>1464</v>
      </c>
      <c r="D140" s="5">
        <f>VLOOKUP(A140,[1]PBM_FB_1!$A$2:$B$2470,2,FALSE)</f>
        <v>1.1912149999999999</v>
      </c>
      <c r="E140" s="5">
        <f>VLOOKUP(A140,[1]PBM_FB_1!$A$2:$C2606,3,FALSE)</f>
        <v>1.7288800000000001E-7</v>
      </c>
    </row>
    <row r="141" spans="1:5" x14ac:dyDescent="0.25">
      <c r="A141" s="2" t="s">
        <v>27</v>
      </c>
      <c r="D141" s="5">
        <f>VLOOKUP(A141,[1]PBM_FB_1!$A$2:$B$2470,2,FALSE)</f>
        <v>-1.2851349999999999</v>
      </c>
      <c r="E141" s="5">
        <f>VLOOKUP(A141,[1]PBM_FB_1!$A$2:$C2607,3,FALSE)</f>
        <v>2.143679E-13</v>
      </c>
    </row>
    <row r="142" spans="1:5" x14ac:dyDescent="0.25">
      <c r="A142" s="2" t="s">
        <v>349</v>
      </c>
      <c r="D142" s="5">
        <f>VLOOKUP(A142,[1]PBM_FB_1!$A$2:$B$2470,2,FALSE)</f>
        <v>1.4114880000000001</v>
      </c>
      <c r="E142" s="5">
        <f>VLOOKUP(A142,[1]PBM_FB_1!$A$2:$C2608,3,FALSE)</f>
        <v>2.863693E-12</v>
      </c>
    </row>
    <row r="143" spans="1:5" x14ac:dyDescent="0.25">
      <c r="A143" s="2" t="s">
        <v>350</v>
      </c>
      <c r="C143" s="2" t="s">
        <v>1465</v>
      </c>
      <c r="D143" s="5">
        <f>VLOOKUP(A143,[1]PBM_FB_1!$A$2:$B$2470,2,FALSE)</f>
        <v>1.411727</v>
      </c>
      <c r="E143" s="5">
        <f>VLOOKUP(A143,[1]PBM_FB_1!$A$2:$C2609,3,FALSE)</f>
        <v>3.2046499999999999E-3</v>
      </c>
    </row>
    <row r="144" spans="1:5" x14ac:dyDescent="0.25">
      <c r="A144" s="2" t="s">
        <v>28</v>
      </c>
      <c r="B144" s="2" t="s">
        <v>2043</v>
      </c>
      <c r="C144" s="2" t="s">
        <v>1336</v>
      </c>
      <c r="D144" s="5">
        <f>VLOOKUP(A144,[1]PBM_FB_1!$A$2:$B$2470,2,FALSE)</f>
        <v>1.2132590000000001</v>
      </c>
      <c r="E144" s="5">
        <f>VLOOKUP(A144,[1]PBM_FB_1!$A$2:$C2610,3,FALSE)</f>
        <v>3.6690110000000003E-18</v>
      </c>
    </row>
    <row r="145" spans="1:5" x14ac:dyDescent="0.25">
      <c r="A145" s="2" t="s">
        <v>351</v>
      </c>
      <c r="C145" s="2" t="s">
        <v>1377</v>
      </c>
      <c r="D145" s="5">
        <f>VLOOKUP(A145,[1]PBM_FB_1!$A$2:$B$2470,2,FALSE)</f>
        <v>1.0078020000000001</v>
      </c>
      <c r="E145" s="5">
        <f>VLOOKUP(A145,[1]PBM_FB_1!$A$2:$C2611,3,FALSE)</f>
        <v>3.284707E-4</v>
      </c>
    </row>
    <row r="146" spans="1:5" x14ac:dyDescent="0.25">
      <c r="A146" s="2" t="s">
        <v>352</v>
      </c>
      <c r="C146" s="2" t="s">
        <v>1466</v>
      </c>
      <c r="D146" s="5">
        <f>VLOOKUP(A146,[1]PBM_FB_1!$A$2:$B$2470,2,FALSE)</f>
        <v>1.57073</v>
      </c>
      <c r="E146" s="5">
        <f>VLOOKUP(A146,[1]PBM_FB_1!$A$2:$C2612,3,FALSE)</f>
        <v>4.3392099999999997E-6</v>
      </c>
    </row>
    <row r="147" spans="1:5" x14ac:dyDescent="0.25">
      <c r="A147" s="2" t="s">
        <v>353</v>
      </c>
      <c r="D147" s="5">
        <f>VLOOKUP(A147,[1]PBM_FB_1!$A$2:$B$2470,2,FALSE)</f>
        <v>-1.3461399999999999</v>
      </c>
      <c r="E147" s="5">
        <f>VLOOKUP(A147,[1]PBM_FB_1!$A$2:$C2613,3,FALSE)</f>
        <v>9.7624600000000007E-6</v>
      </c>
    </row>
    <row r="148" spans="1:5" x14ac:dyDescent="0.25">
      <c r="A148" s="2" t="s">
        <v>29</v>
      </c>
      <c r="C148" s="2" t="s">
        <v>1467</v>
      </c>
      <c r="D148" s="5">
        <f>VLOOKUP(A148,[1]PBM_FB_1!$A$2:$B$2470,2,FALSE)</f>
        <v>-0.80870209999999998</v>
      </c>
      <c r="E148" s="5">
        <f>VLOOKUP(A148,[1]PBM_FB_1!$A$2:$C2614,3,FALSE)</f>
        <v>2.9316160000000001E-20</v>
      </c>
    </row>
    <row r="149" spans="1:5" x14ac:dyDescent="0.25">
      <c r="A149" s="2" t="s">
        <v>354</v>
      </c>
      <c r="C149" s="2" t="s">
        <v>1432</v>
      </c>
      <c r="D149" s="5">
        <f>VLOOKUP(A149,[1]PBM_FB_1!$A$2:$B$2470,2,FALSE)</f>
        <v>2.1310920000000002</v>
      </c>
      <c r="E149" s="5">
        <f>VLOOKUP(A149,[1]PBM_FB_1!$A$2:$C2615,3,FALSE)</f>
        <v>1.147326E-17</v>
      </c>
    </row>
    <row r="150" spans="1:5" x14ac:dyDescent="0.25">
      <c r="A150" s="2" t="s">
        <v>355</v>
      </c>
      <c r="D150" s="5">
        <f>VLOOKUP(A150,[1]PBM_FB_1!$A$2:$B$2470,2,FALSE)</f>
        <v>3.1565020000000001</v>
      </c>
      <c r="E150" s="5">
        <f>VLOOKUP(A150,[1]PBM_FB_1!$A$2:$C2616,3,FALSE)</f>
        <v>3.11005E-6</v>
      </c>
    </row>
    <row r="151" spans="1:5" x14ac:dyDescent="0.25">
      <c r="A151" s="2" t="s">
        <v>30</v>
      </c>
      <c r="D151" s="5">
        <f>VLOOKUP(A151,[1]PBM_FB_1!$A$2:$B$2470,2,FALSE)</f>
        <v>-1.0969640000000001</v>
      </c>
      <c r="E151" s="5">
        <f>VLOOKUP(A151,[1]PBM_FB_1!$A$2:$C2617,3,FALSE)</f>
        <v>5.9900559999999999E-7</v>
      </c>
    </row>
    <row r="152" spans="1:5" x14ac:dyDescent="0.25">
      <c r="A152" s="2" t="s">
        <v>356</v>
      </c>
      <c r="C152" s="2" t="s">
        <v>1344</v>
      </c>
      <c r="D152" s="5">
        <f>VLOOKUP(A152,[1]PBM_FB_1!$A$2:$B$2470,2,FALSE)</f>
        <v>-2.7572199999999998</v>
      </c>
      <c r="E152" s="5">
        <f>VLOOKUP(A152,[1]PBM_FB_1!$A$2:$C2618,3,FALSE)</f>
        <v>2.055517E-177</v>
      </c>
    </row>
    <row r="153" spans="1:5" x14ac:dyDescent="0.25">
      <c r="A153" s="2" t="s">
        <v>357</v>
      </c>
      <c r="C153" s="2" t="s">
        <v>1341</v>
      </c>
      <c r="D153" s="5">
        <f>VLOOKUP(A153,[1]PBM_FB_1!$A$2:$B$2470,2,FALSE)</f>
        <v>-0.81194069999999996</v>
      </c>
      <c r="E153" s="5">
        <f>VLOOKUP(A153,[1]PBM_FB_1!$A$2:$C2619,3,FALSE)</f>
        <v>8.6575420000000001E-4</v>
      </c>
    </row>
    <row r="154" spans="1:5" x14ac:dyDescent="0.25">
      <c r="A154" s="2" t="s">
        <v>358</v>
      </c>
      <c r="C154" s="2" t="s">
        <v>1433</v>
      </c>
      <c r="D154" s="5">
        <f>VLOOKUP(A154,[1]PBM_FB_1!$A$2:$B$2470,2,FALSE)</f>
        <v>-1.0081469999999999</v>
      </c>
      <c r="E154" s="5">
        <f>VLOOKUP(A154,[1]PBM_FB_1!$A$2:$C2620,3,FALSE)</f>
        <v>6.1629000000000003E-24</v>
      </c>
    </row>
    <row r="155" spans="1:5" x14ac:dyDescent="0.25">
      <c r="A155" s="2" t="s">
        <v>359</v>
      </c>
      <c r="B155" s="2" t="s">
        <v>2079</v>
      </c>
      <c r="C155" s="2" t="s">
        <v>1434</v>
      </c>
      <c r="D155" s="5">
        <f>VLOOKUP(A155,[1]PBM_FB_1!$A$2:$B$2470,2,FALSE)</f>
        <v>0.95803210000000005</v>
      </c>
      <c r="E155" s="5">
        <f>VLOOKUP(A155,[1]PBM_FB_1!$A$2:$C2621,3,FALSE)</f>
        <v>1.0366269999999999E-17</v>
      </c>
    </row>
    <row r="156" spans="1:5" x14ac:dyDescent="0.25">
      <c r="A156" s="2" t="s">
        <v>360</v>
      </c>
      <c r="C156" s="2" t="s">
        <v>1468</v>
      </c>
      <c r="D156" s="5">
        <f>VLOOKUP(A156,[1]PBM_FB_1!$A$2:$B$2470,2,FALSE)</f>
        <v>-0.89296419999999999</v>
      </c>
      <c r="E156" s="5">
        <f>VLOOKUP(A156,[1]PBM_FB_1!$A$2:$C2622,3,FALSE)</f>
        <v>7.6143859999999997E-7</v>
      </c>
    </row>
    <row r="157" spans="1:5" x14ac:dyDescent="0.25">
      <c r="A157" s="2" t="s">
        <v>361</v>
      </c>
      <c r="C157" s="2" t="s">
        <v>1942</v>
      </c>
      <c r="D157" s="5">
        <f>VLOOKUP(A157,[1]PBM_FB_1!$A$2:$B$2470,2,FALSE)</f>
        <v>-1.2268330000000001</v>
      </c>
      <c r="E157" s="5">
        <f>VLOOKUP(A157,[1]PBM_FB_1!$A$2:$C2623,3,FALSE)</f>
        <v>7.5593769999999995E-4</v>
      </c>
    </row>
    <row r="158" spans="1:5" x14ac:dyDescent="0.25">
      <c r="A158" s="2" t="s">
        <v>362</v>
      </c>
      <c r="C158" s="2" t="s">
        <v>1469</v>
      </c>
      <c r="D158" s="5">
        <f>VLOOKUP(A158,[1]PBM_FB_1!$A$2:$B$2470,2,FALSE)</f>
        <v>0.80074179999999995</v>
      </c>
      <c r="E158" s="5">
        <f>VLOOKUP(A158,[1]PBM_FB_1!$A$2:$C2624,3,FALSE)</f>
        <v>6.2401720000000001E-7</v>
      </c>
    </row>
    <row r="159" spans="1:5" x14ac:dyDescent="0.25">
      <c r="A159" s="2" t="s">
        <v>363</v>
      </c>
      <c r="C159" s="2" t="s">
        <v>1458</v>
      </c>
      <c r="D159" s="5">
        <f>VLOOKUP(A159,[1]PBM_FB_1!$A$2:$B$2470,2,FALSE)</f>
        <v>1.148139</v>
      </c>
      <c r="E159" s="5">
        <f>VLOOKUP(A159,[1]PBM_FB_1!$A$2:$C2625,3,FALSE)</f>
        <v>2.0292499999999998E-3</v>
      </c>
    </row>
    <row r="160" spans="1:5" x14ac:dyDescent="0.25">
      <c r="A160" s="2" t="s">
        <v>31</v>
      </c>
      <c r="D160" s="5">
        <f>VLOOKUP(A160,[1]PBM_FB_1!$A$2:$B$2470,2,FALSE)</f>
        <v>0.91244369999999997</v>
      </c>
      <c r="E160" s="5">
        <f>VLOOKUP(A160,[1]PBM_FB_1!$A$2:$C2626,3,FALSE)</f>
        <v>2.7882189999999999E-4</v>
      </c>
    </row>
    <row r="161" spans="1:5" x14ac:dyDescent="0.25">
      <c r="A161" s="2" t="s">
        <v>32</v>
      </c>
      <c r="C161" s="2" t="s">
        <v>1342</v>
      </c>
      <c r="D161" s="5">
        <f>VLOOKUP(A161,[1]PBM_FB_1!$A$2:$B$2470,2,FALSE)</f>
        <v>2.8479510000000001</v>
      </c>
      <c r="E161" s="5">
        <f>VLOOKUP(A161,[1]PBM_FB_1!$A$2:$C2627,3,FALSE)</f>
        <v>6.5764930000000004E-8</v>
      </c>
    </row>
    <row r="162" spans="1:5" x14ac:dyDescent="0.25">
      <c r="A162" s="2" t="s">
        <v>364</v>
      </c>
      <c r="B162" s="2" t="s">
        <v>2080</v>
      </c>
      <c r="C162" s="2" t="s">
        <v>1470</v>
      </c>
      <c r="D162" s="5">
        <f>VLOOKUP(A162,[1]PBM_FB_1!$A$2:$B$2470,2,FALSE)</f>
        <v>8.2042540000000006</v>
      </c>
      <c r="E162" s="5">
        <f>VLOOKUP(A162,[1]PBM_FB_1!$A$2:$C2628,3,FALSE)</f>
        <v>0</v>
      </c>
    </row>
    <row r="163" spans="1:5" x14ac:dyDescent="0.25">
      <c r="A163" s="2" t="s">
        <v>365</v>
      </c>
      <c r="C163" s="2" t="s">
        <v>1343</v>
      </c>
      <c r="D163" s="5">
        <f>VLOOKUP(A163,[1]PBM_FB_1!$A$2:$B$2470,2,FALSE)</f>
        <v>1.5029790000000001</v>
      </c>
      <c r="E163" s="5">
        <f>VLOOKUP(A163,[1]PBM_FB_1!$A$2:$C2629,3,FALSE)</f>
        <v>1.6233299999999999E-4</v>
      </c>
    </row>
    <row r="164" spans="1:5" x14ac:dyDescent="0.25">
      <c r="A164" s="2" t="s">
        <v>366</v>
      </c>
      <c r="C164" s="2" t="s">
        <v>1471</v>
      </c>
      <c r="D164" s="5">
        <f>VLOOKUP(A164,[1]PBM_FB_1!$A$2:$B$2470,2,FALSE)</f>
        <v>-1.115462</v>
      </c>
      <c r="E164" s="5">
        <f>VLOOKUP(A164,[1]PBM_FB_1!$A$2:$C2630,3,FALSE)</f>
        <v>1.3495790000000001E-16</v>
      </c>
    </row>
    <row r="165" spans="1:5" x14ac:dyDescent="0.25">
      <c r="A165" s="2" t="s">
        <v>367</v>
      </c>
      <c r="C165" s="2" t="s">
        <v>1414</v>
      </c>
      <c r="D165" s="5">
        <f>VLOOKUP(A165,[1]PBM_FB_1!$A$2:$B$2470,2,FALSE)</f>
        <v>1.519333</v>
      </c>
      <c r="E165" s="5">
        <f>VLOOKUP(A165,[1]PBM_FB_1!$A$2:$C2631,3,FALSE)</f>
        <v>2.3474380000000002E-47</v>
      </c>
    </row>
    <row r="166" spans="1:5" x14ac:dyDescent="0.25">
      <c r="A166" s="2" t="s">
        <v>368</v>
      </c>
      <c r="D166" s="5">
        <f>VLOOKUP(A166,[1]PBM_FB_1!$A$2:$B$2470,2,FALSE)</f>
        <v>-0.89442900000000003</v>
      </c>
      <c r="E166" s="5">
        <f>VLOOKUP(A166,[1]PBM_FB_1!$A$2:$C2632,3,FALSE)</f>
        <v>1.7703959999999999E-10</v>
      </c>
    </row>
    <row r="167" spans="1:5" x14ac:dyDescent="0.25">
      <c r="A167" s="2" t="s">
        <v>369</v>
      </c>
      <c r="C167" s="2" t="s">
        <v>1472</v>
      </c>
      <c r="D167" s="5">
        <f>VLOOKUP(A167,[1]PBM_FB_1!$A$2:$B$2470,2,FALSE)</f>
        <v>2.824932</v>
      </c>
      <c r="E167" s="5">
        <f>VLOOKUP(A167,[1]PBM_FB_1!$A$2:$C2633,3,FALSE)</f>
        <v>3.197071E-18</v>
      </c>
    </row>
    <row r="168" spans="1:5" x14ac:dyDescent="0.25">
      <c r="A168" s="2" t="s">
        <v>370</v>
      </c>
      <c r="D168" s="5">
        <f>VLOOKUP(A168,[1]PBM_FB_1!$A$2:$B$2470,2,FALSE)</f>
        <v>-0.89114340000000003</v>
      </c>
      <c r="E168" s="5">
        <f>VLOOKUP(A168,[1]PBM_FB_1!$A$2:$C2634,3,FALSE)</f>
        <v>5.2698720000000001E-3</v>
      </c>
    </row>
    <row r="169" spans="1:5" x14ac:dyDescent="0.25">
      <c r="A169" s="2" t="s">
        <v>371</v>
      </c>
      <c r="C169" s="2" t="s">
        <v>1473</v>
      </c>
      <c r="D169" s="5">
        <f>VLOOKUP(A169,[1]PBM_FB_1!$A$2:$B$2470,2,FALSE)</f>
        <v>1.6169629999999999</v>
      </c>
      <c r="E169" s="5">
        <f>VLOOKUP(A169,[1]PBM_FB_1!$A$2:$C2635,3,FALSE)</f>
        <v>1.2817219999999999E-35</v>
      </c>
    </row>
    <row r="170" spans="1:5" x14ac:dyDescent="0.25">
      <c r="A170" s="2" t="s">
        <v>372</v>
      </c>
      <c r="D170" s="5">
        <f>VLOOKUP(A170,[1]PBM_FB_1!$A$2:$B$2470,2,FALSE)</f>
        <v>-1.2163250000000001</v>
      </c>
      <c r="E170" s="5">
        <f>VLOOKUP(A170,[1]PBM_FB_1!$A$2:$C2636,3,FALSE)</f>
        <v>1.008292E-28</v>
      </c>
    </row>
    <row r="171" spans="1:5" x14ac:dyDescent="0.25">
      <c r="A171" s="2" t="s">
        <v>373</v>
      </c>
      <c r="C171" s="2" t="s">
        <v>1344</v>
      </c>
      <c r="D171" s="5">
        <f>VLOOKUP(A171,[1]PBM_FB_1!$A$2:$B$2470,2,FALSE)</f>
        <v>2.6274130000000002</v>
      </c>
      <c r="E171" s="5">
        <f>VLOOKUP(A171,[1]PBM_FB_1!$A$2:$C2637,3,FALSE)</f>
        <v>1.301958E-4</v>
      </c>
    </row>
    <row r="172" spans="1:5" x14ac:dyDescent="0.25">
      <c r="A172" s="2" t="s">
        <v>374</v>
      </c>
      <c r="C172" s="2" t="s">
        <v>1474</v>
      </c>
      <c r="D172" s="5">
        <f>VLOOKUP(A172,[1]PBM_FB_1!$A$2:$B$2470,2,FALSE)</f>
        <v>1.266913</v>
      </c>
      <c r="E172" s="5">
        <f>VLOOKUP(A172,[1]PBM_FB_1!$A$2:$C2638,3,FALSE)</f>
        <v>6.8472839999999996E-8</v>
      </c>
    </row>
    <row r="173" spans="1:5" x14ac:dyDescent="0.25">
      <c r="A173" s="2" t="s">
        <v>375</v>
      </c>
      <c r="C173" s="2" t="s">
        <v>1475</v>
      </c>
      <c r="D173" s="5">
        <f>VLOOKUP(A173,[1]PBM_FB_1!$A$2:$B$2470,2,FALSE)</f>
        <v>-2.247433</v>
      </c>
      <c r="E173" s="5">
        <f>VLOOKUP(A173,[1]PBM_FB_1!$A$2:$C2639,3,FALSE)</f>
        <v>6.8884810000000001E-3</v>
      </c>
    </row>
    <row r="174" spans="1:5" x14ac:dyDescent="0.25">
      <c r="A174" s="2" t="s">
        <v>376</v>
      </c>
      <c r="C174" s="2" t="s">
        <v>1943</v>
      </c>
      <c r="D174" s="5">
        <f>VLOOKUP(A174,[1]PBM_FB_1!$A$2:$B$2470,2,FALSE)</f>
        <v>3.6458680000000001</v>
      </c>
      <c r="E174" s="5">
        <f>VLOOKUP(A174,[1]PBM_FB_1!$A$2:$C2640,3,FALSE)</f>
        <v>1.5606120000000001E-6</v>
      </c>
    </row>
    <row r="175" spans="1:5" x14ac:dyDescent="0.25">
      <c r="A175" s="2" t="s">
        <v>377</v>
      </c>
      <c r="D175" s="5">
        <f>VLOOKUP(A175,[1]PBM_FB_1!$A$2:$B$2470,2,FALSE)</f>
        <v>0.91980459999999997</v>
      </c>
      <c r="E175" s="5">
        <f>VLOOKUP(A175,[1]PBM_FB_1!$A$2:$C2641,3,FALSE)</f>
        <v>1.1442660000000001E-4</v>
      </c>
    </row>
    <row r="176" spans="1:5" x14ac:dyDescent="0.25">
      <c r="A176" s="2" t="s">
        <v>378</v>
      </c>
      <c r="C176" s="2" t="s">
        <v>1340</v>
      </c>
      <c r="D176" s="5">
        <f>VLOOKUP(A176,[1]PBM_FB_1!$A$2:$B$2470,2,FALSE)</f>
        <v>-1.4788859999999999</v>
      </c>
      <c r="E176" s="5">
        <f>VLOOKUP(A176,[1]PBM_FB_1!$A$2:$C2642,3,FALSE)</f>
        <v>1.290012E-36</v>
      </c>
    </row>
    <row r="177" spans="1:5" x14ac:dyDescent="0.25">
      <c r="A177" s="2" t="s">
        <v>379</v>
      </c>
      <c r="C177" s="2" t="s">
        <v>1340</v>
      </c>
      <c r="D177" s="5">
        <f>VLOOKUP(A177,[1]PBM_FB_1!$A$2:$B$2470,2,FALSE)</f>
        <v>-1.801439</v>
      </c>
      <c r="E177" s="5">
        <f>VLOOKUP(A177,[1]PBM_FB_1!$A$2:$C2643,3,FALSE)</f>
        <v>9.9784209999999999E-27</v>
      </c>
    </row>
    <row r="178" spans="1:5" x14ac:dyDescent="0.25">
      <c r="A178" s="2" t="s">
        <v>380</v>
      </c>
      <c r="D178" s="5">
        <f>VLOOKUP(A178,[1]PBM_FB_1!$A$2:$B$2470,2,FALSE)</f>
        <v>-1.0700259999999999</v>
      </c>
      <c r="E178" s="5">
        <f>VLOOKUP(A178,[1]PBM_FB_1!$A$2:$C2644,3,FALSE)</f>
        <v>9.0640709999999999E-3</v>
      </c>
    </row>
    <row r="179" spans="1:5" x14ac:dyDescent="0.25">
      <c r="A179" s="2" t="s">
        <v>33</v>
      </c>
      <c r="C179" s="2" t="s">
        <v>1476</v>
      </c>
      <c r="D179" s="5">
        <f>VLOOKUP(A179,[1]PBM_FB_1!$A$2:$B$2470,2,FALSE)</f>
        <v>0.85893120000000001</v>
      </c>
      <c r="E179" s="5">
        <f>VLOOKUP(A179,[1]PBM_FB_1!$A$2:$C2645,3,FALSE)</f>
        <v>4.7939969999999999E-20</v>
      </c>
    </row>
    <row r="180" spans="1:5" x14ac:dyDescent="0.25">
      <c r="A180" s="2" t="s">
        <v>381</v>
      </c>
      <c r="C180" s="2" t="s">
        <v>1477</v>
      </c>
      <c r="D180" s="5">
        <f>VLOOKUP(A180,[1]PBM_FB_1!$A$2:$B$2470,2,FALSE)</f>
        <v>1.013436</v>
      </c>
      <c r="E180" s="5">
        <f>VLOOKUP(A180,[1]PBM_FB_1!$A$2:$C2646,3,FALSE)</f>
        <v>2.7920080000000001E-15</v>
      </c>
    </row>
    <row r="181" spans="1:5" x14ac:dyDescent="0.25">
      <c r="A181" s="2" t="s">
        <v>382</v>
      </c>
      <c r="C181" s="2" t="s">
        <v>1944</v>
      </c>
      <c r="D181" s="5">
        <f>VLOOKUP(A181,[1]PBM_FB_1!$A$2:$B$2470,2,FALSE)</f>
        <v>0.93503499999999995</v>
      </c>
      <c r="E181" s="5">
        <f>VLOOKUP(A181,[1]PBM_FB_1!$A$2:$C2647,3,FALSE)</f>
        <v>1.7307700000000001E-7</v>
      </c>
    </row>
    <row r="182" spans="1:5" x14ac:dyDescent="0.25">
      <c r="A182" s="2" t="s">
        <v>383</v>
      </c>
      <c r="C182" s="2" t="s">
        <v>1945</v>
      </c>
      <c r="D182" s="5">
        <f>VLOOKUP(A182,[1]PBM_FB_1!$A$2:$B$2470,2,FALSE)</f>
        <v>-1.3725320000000001</v>
      </c>
      <c r="E182" s="5">
        <f>VLOOKUP(A182,[1]PBM_FB_1!$A$2:$C2648,3,FALSE)</f>
        <v>9.5179010000000005E-3</v>
      </c>
    </row>
    <row r="183" spans="1:5" x14ac:dyDescent="0.25">
      <c r="A183" s="2" t="s">
        <v>384</v>
      </c>
      <c r="D183" s="5">
        <f>VLOOKUP(A183,[1]PBM_FB_1!$A$2:$B$2470,2,FALSE)</f>
        <v>1.0504830000000001</v>
      </c>
      <c r="E183" s="5">
        <f>VLOOKUP(A183,[1]PBM_FB_1!$A$2:$C2649,3,FALSE)</f>
        <v>1.881367E-5</v>
      </c>
    </row>
    <row r="184" spans="1:5" x14ac:dyDescent="0.25">
      <c r="A184" s="2" t="s">
        <v>34</v>
      </c>
      <c r="D184" s="5">
        <f>VLOOKUP(A184,[1]PBM_FB_1!$A$2:$B$2470,2,FALSE)</f>
        <v>1.1643460000000001</v>
      </c>
      <c r="E184" s="5">
        <f>VLOOKUP(A184,[1]PBM_FB_1!$A$2:$C2650,3,FALSE)</f>
        <v>1.6010870000000001E-5</v>
      </c>
    </row>
    <row r="185" spans="1:5" x14ac:dyDescent="0.25">
      <c r="A185" s="2" t="s">
        <v>385</v>
      </c>
      <c r="D185" s="5">
        <f>VLOOKUP(A185,[1]PBM_FB_1!$A$2:$B$2470,2,FALSE)</f>
        <v>-1.1737070000000001</v>
      </c>
      <c r="E185" s="5">
        <f>VLOOKUP(A185,[1]PBM_FB_1!$A$2:$C2651,3,FALSE)</f>
        <v>1.6521790000000001E-9</v>
      </c>
    </row>
    <row r="186" spans="1:5" x14ac:dyDescent="0.25">
      <c r="A186" s="2" t="s">
        <v>386</v>
      </c>
      <c r="C186" s="2" t="s">
        <v>1478</v>
      </c>
      <c r="D186" s="5">
        <f>VLOOKUP(A186,[1]PBM_FB_1!$A$2:$B$2470,2,FALSE)</f>
        <v>2.2179500000000001</v>
      </c>
      <c r="E186" s="5">
        <f>VLOOKUP(A186,[1]PBM_FB_1!$A$2:$C2652,3,FALSE)</f>
        <v>1.0431579999999999E-2</v>
      </c>
    </row>
    <row r="187" spans="1:5" x14ac:dyDescent="0.25">
      <c r="A187" s="2" t="s">
        <v>387</v>
      </c>
      <c r="B187" s="2" t="s">
        <v>2081</v>
      </c>
      <c r="C187" s="2" t="s">
        <v>1479</v>
      </c>
      <c r="D187" s="5">
        <f>VLOOKUP(A187,[1]PBM_FB_1!$A$2:$B$2470,2,FALSE)</f>
        <v>0.85585809999999996</v>
      </c>
      <c r="E187" s="5">
        <f>VLOOKUP(A187,[1]PBM_FB_1!$A$2:$C2653,3,FALSE)</f>
        <v>9.4570149999999992E-3</v>
      </c>
    </row>
    <row r="188" spans="1:5" x14ac:dyDescent="0.25">
      <c r="A188" s="2" t="s">
        <v>388</v>
      </c>
      <c r="C188" s="2" t="s">
        <v>1480</v>
      </c>
      <c r="D188" s="5">
        <f>VLOOKUP(A188,[1]PBM_FB_1!$A$2:$B$2470,2,FALSE)</f>
        <v>4.1012599999999999</v>
      </c>
      <c r="E188" s="5">
        <f>VLOOKUP(A188,[1]PBM_FB_1!$A$2:$C2654,3,FALSE)</f>
        <v>3.378484E-16</v>
      </c>
    </row>
    <row r="189" spans="1:5" x14ac:dyDescent="0.25">
      <c r="A189" s="2" t="s">
        <v>389</v>
      </c>
      <c r="B189" s="2" t="s">
        <v>2082</v>
      </c>
      <c r="C189" s="2" t="s">
        <v>1946</v>
      </c>
      <c r="D189" s="5">
        <f>VLOOKUP(A189,[1]PBM_FB_1!$A$2:$B$2470,2,FALSE)</f>
        <v>0.86605960000000004</v>
      </c>
      <c r="E189" s="5">
        <f>VLOOKUP(A189,[1]PBM_FB_1!$A$2:$C2655,3,FALSE)</f>
        <v>3.3062740000000001E-6</v>
      </c>
    </row>
    <row r="190" spans="1:5" x14ac:dyDescent="0.25">
      <c r="A190" s="2" t="s">
        <v>390</v>
      </c>
      <c r="C190" s="2" t="s">
        <v>1394</v>
      </c>
      <c r="D190" s="5">
        <f>VLOOKUP(A190,[1]PBM_FB_1!$A$2:$B$2470,2,FALSE)</f>
        <v>-1.7146330000000001</v>
      </c>
      <c r="E190" s="5">
        <f>VLOOKUP(A190,[1]PBM_FB_1!$A$2:$C2656,3,FALSE)</f>
        <v>5.5044070000000002E-3</v>
      </c>
    </row>
    <row r="191" spans="1:5" x14ac:dyDescent="0.25">
      <c r="A191" s="2" t="s">
        <v>391</v>
      </c>
      <c r="D191" s="5">
        <f>VLOOKUP(A191,[1]PBM_FB_1!$A$2:$B$2470,2,FALSE)</f>
        <v>1.040751</v>
      </c>
      <c r="E191" s="5">
        <f>VLOOKUP(A191,[1]PBM_FB_1!$A$2:$C2657,3,FALSE)</f>
        <v>1.288252E-7</v>
      </c>
    </row>
    <row r="192" spans="1:5" x14ac:dyDescent="0.25">
      <c r="A192" s="2" t="s">
        <v>392</v>
      </c>
      <c r="B192" s="2" t="s">
        <v>2083</v>
      </c>
      <c r="C192" s="2" t="s">
        <v>1481</v>
      </c>
      <c r="D192" s="5">
        <f>VLOOKUP(A192,[1]PBM_FB_1!$A$2:$B$2470,2,FALSE)</f>
        <v>1.6715949999999999</v>
      </c>
      <c r="E192" s="5">
        <f>VLOOKUP(A192,[1]PBM_FB_1!$A$2:$C2658,3,FALSE)</f>
        <v>3.0654110000000001E-3</v>
      </c>
    </row>
    <row r="193" spans="1:5" x14ac:dyDescent="0.25">
      <c r="A193" s="2" t="s">
        <v>393</v>
      </c>
      <c r="C193" s="2" t="s">
        <v>1338</v>
      </c>
      <c r="D193" s="5">
        <f>VLOOKUP(A193,[1]PBM_FB_1!$A$2:$B$2470,2,FALSE)</f>
        <v>0.82581400000000005</v>
      </c>
      <c r="E193" s="5">
        <f>VLOOKUP(A193,[1]PBM_FB_1!$A$2:$C2659,3,FALSE)</f>
        <v>6.7434130000000002E-8</v>
      </c>
    </row>
    <row r="194" spans="1:5" x14ac:dyDescent="0.25">
      <c r="A194" s="2" t="s">
        <v>394</v>
      </c>
      <c r="C194" s="2" t="s">
        <v>1338</v>
      </c>
      <c r="D194" s="5">
        <f>VLOOKUP(A194,[1]PBM_FB_1!$A$2:$B$2470,2,FALSE)</f>
        <v>0.80720550000000002</v>
      </c>
      <c r="E194" s="5">
        <f>VLOOKUP(A194,[1]PBM_FB_1!$A$2:$C2660,3,FALSE)</f>
        <v>2.3079500000000001E-6</v>
      </c>
    </row>
    <row r="195" spans="1:5" x14ac:dyDescent="0.25">
      <c r="A195" s="2" t="s">
        <v>395</v>
      </c>
      <c r="D195" s="5">
        <f>VLOOKUP(A195,[1]PBM_FB_1!$A$2:$B$2470,2,FALSE)</f>
        <v>0.90775300000000003</v>
      </c>
      <c r="E195" s="5">
        <f>VLOOKUP(A195,[1]PBM_FB_1!$A$2:$C2661,3,FALSE)</f>
        <v>1.6278060000000001E-3</v>
      </c>
    </row>
    <row r="196" spans="1:5" x14ac:dyDescent="0.25">
      <c r="A196" s="2" t="s">
        <v>396</v>
      </c>
      <c r="C196" s="2" t="s">
        <v>1338</v>
      </c>
      <c r="D196" s="5">
        <f>VLOOKUP(A196,[1]PBM_FB_1!$A$2:$B$2470,2,FALSE)</f>
        <v>2.6739869999999999</v>
      </c>
      <c r="E196" s="5">
        <f>VLOOKUP(A196,[1]PBM_FB_1!$A$2:$C2662,3,FALSE)</f>
        <v>1.348365E-3</v>
      </c>
    </row>
    <row r="197" spans="1:5" x14ac:dyDescent="0.25">
      <c r="A197" s="2" t="s">
        <v>397</v>
      </c>
      <c r="D197" s="5">
        <f>VLOOKUP(A197,[1]PBM_FB_1!$A$2:$B$2470,2,FALSE)</f>
        <v>1.711638</v>
      </c>
      <c r="E197" s="5">
        <f>VLOOKUP(A197,[1]PBM_FB_1!$A$2:$C2663,3,FALSE)</f>
        <v>1.6911719999999999E-10</v>
      </c>
    </row>
    <row r="198" spans="1:5" x14ac:dyDescent="0.25">
      <c r="A198" s="2" t="s">
        <v>398</v>
      </c>
      <c r="C198" s="2" t="s">
        <v>1482</v>
      </c>
      <c r="D198" s="5">
        <f>VLOOKUP(A198,[1]PBM_FB_1!$A$2:$B$2470,2,FALSE)</f>
        <v>0.95733780000000002</v>
      </c>
      <c r="E198" s="5">
        <f>VLOOKUP(A198,[1]PBM_FB_1!$A$2:$C2664,3,FALSE)</f>
        <v>4.6339619999999998E-27</v>
      </c>
    </row>
    <row r="199" spans="1:5" x14ac:dyDescent="0.25">
      <c r="A199" s="2" t="s">
        <v>399</v>
      </c>
      <c r="C199" s="2" t="s">
        <v>1483</v>
      </c>
      <c r="D199" s="5">
        <f>VLOOKUP(A199,[1]PBM_FB_1!$A$2:$B$2470,2,FALSE)</f>
        <v>1.865267</v>
      </c>
      <c r="E199" s="5">
        <f>VLOOKUP(A199,[1]PBM_FB_1!$A$2:$C2665,3,FALSE)</f>
        <v>1.0982649999999999E-7</v>
      </c>
    </row>
    <row r="200" spans="1:5" x14ac:dyDescent="0.25">
      <c r="A200" s="2" t="s">
        <v>35</v>
      </c>
      <c r="C200" s="2" t="s">
        <v>1484</v>
      </c>
      <c r="D200" s="5">
        <f>VLOOKUP(A200,[1]PBM_FB_1!$A$2:$B$2470,2,FALSE)</f>
        <v>-0.89738629999999997</v>
      </c>
      <c r="E200" s="5">
        <f>VLOOKUP(A200,[1]PBM_FB_1!$A$2:$C2666,3,FALSE)</f>
        <v>1.126318E-4</v>
      </c>
    </row>
    <row r="201" spans="1:5" x14ac:dyDescent="0.25">
      <c r="A201" s="2" t="s">
        <v>400</v>
      </c>
      <c r="C201" s="2" t="s">
        <v>1485</v>
      </c>
      <c r="D201" s="5">
        <f>VLOOKUP(A201,[1]PBM_FB_1!$A$2:$B$2470,2,FALSE)</f>
        <v>1.01668</v>
      </c>
      <c r="E201" s="5">
        <f>VLOOKUP(A201,[1]PBM_FB_1!$A$2:$C2667,3,FALSE)</f>
        <v>6.1456390000000003E-5</v>
      </c>
    </row>
    <row r="202" spans="1:5" x14ac:dyDescent="0.25">
      <c r="A202" s="2" t="s">
        <v>401</v>
      </c>
      <c r="C202" s="2" t="s">
        <v>1486</v>
      </c>
      <c r="D202" s="5">
        <f>VLOOKUP(A202,[1]PBM_FB_1!$A$2:$B$2470,2,FALSE)</f>
        <v>1.787828</v>
      </c>
      <c r="E202" s="5">
        <f>VLOOKUP(A202,[1]PBM_FB_1!$A$2:$C2668,3,FALSE)</f>
        <v>1.415658E-5</v>
      </c>
    </row>
    <row r="203" spans="1:5" x14ac:dyDescent="0.25">
      <c r="A203" s="2" t="s">
        <v>36</v>
      </c>
      <c r="B203" s="2" t="s">
        <v>2044</v>
      </c>
      <c r="C203" s="2" t="s">
        <v>2021</v>
      </c>
      <c r="D203" s="5">
        <f>VLOOKUP(A203,[1]PBM_FB_1!$A$2:$B$2470,2,FALSE)</f>
        <v>-1.8851039999999999</v>
      </c>
      <c r="E203" s="5">
        <f>VLOOKUP(A203,[1]PBM_FB_1!$A$2:$C2669,3,FALSE)</f>
        <v>4.6917809999999998E-24</v>
      </c>
    </row>
    <row r="204" spans="1:5" x14ac:dyDescent="0.25">
      <c r="A204" s="2" t="s">
        <v>402</v>
      </c>
      <c r="C204" s="2" t="s">
        <v>1487</v>
      </c>
      <c r="D204" s="5">
        <f>VLOOKUP(A204,[1]PBM_FB_1!$A$2:$B$2470,2,FALSE)</f>
        <v>1.0323580000000001</v>
      </c>
      <c r="E204" s="5">
        <f>VLOOKUP(A204,[1]PBM_FB_1!$A$2:$C2670,3,FALSE)</f>
        <v>6.1670689999999999E-24</v>
      </c>
    </row>
    <row r="205" spans="1:5" x14ac:dyDescent="0.25">
      <c r="A205" s="2" t="s">
        <v>403</v>
      </c>
      <c r="D205" s="5">
        <f>VLOOKUP(A205,[1]PBM_FB_1!$A$2:$B$2470,2,FALSE)</f>
        <v>-0.98386660000000004</v>
      </c>
      <c r="E205" s="5">
        <f>VLOOKUP(A205,[1]PBM_FB_1!$A$2:$C2671,3,FALSE)</f>
        <v>4.8384349999999998E-4</v>
      </c>
    </row>
    <row r="206" spans="1:5" x14ac:dyDescent="0.25">
      <c r="A206" s="2" t="s">
        <v>404</v>
      </c>
      <c r="D206" s="5">
        <f>VLOOKUP(A206,[1]PBM_FB_1!$A$2:$B$2470,2,FALSE)</f>
        <v>1.963981</v>
      </c>
      <c r="E206" s="5">
        <f>VLOOKUP(A206,[1]PBM_FB_1!$A$2:$C2672,3,FALSE)</f>
        <v>9.7860230000000005E-8</v>
      </c>
    </row>
    <row r="207" spans="1:5" x14ac:dyDescent="0.25">
      <c r="A207" s="2" t="s">
        <v>405</v>
      </c>
      <c r="D207" s="5">
        <f>VLOOKUP(A207,[1]PBM_FB_1!$A$2:$B$2470,2,FALSE)</f>
        <v>1.1112280000000001</v>
      </c>
      <c r="E207" s="5">
        <f>VLOOKUP(A207,[1]PBM_FB_1!$A$2:$C2673,3,FALSE)</f>
        <v>1.939628E-4</v>
      </c>
    </row>
    <row r="208" spans="1:5" x14ac:dyDescent="0.25">
      <c r="A208" s="2" t="s">
        <v>406</v>
      </c>
      <c r="D208" s="5">
        <f>VLOOKUP(A208,[1]PBM_FB_1!$A$2:$B$2470,2,FALSE)</f>
        <v>1.558727</v>
      </c>
      <c r="E208" s="5">
        <f>VLOOKUP(A208,[1]PBM_FB_1!$A$2:$C2674,3,FALSE)</f>
        <v>3.0271250000000001E-24</v>
      </c>
    </row>
    <row r="209" spans="1:5" x14ac:dyDescent="0.25">
      <c r="A209" s="2" t="s">
        <v>407</v>
      </c>
      <c r="C209" s="2" t="s">
        <v>1332</v>
      </c>
      <c r="D209" s="5">
        <f>VLOOKUP(A209,[1]PBM_FB_1!$A$2:$B$2470,2,FALSE)</f>
        <v>-2.3660199999999998</v>
      </c>
      <c r="E209" s="5">
        <f>VLOOKUP(A209,[1]PBM_FB_1!$A$2:$C2675,3,FALSE)</f>
        <v>1.465781E-21</v>
      </c>
    </row>
    <row r="210" spans="1:5" x14ac:dyDescent="0.25">
      <c r="A210" s="2" t="s">
        <v>408</v>
      </c>
      <c r="C210" s="2" t="s">
        <v>1488</v>
      </c>
      <c r="D210" s="5">
        <f>VLOOKUP(A210,[1]PBM_FB_1!$A$2:$B$2470,2,FALSE)</f>
        <v>0.94870149999999998</v>
      </c>
      <c r="E210" s="5">
        <f>VLOOKUP(A210,[1]PBM_FB_1!$A$2:$C2676,3,FALSE)</f>
        <v>1.5014169999999999E-8</v>
      </c>
    </row>
    <row r="211" spans="1:5" x14ac:dyDescent="0.25">
      <c r="A211" s="2" t="s">
        <v>409</v>
      </c>
      <c r="D211" s="5">
        <f>VLOOKUP(A211,[1]PBM_FB_1!$A$2:$B$2470,2,FALSE)</f>
        <v>2.2691910000000002</v>
      </c>
      <c r="E211" s="5">
        <f>VLOOKUP(A211,[1]PBM_FB_1!$A$2:$C2677,3,FALSE)</f>
        <v>9.1584899999999994E-11</v>
      </c>
    </row>
    <row r="212" spans="1:5" x14ac:dyDescent="0.25">
      <c r="A212" s="2" t="s">
        <v>410</v>
      </c>
      <c r="D212" s="5">
        <f>VLOOKUP(A212,[1]PBM_FB_1!$A$2:$B$2470,2,FALSE)</f>
        <v>-1.319132</v>
      </c>
      <c r="E212" s="5">
        <f>VLOOKUP(A212,[1]PBM_FB_1!$A$2:$C2678,3,FALSE)</f>
        <v>1.1049640000000001E-17</v>
      </c>
    </row>
    <row r="213" spans="1:5" x14ac:dyDescent="0.25">
      <c r="A213" s="2" t="s">
        <v>411</v>
      </c>
      <c r="D213" s="5">
        <f>VLOOKUP(A213,[1]PBM_FB_1!$A$2:$B$2470,2,FALSE)</f>
        <v>1.1315029999999999</v>
      </c>
      <c r="E213" s="5">
        <f>VLOOKUP(A213,[1]PBM_FB_1!$A$2:$C2679,3,FALSE)</f>
        <v>7.6755720000000002E-5</v>
      </c>
    </row>
    <row r="214" spans="1:5" x14ac:dyDescent="0.25">
      <c r="A214" s="2" t="s">
        <v>412</v>
      </c>
      <c r="D214" s="5">
        <f>VLOOKUP(A214,[1]PBM_FB_1!$A$2:$B$2470,2,FALSE)</f>
        <v>2.4899779999999998</v>
      </c>
      <c r="E214" s="5">
        <f>VLOOKUP(A214,[1]PBM_FB_1!$A$2:$C2680,3,FALSE)</f>
        <v>6.7035139999999996E-8</v>
      </c>
    </row>
    <row r="215" spans="1:5" x14ac:dyDescent="0.25">
      <c r="A215" s="2" t="s">
        <v>413</v>
      </c>
      <c r="D215" s="5">
        <f>VLOOKUP(A215,[1]PBM_FB_1!$A$2:$B$2470,2,FALSE)</f>
        <v>2.9318740000000001</v>
      </c>
      <c r="E215" s="5">
        <f>VLOOKUP(A215,[1]PBM_FB_1!$A$2:$C2681,3,FALSE)</f>
        <v>1.9566850000000001E-14</v>
      </c>
    </row>
    <row r="216" spans="1:5" x14ac:dyDescent="0.25">
      <c r="A216" s="2" t="s">
        <v>414</v>
      </c>
      <c r="C216" s="2" t="s">
        <v>1489</v>
      </c>
      <c r="D216" s="5">
        <f>VLOOKUP(A216,[1]PBM_FB_1!$A$2:$B$2470,2,FALSE)</f>
        <v>1.7194929999999999</v>
      </c>
      <c r="E216" s="5">
        <f>VLOOKUP(A216,[1]PBM_FB_1!$A$2:$C2682,3,FALSE)</f>
        <v>8.4311839999999996E-3</v>
      </c>
    </row>
    <row r="217" spans="1:5" x14ac:dyDescent="0.25">
      <c r="A217" s="2" t="s">
        <v>37</v>
      </c>
      <c r="C217" s="2" t="s">
        <v>1490</v>
      </c>
      <c r="D217" s="5">
        <f>VLOOKUP(A217,[1]PBM_FB_1!$A$2:$B$2470,2,FALSE)</f>
        <v>0.87406550000000005</v>
      </c>
      <c r="E217" s="5">
        <f>VLOOKUP(A217,[1]PBM_FB_1!$A$2:$C2683,3,FALSE)</f>
        <v>2.4821249999999999E-7</v>
      </c>
    </row>
    <row r="218" spans="1:5" x14ac:dyDescent="0.25">
      <c r="A218" s="2" t="s">
        <v>415</v>
      </c>
      <c r="D218" s="5">
        <f>VLOOKUP(A218,[1]PBM_FB_1!$A$2:$B$2470,2,FALSE)</f>
        <v>2.2312880000000002</v>
      </c>
      <c r="E218" s="5">
        <f>VLOOKUP(A218,[1]PBM_FB_1!$A$2:$C2684,3,FALSE)</f>
        <v>8.9294299999999995E-8</v>
      </c>
    </row>
    <row r="219" spans="1:5" x14ac:dyDescent="0.25">
      <c r="A219" s="2" t="s">
        <v>416</v>
      </c>
      <c r="C219" s="2" t="s">
        <v>1948</v>
      </c>
      <c r="D219" s="5">
        <f>VLOOKUP(A219,[1]PBM_FB_1!$A$2:$B$2470,2,FALSE)</f>
        <v>-1.017806</v>
      </c>
      <c r="E219" s="5">
        <f>VLOOKUP(A219,[1]PBM_FB_1!$A$2:$C2685,3,FALSE)</f>
        <v>4.5946589999999998E-14</v>
      </c>
    </row>
    <row r="220" spans="1:5" x14ac:dyDescent="0.25">
      <c r="A220" s="2" t="s">
        <v>417</v>
      </c>
      <c r="B220" s="2" t="s">
        <v>2084</v>
      </c>
      <c r="C220" s="2" t="s">
        <v>2022</v>
      </c>
      <c r="D220" s="5">
        <f>VLOOKUP(A220,[1]PBM_FB_1!$A$2:$B$2470,2,FALSE)</f>
        <v>2.2653500000000002</v>
      </c>
      <c r="E220" s="5">
        <f>VLOOKUP(A220,[1]PBM_FB_1!$A$2:$C2686,3,FALSE)</f>
        <v>4.3917119999999999E-4</v>
      </c>
    </row>
    <row r="221" spans="1:5" x14ac:dyDescent="0.25">
      <c r="A221" s="2" t="s">
        <v>418</v>
      </c>
      <c r="C221" s="2" t="s">
        <v>1364</v>
      </c>
      <c r="D221" s="5">
        <f>VLOOKUP(A221,[1]PBM_FB_1!$A$2:$B$2470,2,FALSE)</f>
        <v>1.5380910000000001</v>
      </c>
      <c r="E221" s="5">
        <f>VLOOKUP(A221,[1]PBM_FB_1!$A$2:$C2687,3,FALSE)</f>
        <v>6.0566410000000004E-14</v>
      </c>
    </row>
    <row r="222" spans="1:5" x14ac:dyDescent="0.25">
      <c r="A222" s="2" t="s">
        <v>419</v>
      </c>
      <c r="C222" s="2" t="s">
        <v>1947</v>
      </c>
      <c r="D222" s="5">
        <f>VLOOKUP(A222,[1]PBM_FB_1!$A$2:$B$2470,2,FALSE)</f>
        <v>1.8195110000000001</v>
      </c>
      <c r="E222" s="5">
        <f>VLOOKUP(A222,[1]PBM_FB_1!$A$2:$C2688,3,FALSE)</f>
        <v>5.9768009999999999E-14</v>
      </c>
    </row>
    <row r="223" spans="1:5" x14ac:dyDescent="0.25">
      <c r="A223" s="2" t="s">
        <v>420</v>
      </c>
      <c r="C223" s="2" t="s">
        <v>1337</v>
      </c>
      <c r="D223" s="5">
        <f>VLOOKUP(A223,[1]PBM_FB_1!$A$2:$B$2470,2,FALSE)</f>
        <v>-1.0117020000000001</v>
      </c>
      <c r="E223" s="5">
        <f>VLOOKUP(A223,[1]PBM_FB_1!$A$2:$C2689,3,FALSE)</f>
        <v>3.4373269999999998E-13</v>
      </c>
    </row>
    <row r="224" spans="1:5" x14ac:dyDescent="0.25">
      <c r="A224" s="2" t="s">
        <v>38</v>
      </c>
      <c r="C224" s="2" t="s">
        <v>1337</v>
      </c>
      <c r="D224" s="5">
        <f>VLOOKUP(A224,[1]PBM_FB_1!$A$2:$B$2470,2,FALSE)</f>
        <v>3.439324</v>
      </c>
      <c r="E224" s="5">
        <f>VLOOKUP(A224,[1]PBM_FB_1!$A$2:$C2690,3,FALSE)</f>
        <v>1.703462E-97</v>
      </c>
    </row>
    <row r="225" spans="1:5" x14ac:dyDescent="0.25">
      <c r="A225" s="2" t="s">
        <v>39</v>
      </c>
      <c r="C225" s="2" t="s">
        <v>1923</v>
      </c>
      <c r="D225" s="5">
        <f>VLOOKUP(A225,[1]PBM_FB_1!$A$2:$B$2470,2,FALSE)</f>
        <v>-1.441819</v>
      </c>
      <c r="E225" s="5">
        <f>VLOOKUP(A225,[1]PBM_FB_1!$A$2:$C2691,3,FALSE)</f>
        <v>6.5648229999999998E-60</v>
      </c>
    </row>
    <row r="226" spans="1:5" x14ac:dyDescent="0.25">
      <c r="A226" s="2" t="s">
        <v>421</v>
      </c>
      <c r="D226" s="5">
        <f>VLOOKUP(A226,[1]PBM_FB_1!$A$2:$B$2470,2,FALSE)</f>
        <v>-0.98590540000000004</v>
      </c>
      <c r="E226" s="5">
        <f>VLOOKUP(A226,[1]PBM_FB_1!$A$2:$C2692,3,FALSE)</f>
        <v>1.233833E-6</v>
      </c>
    </row>
    <row r="227" spans="1:5" x14ac:dyDescent="0.25">
      <c r="A227" s="2" t="s">
        <v>422</v>
      </c>
      <c r="C227" s="2" t="s">
        <v>1491</v>
      </c>
      <c r="D227" s="5">
        <f>VLOOKUP(A227,[1]PBM_FB_1!$A$2:$B$2470,2,FALSE)</f>
        <v>1.157489</v>
      </c>
      <c r="E227" s="5">
        <f>VLOOKUP(A227,[1]PBM_FB_1!$A$2:$C2693,3,FALSE)</f>
        <v>5.1328140000000002E-6</v>
      </c>
    </row>
    <row r="228" spans="1:5" x14ac:dyDescent="0.25">
      <c r="A228" s="2" t="s">
        <v>423</v>
      </c>
      <c r="C228" s="2" t="s">
        <v>1352</v>
      </c>
      <c r="D228" s="5">
        <f>VLOOKUP(A228,[1]PBM_FB_1!$A$2:$B$2470,2,FALSE)</f>
        <v>-0.81996409999999997</v>
      </c>
      <c r="E228" s="5">
        <f>VLOOKUP(A228,[1]PBM_FB_1!$A$2:$C2694,3,FALSE)</f>
        <v>3.1507879999999998E-12</v>
      </c>
    </row>
    <row r="229" spans="1:5" x14ac:dyDescent="0.25">
      <c r="A229" s="2" t="s">
        <v>424</v>
      </c>
      <c r="B229" s="2" t="s">
        <v>2085</v>
      </c>
      <c r="C229" s="2" t="s">
        <v>1492</v>
      </c>
      <c r="D229" s="5">
        <f>VLOOKUP(A229,[1]PBM_FB_1!$A$2:$B$2470,2,FALSE)</f>
        <v>1.0043439999999999</v>
      </c>
      <c r="E229" s="5">
        <f>VLOOKUP(A229,[1]PBM_FB_1!$A$2:$C2695,3,FALSE)</f>
        <v>8.2190990000000005E-3</v>
      </c>
    </row>
    <row r="230" spans="1:5" x14ac:dyDescent="0.25">
      <c r="A230" s="2" t="s">
        <v>425</v>
      </c>
      <c r="D230" s="5">
        <f>VLOOKUP(A230,[1]PBM_FB_1!$A$2:$B$2470,2,FALSE)</f>
        <v>-1.09596</v>
      </c>
      <c r="E230" s="5">
        <f>VLOOKUP(A230,[1]PBM_FB_1!$A$2:$C2696,3,FALSE)</f>
        <v>2.8111860000000002E-13</v>
      </c>
    </row>
    <row r="231" spans="1:5" x14ac:dyDescent="0.25">
      <c r="A231" s="2" t="s">
        <v>426</v>
      </c>
      <c r="C231" s="2" t="s">
        <v>1493</v>
      </c>
      <c r="D231" s="5">
        <f>VLOOKUP(A231,[1]PBM_FB_1!$A$2:$B$2470,2,FALSE)</f>
        <v>-1.348573</v>
      </c>
      <c r="E231" s="5">
        <f>VLOOKUP(A231,[1]PBM_FB_1!$A$2:$C2697,3,FALSE)</f>
        <v>2.6185779999999999E-11</v>
      </c>
    </row>
    <row r="232" spans="1:5" x14ac:dyDescent="0.25">
      <c r="A232" s="2" t="s">
        <v>427</v>
      </c>
      <c r="D232" s="5">
        <f>VLOOKUP(A232,[1]PBM_FB_1!$A$2:$B$2470,2,FALSE)</f>
        <v>-2.5274390000000002</v>
      </c>
      <c r="E232" s="5">
        <f>VLOOKUP(A232,[1]PBM_FB_1!$A$2:$C2698,3,FALSE)</f>
        <v>6.5412940000000004E-7</v>
      </c>
    </row>
    <row r="233" spans="1:5" x14ac:dyDescent="0.25">
      <c r="A233" s="2" t="s">
        <v>428</v>
      </c>
      <c r="D233" s="5">
        <f>VLOOKUP(A233,[1]PBM_FB_1!$A$2:$B$2470,2,FALSE)</f>
        <v>3.797641</v>
      </c>
      <c r="E233" s="5">
        <f>VLOOKUP(A233,[1]PBM_FB_1!$A$2:$C2699,3,FALSE)</f>
        <v>1.365419E-61</v>
      </c>
    </row>
    <row r="234" spans="1:5" x14ac:dyDescent="0.25">
      <c r="A234" s="2" t="s">
        <v>429</v>
      </c>
      <c r="C234" s="2" t="s">
        <v>1494</v>
      </c>
      <c r="D234" s="5">
        <f>VLOOKUP(A234,[1]PBM_FB_1!$A$2:$B$2470,2,FALSE)</f>
        <v>1.0479689999999999</v>
      </c>
      <c r="E234" s="5">
        <f>VLOOKUP(A234,[1]PBM_FB_1!$A$2:$C2700,3,FALSE)</f>
        <v>9.0752560000000003E-3</v>
      </c>
    </row>
    <row r="235" spans="1:5" x14ac:dyDescent="0.25">
      <c r="A235" s="2" t="s">
        <v>430</v>
      </c>
      <c r="C235" s="2" t="s">
        <v>1495</v>
      </c>
      <c r="D235" s="5">
        <f>VLOOKUP(A235,[1]PBM_FB_1!$A$2:$B$2470,2,FALSE)</f>
        <v>-0.93211330000000003</v>
      </c>
      <c r="E235" s="5">
        <f>VLOOKUP(A235,[1]PBM_FB_1!$A$2:$C2701,3,FALSE)</f>
        <v>1.9151479999999999E-19</v>
      </c>
    </row>
    <row r="236" spans="1:5" x14ac:dyDescent="0.25">
      <c r="A236" s="2" t="s">
        <v>431</v>
      </c>
      <c r="C236" s="2" t="s">
        <v>1494</v>
      </c>
      <c r="D236" s="5">
        <f>VLOOKUP(A236,[1]PBM_FB_1!$A$2:$B$2470,2,FALSE)</f>
        <v>1.835731</v>
      </c>
      <c r="E236" s="5">
        <f>VLOOKUP(A236,[1]PBM_FB_1!$A$2:$C2702,3,FALSE)</f>
        <v>3.9446619999999999E-7</v>
      </c>
    </row>
    <row r="237" spans="1:5" x14ac:dyDescent="0.25">
      <c r="A237" s="2" t="s">
        <v>432</v>
      </c>
      <c r="D237" s="5">
        <f>VLOOKUP(A237,[1]PBM_FB_1!$A$2:$B$2470,2,FALSE)</f>
        <v>-0.85758959999999995</v>
      </c>
      <c r="E237" s="5">
        <f>VLOOKUP(A237,[1]PBM_FB_1!$A$2:$C2703,3,FALSE)</f>
        <v>6.9903430000000001E-22</v>
      </c>
    </row>
    <row r="238" spans="1:5" x14ac:dyDescent="0.25">
      <c r="A238" s="2" t="s">
        <v>433</v>
      </c>
      <c r="C238" s="2" t="s">
        <v>1496</v>
      </c>
      <c r="D238" s="5">
        <f>VLOOKUP(A238,[1]PBM_FB_1!$A$2:$B$2470,2,FALSE)</f>
        <v>-0.97161549999999997</v>
      </c>
      <c r="E238" s="5">
        <f>VLOOKUP(A238,[1]PBM_FB_1!$A$2:$C2704,3,FALSE)</f>
        <v>6.72677E-3</v>
      </c>
    </row>
    <row r="239" spans="1:5" x14ac:dyDescent="0.25">
      <c r="A239" s="2" t="s">
        <v>40</v>
      </c>
      <c r="B239" s="2" t="s">
        <v>2045</v>
      </c>
      <c r="C239" s="2" t="s">
        <v>1497</v>
      </c>
      <c r="D239" s="5">
        <f>VLOOKUP(A239,[1]PBM_FB_1!$A$2:$B$2470,2,FALSE)</f>
        <v>1.5571839999999999</v>
      </c>
      <c r="E239" s="5">
        <f>VLOOKUP(A239,[1]PBM_FB_1!$A$2:$C2705,3,FALSE)</f>
        <v>2.6145819999999999E-12</v>
      </c>
    </row>
    <row r="240" spans="1:5" x14ac:dyDescent="0.25">
      <c r="A240" s="2" t="s">
        <v>434</v>
      </c>
      <c r="B240" s="2" t="s">
        <v>2086</v>
      </c>
      <c r="C240" s="2" t="s">
        <v>1498</v>
      </c>
      <c r="D240" s="5">
        <f>VLOOKUP(A240,[1]PBM_FB_1!$A$2:$B$2470,2,FALSE)</f>
        <v>-0.85327750000000002</v>
      </c>
      <c r="E240" s="5">
        <f>VLOOKUP(A240,[1]PBM_FB_1!$A$2:$C2706,3,FALSE)</f>
        <v>1.110876E-5</v>
      </c>
    </row>
    <row r="241" spans="1:5" x14ac:dyDescent="0.25">
      <c r="A241" s="2" t="s">
        <v>435</v>
      </c>
      <c r="D241" s="5">
        <f>VLOOKUP(A241,[1]PBM_FB_1!$A$2:$B$2470,2,FALSE)</f>
        <v>1.58084</v>
      </c>
      <c r="E241" s="5">
        <f>VLOOKUP(A241,[1]PBM_FB_1!$A$2:$C2707,3,FALSE)</f>
        <v>8.2679620000000002E-3</v>
      </c>
    </row>
    <row r="242" spans="1:5" x14ac:dyDescent="0.25">
      <c r="A242" s="2" t="s">
        <v>436</v>
      </c>
      <c r="D242" s="5">
        <f>VLOOKUP(A242,[1]PBM_FB_1!$A$2:$B$2470,2,FALSE)</f>
        <v>-1.371888</v>
      </c>
      <c r="E242" s="5">
        <f>VLOOKUP(A242,[1]PBM_FB_1!$A$2:$C2708,3,FALSE)</f>
        <v>1.8253750000000001E-6</v>
      </c>
    </row>
    <row r="243" spans="1:5" x14ac:dyDescent="0.25">
      <c r="A243" s="2" t="s">
        <v>437</v>
      </c>
      <c r="C243" s="2" t="s">
        <v>1499</v>
      </c>
      <c r="D243" s="5">
        <f>VLOOKUP(A243,[1]PBM_FB_1!$A$2:$B$2470,2,FALSE)</f>
        <v>0.98838669999999995</v>
      </c>
      <c r="E243" s="5">
        <f>VLOOKUP(A243,[1]PBM_FB_1!$A$2:$C2709,3,FALSE)</f>
        <v>7.4194620000000004E-10</v>
      </c>
    </row>
    <row r="244" spans="1:5" x14ac:dyDescent="0.25">
      <c r="A244" s="2" t="s">
        <v>438</v>
      </c>
      <c r="C244" s="2" t="s">
        <v>1950</v>
      </c>
      <c r="D244" s="5">
        <f>VLOOKUP(A244,[1]PBM_FB_1!$A$2:$B$2470,2,FALSE)</f>
        <v>1.041901</v>
      </c>
      <c r="E244" s="5">
        <f>VLOOKUP(A244,[1]PBM_FB_1!$A$2:$C2710,3,FALSE)</f>
        <v>1.500779E-3</v>
      </c>
    </row>
    <row r="245" spans="1:5" x14ac:dyDescent="0.25">
      <c r="A245" s="2" t="s">
        <v>439</v>
      </c>
      <c r="C245" s="2" t="s">
        <v>1499</v>
      </c>
      <c r="D245" s="5">
        <f>VLOOKUP(A245,[1]PBM_FB_1!$A$2:$B$2470,2,FALSE)</f>
        <v>2.027666</v>
      </c>
      <c r="E245" s="5">
        <f>VLOOKUP(A245,[1]PBM_FB_1!$A$2:$C2711,3,FALSE)</f>
        <v>6.7352999999999999E-23</v>
      </c>
    </row>
    <row r="246" spans="1:5" x14ac:dyDescent="0.25">
      <c r="A246" s="2" t="s">
        <v>440</v>
      </c>
      <c r="D246" s="5">
        <f>VLOOKUP(A246,[1]PBM_FB_1!$A$2:$B$2470,2,FALSE)</f>
        <v>-1.504923</v>
      </c>
      <c r="E246" s="5">
        <f>VLOOKUP(A246,[1]PBM_FB_1!$A$2:$C2712,3,FALSE)</f>
        <v>6.4153140000000004E-5</v>
      </c>
    </row>
    <row r="247" spans="1:5" x14ac:dyDescent="0.25">
      <c r="A247" s="2" t="s">
        <v>41</v>
      </c>
      <c r="D247" s="5">
        <f>VLOOKUP(A247,[1]PBM_FB_1!$A$2:$B$2470,2,FALSE)</f>
        <v>0.98487550000000001</v>
      </c>
      <c r="E247" s="5">
        <f>VLOOKUP(A247,[1]PBM_FB_1!$A$2:$C2713,3,FALSE)</f>
        <v>1.937968E-3</v>
      </c>
    </row>
    <row r="248" spans="1:5" x14ac:dyDescent="0.25">
      <c r="A248" s="2" t="s">
        <v>441</v>
      </c>
      <c r="C248" s="2" t="s">
        <v>1500</v>
      </c>
      <c r="D248" s="5">
        <f>VLOOKUP(A248,[1]PBM_FB_1!$A$2:$B$2470,2,FALSE)</f>
        <v>-2.9157929999999999</v>
      </c>
      <c r="E248" s="5">
        <f>VLOOKUP(A248,[1]PBM_FB_1!$A$2:$C2714,3,FALSE)</f>
        <v>4.3329600000000001E-15</v>
      </c>
    </row>
    <row r="249" spans="1:5" x14ac:dyDescent="0.25">
      <c r="A249" s="2" t="s">
        <v>442</v>
      </c>
      <c r="C249" s="2" t="s">
        <v>1949</v>
      </c>
      <c r="D249" s="5">
        <f>VLOOKUP(A249,[1]PBM_FB_1!$A$2:$B$2470,2,FALSE)</f>
        <v>-0.95770659999999996</v>
      </c>
      <c r="E249" s="5">
        <f>VLOOKUP(A249,[1]PBM_FB_1!$A$2:$C2715,3,FALSE)</f>
        <v>1.046604E-3</v>
      </c>
    </row>
    <row r="250" spans="1:5" x14ac:dyDescent="0.25">
      <c r="A250" s="2" t="s">
        <v>443</v>
      </c>
      <c r="C250" s="2" t="s">
        <v>1951</v>
      </c>
      <c r="D250" s="5">
        <f>VLOOKUP(A250,[1]PBM_FB_1!$A$2:$B$2470,2,FALSE)</f>
        <v>2.34938</v>
      </c>
      <c r="E250" s="5">
        <f>VLOOKUP(A250,[1]PBM_FB_1!$A$2:$C2716,3,FALSE)</f>
        <v>6.1596820000000003E-109</v>
      </c>
    </row>
    <row r="251" spans="1:5" x14ac:dyDescent="0.25">
      <c r="A251" s="2" t="s">
        <v>42</v>
      </c>
      <c r="C251" s="2" t="s">
        <v>1501</v>
      </c>
      <c r="D251" s="5">
        <f>VLOOKUP(A251,[1]PBM_FB_1!$A$2:$B$2470,2,FALSE)</f>
        <v>2.4930789999999998</v>
      </c>
      <c r="E251" s="5">
        <f>VLOOKUP(A251,[1]PBM_FB_1!$A$2:$C2717,3,FALSE)</f>
        <v>1.4155879999999999E-6</v>
      </c>
    </row>
    <row r="252" spans="1:5" x14ac:dyDescent="0.25">
      <c r="A252" s="2" t="s">
        <v>444</v>
      </c>
      <c r="C252" s="2" t="s">
        <v>1502</v>
      </c>
      <c r="D252" s="5">
        <f>VLOOKUP(A252,[1]PBM_FB_1!$A$2:$B$2470,2,FALSE)</f>
        <v>-1.059542</v>
      </c>
      <c r="E252" s="5">
        <f>VLOOKUP(A252,[1]PBM_FB_1!$A$2:$C2718,3,FALSE)</f>
        <v>2.8434130000000002E-20</v>
      </c>
    </row>
    <row r="253" spans="1:5" x14ac:dyDescent="0.25">
      <c r="A253" s="2" t="s">
        <v>43</v>
      </c>
      <c r="D253" s="5">
        <f>VLOOKUP(A253,[1]PBM_FB_1!$A$2:$B$2470,2,FALSE)</f>
        <v>1.868015</v>
      </c>
      <c r="E253" s="5">
        <f>VLOOKUP(A253,[1]PBM_FB_1!$A$2:$C2719,3,FALSE)</f>
        <v>9.3139730000000003E-4</v>
      </c>
    </row>
    <row r="254" spans="1:5" x14ac:dyDescent="0.25">
      <c r="A254" s="2" t="s">
        <v>44</v>
      </c>
      <c r="C254" s="2" t="s">
        <v>1503</v>
      </c>
      <c r="D254" s="5">
        <f>VLOOKUP(A254,[1]PBM_FB_1!$A$2:$B$2470,2,FALSE)</f>
        <v>1.152128</v>
      </c>
      <c r="E254" s="5">
        <f>VLOOKUP(A254,[1]PBM_FB_1!$A$2:$C2720,3,FALSE)</f>
        <v>1.843197E-4</v>
      </c>
    </row>
    <row r="255" spans="1:5" x14ac:dyDescent="0.25">
      <c r="A255" s="2" t="s">
        <v>445</v>
      </c>
      <c r="D255" s="5">
        <f>VLOOKUP(A255,[1]PBM_FB_1!$A$2:$B$2470,2,FALSE)</f>
        <v>1.5044599999999999</v>
      </c>
      <c r="E255" s="5">
        <f>VLOOKUP(A255,[1]PBM_FB_1!$A$2:$C2721,3,FALSE)</f>
        <v>2.2732399999999999E-6</v>
      </c>
    </row>
    <row r="256" spans="1:5" x14ac:dyDescent="0.25">
      <c r="A256" s="2" t="s">
        <v>45</v>
      </c>
      <c r="B256" s="2" t="s">
        <v>2046</v>
      </c>
      <c r="C256" s="2" t="s">
        <v>1924</v>
      </c>
      <c r="D256" s="5">
        <f>VLOOKUP(A256,[1]PBM_FB_1!$A$2:$B$2470,2,FALSE)</f>
        <v>2.2136840000000002</v>
      </c>
      <c r="E256" s="5">
        <f>VLOOKUP(A256,[1]PBM_FB_1!$A$2:$C2722,3,FALSE)</f>
        <v>1.5152779999999999E-6</v>
      </c>
    </row>
    <row r="257" spans="1:5" x14ac:dyDescent="0.25">
      <c r="A257" s="2" t="s">
        <v>446</v>
      </c>
      <c r="D257" s="5">
        <f>VLOOKUP(A257,[1]PBM_FB_1!$A$2:$B$2470,2,FALSE)</f>
        <v>0.98421270000000005</v>
      </c>
      <c r="E257" s="5">
        <f>VLOOKUP(A257,[1]PBM_FB_1!$A$2:$C2723,3,FALSE)</f>
        <v>1.0914450000000001E-4</v>
      </c>
    </row>
    <row r="258" spans="1:5" x14ac:dyDescent="0.25">
      <c r="A258" s="2" t="s">
        <v>447</v>
      </c>
      <c r="D258" s="5">
        <f>VLOOKUP(A258,[1]PBM_FB_1!$A$2:$B$2470,2,FALSE)</f>
        <v>1.065841</v>
      </c>
      <c r="E258" s="5">
        <f>VLOOKUP(A258,[1]PBM_FB_1!$A$2:$C2724,3,FALSE)</f>
        <v>5.489084E-3</v>
      </c>
    </row>
    <row r="259" spans="1:5" x14ac:dyDescent="0.25">
      <c r="A259" s="2" t="s">
        <v>448</v>
      </c>
      <c r="B259" s="2" t="s">
        <v>2087</v>
      </c>
      <c r="C259" s="2" t="s">
        <v>1504</v>
      </c>
      <c r="D259" s="5">
        <f>VLOOKUP(A259,[1]PBM_FB_1!$A$2:$B$2470,2,FALSE)</f>
        <v>1.004354</v>
      </c>
      <c r="E259" s="5">
        <f>VLOOKUP(A259,[1]PBM_FB_1!$A$2:$C2725,3,FALSE)</f>
        <v>1.765925E-4</v>
      </c>
    </row>
    <row r="260" spans="1:5" x14ac:dyDescent="0.25">
      <c r="A260" s="2" t="s">
        <v>449</v>
      </c>
      <c r="C260" s="2" t="s">
        <v>1337</v>
      </c>
      <c r="D260" s="5">
        <f>VLOOKUP(A260,[1]PBM_FB_1!$A$2:$B$2470,2,FALSE)</f>
        <v>2.4125589999999999</v>
      </c>
      <c r="E260" s="5">
        <f>VLOOKUP(A260,[1]PBM_FB_1!$A$2:$C2726,3,FALSE)</f>
        <v>1.232344E-73</v>
      </c>
    </row>
    <row r="261" spans="1:5" x14ac:dyDescent="0.25">
      <c r="A261" s="2" t="s">
        <v>450</v>
      </c>
      <c r="C261" s="2" t="s">
        <v>1505</v>
      </c>
      <c r="D261" s="5">
        <f>VLOOKUP(A261,[1]PBM_FB_1!$A$2:$B$2470,2,FALSE)</f>
        <v>2.213749</v>
      </c>
      <c r="E261" s="5">
        <f>VLOOKUP(A261,[1]PBM_FB_1!$A$2:$C2727,3,FALSE)</f>
        <v>1.586158E-4</v>
      </c>
    </row>
    <row r="262" spans="1:5" x14ac:dyDescent="0.25">
      <c r="A262" s="2" t="s">
        <v>451</v>
      </c>
      <c r="C262" s="2" t="s">
        <v>1506</v>
      </c>
      <c r="D262" s="5">
        <f>VLOOKUP(A262,[1]PBM_FB_1!$A$2:$B$2470,2,FALSE)</f>
        <v>0.83500719999999995</v>
      </c>
      <c r="E262" s="5">
        <f>VLOOKUP(A262,[1]PBM_FB_1!$A$2:$C2728,3,FALSE)</f>
        <v>1.2033170000000001E-11</v>
      </c>
    </row>
    <row r="263" spans="1:5" x14ac:dyDescent="0.25">
      <c r="A263" s="2" t="s">
        <v>452</v>
      </c>
      <c r="C263" s="2" t="s">
        <v>1507</v>
      </c>
      <c r="D263" s="5">
        <f>VLOOKUP(A263,[1]PBM_FB_1!$A$2:$B$2470,2,FALSE)</f>
        <v>0.85369349999999999</v>
      </c>
      <c r="E263" s="5">
        <f>VLOOKUP(A263,[1]PBM_FB_1!$A$2:$C2729,3,FALSE)</f>
        <v>9.3583399999999997E-4</v>
      </c>
    </row>
    <row r="264" spans="1:5" x14ac:dyDescent="0.25">
      <c r="A264" s="2" t="s">
        <v>46</v>
      </c>
      <c r="D264" s="5">
        <f>VLOOKUP(A264,[1]PBM_FB_1!$A$2:$B$2470,2,FALSE)</f>
        <v>-1.3711390000000001</v>
      </c>
      <c r="E264" s="5">
        <f>VLOOKUP(A264,[1]PBM_FB_1!$A$2:$C2730,3,FALSE)</f>
        <v>1.7928559999999999E-43</v>
      </c>
    </row>
    <row r="265" spans="1:5" x14ac:dyDescent="0.25">
      <c r="A265" s="2" t="s">
        <v>453</v>
      </c>
      <c r="C265" s="2" t="s">
        <v>1952</v>
      </c>
      <c r="D265" s="5">
        <f>VLOOKUP(A265,[1]PBM_FB_1!$A$2:$B$2470,2,FALSE)</f>
        <v>0.93414019999999998</v>
      </c>
      <c r="E265" s="5">
        <f>VLOOKUP(A265,[1]PBM_FB_1!$A$2:$C2731,3,FALSE)</f>
        <v>6.2154719999999997E-26</v>
      </c>
    </row>
    <row r="266" spans="1:5" x14ac:dyDescent="0.25">
      <c r="A266" s="2" t="s">
        <v>454</v>
      </c>
      <c r="D266" s="5">
        <f>VLOOKUP(A266,[1]PBM_FB_1!$A$2:$B$2470,2,FALSE)</f>
        <v>-1.0013460000000001</v>
      </c>
      <c r="E266" s="5">
        <f>VLOOKUP(A266,[1]PBM_FB_1!$A$2:$C2732,3,FALSE)</f>
        <v>5.3814200000000001E-11</v>
      </c>
    </row>
    <row r="267" spans="1:5" x14ac:dyDescent="0.25">
      <c r="A267" s="2" t="s">
        <v>455</v>
      </c>
      <c r="C267" s="2" t="s">
        <v>1508</v>
      </c>
      <c r="D267" s="5">
        <f>VLOOKUP(A267,[1]PBM_FB_1!$A$2:$B$2470,2,FALSE)</f>
        <v>0.85738789999999998</v>
      </c>
      <c r="E267" s="5">
        <f>VLOOKUP(A267,[1]PBM_FB_1!$A$2:$C2733,3,FALSE)</f>
        <v>4.0681529999999998E-4</v>
      </c>
    </row>
    <row r="268" spans="1:5" x14ac:dyDescent="0.25">
      <c r="A268" s="2" t="s">
        <v>456</v>
      </c>
      <c r="C268" s="2" t="s">
        <v>1509</v>
      </c>
      <c r="D268" s="5">
        <f>VLOOKUP(A268,[1]PBM_FB_1!$A$2:$B$2470,2,FALSE)</f>
        <v>1.3801749999999999</v>
      </c>
      <c r="E268" s="5">
        <f>VLOOKUP(A268,[1]PBM_FB_1!$A$2:$C2734,3,FALSE)</f>
        <v>8.6715550000000004E-6</v>
      </c>
    </row>
    <row r="269" spans="1:5" x14ac:dyDescent="0.25">
      <c r="A269" s="2" t="s">
        <v>457</v>
      </c>
      <c r="D269" s="5">
        <f>VLOOKUP(A269,[1]PBM_FB_1!$A$2:$B$2470,2,FALSE)</f>
        <v>-1.071426</v>
      </c>
      <c r="E269" s="5">
        <f>VLOOKUP(A269,[1]PBM_FB_1!$A$2:$C2735,3,FALSE)</f>
        <v>8.2810850000000005E-3</v>
      </c>
    </row>
    <row r="270" spans="1:5" x14ac:dyDescent="0.25">
      <c r="A270" s="2" t="s">
        <v>458</v>
      </c>
      <c r="D270" s="5">
        <f>VLOOKUP(A270,[1]PBM_FB_1!$A$2:$B$2470,2,FALSE)</f>
        <v>1.6094390000000001</v>
      </c>
      <c r="E270" s="5">
        <f>VLOOKUP(A270,[1]PBM_FB_1!$A$2:$C2736,3,FALSE)</f>
        <v>1.440624E-33</v>
      </c>
    </row>
    <row r="271" spans="1:5" x14ac:dyDescent="0.25">
      <c r="A271" s="2" t="s">
        <v>459</v>
      </c>
      <c r="B271" s="2" t="s">
        <v>2088</v>
      </c>
      <c r="C271" s="2" t="s">
        <v>1510</v>
      </c>
      <c r="D271" s="5">
        <f>VLOOKUP(A271,[1]PBM_FB_1!$A$2:$B$2470,2,FALSE)</f>
        <v>-1.0468109999999999</v>
      </c>
      <c r="E271" s="5">
        <f>VLOOKUP(A271,[1]PBM_FB_1!$A$2:$C2737,3,FALSE)</f>
        <v>2.166866E-15</v>
      </c>
    </row>
    <row r="272" spans="1:5" x14ac:dyDescent="0.25">
      <c r="A272" s="2" t="s">
        <v>460</v>
      </c>
      <c r="D272" s="5">
        <f>VLOOKUP(A272,[1]PBM_FB_1!$A$2:$B$2470,2,FALSE)</f>
        <v>-1.7471589999999999</v>
      </c>
      <c r="E272" s="5">
        <f>VLOOKUP(A272,[1]PBM_FB_1!$A$2:$C2738,3,FALSE)</f>
        <v>7.6210239999999997E-3</v>
      </c>
    </row>
    <row r="273" spans="1:5" x14ac:dyDescent="0.25">
      <c r="A273" s="2" t="s">
        <v>461</v>
      </c>
      <c r="D273" s="5">
        <f>VLOOKUP(A273,[1]PBM_FB_1!$A$2:$B$2470,2,FALSE)</f>
        <v>1.0659110000000001</v>
      </c>
      <c r="E273" s="5">
        <f>VLOOKUP(A273,[1]PBM_FB_1!$A$2:$C2739,3,FALSE)</f>
        <v>1.170954E-9</v>
      </c>
    </row>
    <row r="274" spans="1:5" x14ac:dyDescent="0.25">
      <c r="A274" s="2" t="s">
        <v>462</v>
      </c>
      <c r="C274" s="2" t="s">
        <v>1345</v>
      </c>
      <c r="D274" s="5">
        <f>VLOOKUP(A274,[1]PBM_FB_1!$A$2:$B$2470,2,FALSE)</f>
        <v>-0.92306630000000001</v>
      </c>
      <c r="E274" s="5">
        <f>VLOOKUP(A274,[1]PBM_FB_1!$A$2:$C2740,3,FALSE)</f>
        <v>1.641403E-12</v>
      </c>
    </row>
    <row r="275" spans="1:5" x14ac:dyDescent="0.25">
      <c r="A275" s="2" t="s">
        <v>463</v>
      </c>
      <c r="D275" s="5">
        <f>VLOOKUP(A275,[1]PBM_FB_1!$A$2:$B$2470,2,FALSE)</f>
        <v>-1.162874</v>
      </c>
      <c r="E275" s="5">
        <f>VLOOKUP(A275,[1]PBM_FB_1!$A$2:$C2741,3,FALSE)</f>
        <v>3.497579E-4</v>
      </c>
    </row>
    <row r="276" spans="1:5" x14ac:dyDescent="0.25">
      <c r="A276" s="2" t="s">
        <v>47</v>
      </c>
      <c r="C276" s="2" t="s">
        <v>1345</v>
      </c>
      <c r="D276" s="5">
        <f>VLOOKUP(A276,[1]PBM_FB_1!$A$2:$B$2470,2,FALSE)</f>
        <v>1.2374780000000001</v>
      </c>
      <c r="E276" s="5">
        <f>VLOOKUP(A276,[1]PBM_FB_1!$A$2:$C2742,3,FALSE)</f>
        <v>1.7790039999999999E-25</v>
      </c>
    </row>
    <row r="277" spans="1:5" x14ac:dyDescent="0.25">
      <c r="A277" s="2" t="s">
        <v>464</v>
      </c>
      <c r="C277" s="2" t="s">
        <v>1345</v>
      </c>
      <c r="D277" s="5">
        <f>VLOOKUP(A277,[1]PBM_FB_1!$A$2:$B$2470,2,FALSE)</f>
        <v>-2.0884239999999998</v>
      </c>
      <c r="E277" s="5">
        <f>VLOOKUP(A277,[1]PBM_FB_1!$A$2:$C2743,3,FALSE)</f>
        <v>2.3977129999999999E-7</v>
      </c>
    </row>
    <row r="278" spans="1:5" x14ac:dyDescent="0.25">
      <c r="A278" s="2" t="s">
        <v>465</v>
      </c>
      <c r="D278" s="5">
        <f>VLOOKUP(A278,[1]PBM_FB_1!$A$2:$B$2470,2,FALSE)</f>
        <v>-1.120015</v>
      </c>
      <c r="E278" s="5">
        <f>VLOOKUP(A278,[1]PBM_FB_1!$A$2:$C2744,3,FALSE)</f>
        <v>1.125113E-9</v>
      </c>
    </row>
    <row r="279" spans="1:5" x14ac:dyDescent="0.25">
      <c r="A279" s="2" t="s">
        <v>466</v>
      </c>
      <c r="C279" s="2" t="s">
        <v>1511</v>
      </c>
      <c r="D279" s="5">
        <f>VLOOKUP(A279,[1]PBM_FB_1!$A$2:$B$2470,2,FALSE)</f>
        <v>-0.89905710000000005</v>
      </c>
      <c r="E279" s="5">
        <f>VLOOKUP(A279,[1]PBM_FB_1!$A$2:$C2745,3,FALSE)</f>
        <v>9.8942090000000006E-4</v>
      </c>
    </row>
    <row r="280" spans="1:5" x14ac:dyDescent="0.25">
      <c r="A280" s="2" t="s">
        <v>467</v>
      </c>
      <c r="D280" s="5">
        <f>VLOOKUP(A280,[1]PBM_FB_1!$A$2:$B$2470,2,FALSE)</f>
        <v>1.722572</v>
      </c>
      <c r="E280" s="5">
        <f>VLOOKUP(A280,[1]PBM_FB_1!$A$2:$C2746,3,FALSE)</f>
        <v>1.8834819999999999E-3</v>
      </c>
    </row>
    <row r="281" spans="1:5" x14ac:dyDescent="0.25">
      <c r="A281" s="2" t="s">
        <v>468</v>
      </c>
      <c r="C281" s="2" t="s">
        <v>1512</v>
      </c>
      <c r="D281" s="5">
        <f>VLOOKUP(A281,[1]PBM_FB_1!$A$2:$B$2470,2,FALSE)</f>
        <v>0.84272930000000001</v>
      </c>
      <c r="E281" s="5">
        <f>VLOOKUP(A281,[1]PBM_FB_1!$A$2:$C2747,3,FALSE)</f>
        <v>1.206342E-18</v>
      </c>
    </row>
    <row r="282" spans="1:5" x14ac:dyDescent="0.25">
      <c r="A282" s="2" t="s">
        <v>48</v>
      </c>
      <c r="C282" s="2" t="s">
        <v>1345</v>
      </c>
      <c r="D282" s="5">
        <f>VLOOKUP(A282,[1]PBM_FB_1!$A$2:$B$2470,2,FALSE)</f>
        <v>6.0815599999999996</v>
      </c>
      <c r="E282" s="5">
        <f>VLOOKUP(A282,[1]PBM_FB_1!$A$2:$C2748,3,FALSE)</f>
        <v>1.3631999999999999E-22</v>
      </c>
    </row>
    <row r="283" spans="1:5" x14ac:dyDescent="0.25">
      <c r="A283" s="2" t="s">
        <v>49</v>
      </c>
      <c r="C283" s="2" t="s">
        <v>1513</v>
      </c>
      <c r="D283" s="5">
        <f>VLOOKUP(A283,[1]PBM_FB_1!$A$2:$B$2470,2,FALSE)</f>
        <v>6.5531090000000001</v>
      </c>
      <c r="E283" s="5">
        <f>VLOOKUP(A283,[1]PBM_FB_1!$A$2:$C2749,3,FALSE)</f>
        <v>0</v>
      </c>
    </row>
    <row r="284" spans="1:5" x14ac:dyDescent="0.25">
      <c r="A284" s="2" t="s">
        <v>469</v>
      </c>
      <c r="C284" s="2" t="s">
        <v>1345</v>
      </c>
      <c r="D284" s="5">
        <f>VLOOKUP(A284,[1]PBM_FB_1!$A$2:$B$2470,2,FALSE)</f>
        <v>3.7681930000000001</v>
      </c>
      <c r="E284" s="5">
        <f>VLOOKUP(A284,[1]PBM_FB_1!$A$2:$C2750,3,FALSE)</f>
        <v>8.553851E-20</v>
      </c>
    </row>
    <row r="285" spans="1:5" x14ac:dyDescent="0.25">
      <c r="A285" s="2" t="s">
        <v>470</v>
      </c>
      <c r="D285" s="5">
        <f>VLOOKUP(A285,[1]PBM_FB_1!$A$2:$B$2470,2,FALSE)</f>
        <v>2.8221910000000001</v>
      </c>
      <c r="E285" s="5">
        <f>VLOOKUP(A285,[1]PBM_FB_1!$A$2:$C2751,3,FALSE)</f>
        <v>7.5287409999999993E-9</v>
      </c>
    </row>
    <row r="286" spans="1:5" x14ac:dyDescent="0.25">
      <c r="A286" s="2" t="s">
        <v>471</v>
      </c>
      <c r="C286" s="2" t="s">
        <v>1514</v>
      </c>
      <c r="D286" s="5">
        <f>VLOOKUP(A286,[1]PBM_FB_1!$A$2:$B$2470,2,FALSE)</f>
        <v>3.0297999999999998</v>
      </c>
      <c r="E286" s="5">
        <f>VLOOKUP(A286,[1]PBM_FB_1!$A$2:$C2752,3,FALSE)</f>
        <v>1.8941970000000001E-107</v>
      </c>
    </row>
    <row r="287" spans="1:5" x14ac:dyDescent="0.25">
      <c r="A287" s="2" t="s">
        <v>472</v>
      </c>
      <c r="C287" s="2" t="s">
        <v>1344</v>
      </c>
      <c r="D287" s="5">
        <f>VLOOKUP(A287,[1]PBM_FB_1!$A$2:$B$2470,2,FALSE)</f>
        <v>-1.288232</v>
      </c>
      <c r="E287" s="5">
        <f>VLOOKUP(A287,[1]PBM_FB_1!$A$2:$C2753,3,FALSE)</f>
        <v>1.9121880000000001E-20</v>
      </c>
    </row>
    <row r="288" spans="1:5" x14ac:dyDescent="0.25">
      <c r="A288" s="2" t="s">
        <v>473</v>
      </c>
      <c r="C288" s="2" t="s">
        <v>1515</v>
      </c>
      <c r="D288" s="5">
        <f>VLOOKUP(A288,[1]PBM_FB_1!$A$2:$B$2470,2,FALSE)</f>
        <v>-0.92409269999999999</v>
      </c>
      <c r="E288" s="5">
        <f>VLOOKUP(A288,[1]PBM_FB_1!$A$2:$C2754,3,FALSE)</f>
        <v>2.199342E-15</v>
      </c>
    </row>
    <row r="289" spans="1:5" x14ac:dyDescent="0.25">
      <c r="A289" s="2" t="s">
        <v>474</v>
      </c>
      <c r="C289" s="2" t="s">
        <v>1516</v>
      </c>
      <c r="D289" s="5">
        <f>VLOOKUP(A289,[1]PBM_FB_1!$A$2:$B$2470,2,FALSE)</f>
        <v>1.0259590000000001</v>
      </c>
      <c r="E289" s="5">
        <f>VLOOKUP(A289,[1]PBM_FB_1!$A$2:$C2755,3,FALSE)</f>
        <v>1.212784E-3</v>
      </c>
    </row>
    <row r="290" spans="1:5" x14ac:dyDescent="0.25">
      <c r="A290" s="2" t="s">
        <v>475</v>
      </c>
      <c r="D290" s="5">
        <f>VLOOKUP(A290,[1]PBM_FB_1!$A$2:$B$2470,2,FALSE)</f>
        <v>1.745635</v>
      </c>
      <c r="E290" s="5">
        <f>VLOOKUP(A290,[1]PBM_FB_1!$A$2:$C2756,3,FALSE)</f>
        <v>4.1638470000000003E-8</v>
      </c>
    </row>
    <row r="291" spans="1:5" x14ac:dyDescent="0.25">
      <c r="A291" s="2" t="s">
        <v>50</v>
      </c>
      <c r="C291" s="2" t="s">
        <v>1517</v>
      </c>
      <c r="D291" s="5">
        <f>VLOOKUP(A291,[1]PBM_FB_1!$A$2:$B$2470,2,FALSE)</f>
        <v>-1.6186929999999999</v>
      </c>
      <c r="E291" s="5">
        <f>VLOOKUP(A291,[1]PBM_FB_1!$A$2:$C2757,3,FALSE)</f>
        <v>4.1416500000000003E-39</v>
      </c>
    </row>
    <row r="292" spans="1:5" x14ac:dyDescent="0.25">
      <c r="A292" s="2" t="s">
        <v>476</v>
      </c>
      <c r="C292" s="2" t="s">
        <v>1953</v>
      </c>
      <c r="D292" s="5">
        <f>VLOOKUP(A292,[1]PBM_FB_1!$A$2:$B$2470,2,FALSE)</f>
        <v>0.88009329999999997</v>
      </c>
      <c r="E292" s="5">
        <f>VLOOKUP(A292,[1]PBM_FB_1!$A$2:$C2758,3,FALSE)</f>
        <v>3.5604139999999997E-11</v>
      </c>
    </row>
    <row r="293" spans="1:5" x14ac:dyDescent="0.25">
      <c r="A293" s="2" t="s">
        <v>477</v>
      </c>
      <c r="C293" s="2" t="s">
        <v>1518</v>
      </c>
      <c r="D293" s="5">
        <f>VLOOKUP(A293,[1]PBM_FB_1!$A$2:$B$2470,2,FALSE)</f>
        <v>1.0530029999999999</v>
      </c>
      <c r="E293" s="5">
        <f>VLOOKUP(A293,[1]PBM_FB_1!$A$2:$C2759,3,FALSE)</f>
        <v>1.381322E-5</v>
      </c>
    </row>
    <row r="294" spans="1:5" x14ac:dyDescent="0.25">
      <c r="A294" s="2" t="s">
        <v>478</v>
      </c>
      <c r="C294" s="2" t="s">
        <v>1519</v>
      </c>
      <c r="D294" s="5">
        <f>VLOOKUP(A294,[1]PBM_FB_1!$A$2:$B$2470,2,FALSE)</f>
        <v>-1.030157</v>
      </c>
      <c r="E294" s="5">
        <f>VLOOKUP(A294,[1]PBM_FB_1!$A$2:$C2760,3,FALSE)</f>
        <v>9.4605339999999998E-9</v>
      </c>
    </row>
    <row r="295" spans="1:5" x14ac:dyDescent="0.25">
      <c r="A295" s="2" t="s">
        <v>479</v>
      </c>
      <c r="C295" s="2" t="s">
        <v>1520</v>
      </c>
      <c r="D295" s="5">
        <f>VLOOKUP(A295,[1]PBM_FB_1!$A$2:$B$2470,2,FALSE)</f>
        <v>1.395027</v>
      </c>
      <c r="E295" s="5">
        <f>VLOOKUP(A295,[1]PBM_FB_1!$A$2:$C2761,3,FALSE)</f>
        <v>2.8105669999999998E-4</v>
      </c>
    </row>
    <row r="296" spans="1:5" x14ac:dyDescent="0.25">
      <c r="A296" s="2" t="s">
        <v>480</v>
      </c>
      <c r="B296" s="2" t="s">
        <v>2089</v>
      </c>
      <c r="C296" s="2" t="s">
        <v>2023</v>
      </c>
      <c r="D296" s="5">
        <f>VLOOKUP(A296,[1]PBM_FB_1!$A$2:$B$2470,2,FALSE)</f>
        <v>-1.794365</v>
      </c>
      <c r="E296" s="5">
        <f>VLOOKUP(A296,[1]PBM_FB_1!$A$2:$C2762,3,FALSE)</f>
        <v>1.5159830000000001E-12</v>
      </c>
    </row>
    <row r="297" spans="1:5" x14ac:dyDescent="0.25">
      <c r="A297" s="2" t="s">
        <v>481</v>
      </c>
      <c r="D297" s="5">
        <f>VLOOKUP(A297,[1]PBM_FB_1!$A$2:$B$2470,2,FALSE)</f>
        <v>1.2974600000000001</v>
      </c>
      <c r="E297" s="5">
        <f>VLOOKUP(A297,[1]PBM_FB_1!$A$2:$C2763,3,FALSE)</f>
        <v>1.9741030000000001E-3</v>
      </c>
    </row>
    <row r="298" spans="1:5" x14ac:dyDescent="0.25">
      <c r="A298" s="2" t="s">
        <v>51</v>
      </c>
      <c r="C298" s="2" t="s">
        <v>1521</v>
      </c>
      <c r="D298" s="5">
        <f>VLOOKUP(A298,[1]PBM_FB_1!$A$2:$B$2470,2,FALSE)</f>
        <v>-3.7280989999999998</v>
      </c>
      <c r="E298" s="5">
        <f>VLOOKUP(A298,[1]PBM_FB_1!$A$2:$C2764,3,FALSE)</f>
        <v>1.7820229999999999E-87</v>
      </c>
    </row>
    <row r="299" spans="1:5" x14ac:dyDescent="0.25">
      <c r="A299" s="2" t="s">
        <v>482</v>
      </c>
      <c r="B299" s="2" t="s">
        <v>2090</v>
      </c>
      <c r="C299" s="2" t="s">
        <v>1522</v>
      </c>
      <c r="D299" s="5">
        <f>VLOOKUP(A299,[1]PBM_FB_1!$A$2:$B$2470,2,FALSE)</f>
        <v>-1.078714</v>
      </c>
      <c r="E299" s="5">
        <f>VLOOKUP(A299,[1]PBM_FB_1!$A$2:$C2765,3,FALSE)</f>
        <v>2.3758040000000001E-30</v>
      </c>
    </row>
    <row r="300" spans="1:5" x14ac:dyDescent="0.25">
      <c r="A300" s="2" t="s">
        <v>483</v>
      </c>
      <c r="C300" s="2" t="s">
        <v>1523</v>
      </c>
      <c r="D300" s="5">
        <f>VLOOKUP(A300,[1]PBM_FB_1!$A$2:$B$2470,2,FALSE)</f>
        <v>-3.409986</v>
      </c>
      <c r="E300" s="5">
        <f>VLOOKUP(A300,[1]PBM_FB_1!$A$2:$C2766,3,FALSE)</f>
        <v>1.9247250000000001E-5</v>
      </c>
    </row>
    <row r="301" spans="1:5" x14ac:dyDescent="0.25">
      <c r="A301" s="2" t="s">
        <v>484</v>
      </c>
      <c r="D301" s="5">
        <f>VLOOKUP(A301,[1]PBM_FB_1!$A$2:$B$2470,2,FALSE)</f>
        <v>-1.283326</v>
      </c>
      <c r="E301" s="5">
        <f>VLOOKUP(A301,[1]PBM_FB_1!$A$2:$C2767,3,FALSE)</f>
        <v>7.140057E-3</v>
      </c>
    </row>
    <row r="302" spans="1:5" x14ac:dyDescent="0.25">
      <c r="A302" s="2" t="s">
        <v>485</v>
      </c>
      <c r="C302" s="2" t="s">
        <v>1524</v>
      </c>
      <c r="D302" s="5">
        <f>VLOOKUP(A302,[1]PBM_FB_1!$A$2:$B$2470,2,FALSE)</f>
        <v>2.535263</v>
      </c>
      <c r="E302" s="5">
        <f>VLOOKUP(A302,[1]PBM_FB_1!$A$2:$C2768,3,FALSE)</f>
        <v>8.8098469999999998E-26</v>
      </c>
    </row>
    <row r="303" spans="1:5" x14ac:dyDescent="0.25">
      <c r="A303" s="2" t="s">
        <v>486</v>
      </c>
      <c r="C303" s="2" t="s">
        <v>1525</v>
      </c>
      <c r="D303" s="5">
        <f>VLOOKUP(A303,[1]PBM_FB_1!$A$2:$B$2470,2,FALSE)</f>
        <v>6.2430950000000003</v>
      </c>
      <c r="E303" s="5">
        <f>VLOOKUP(A303,[1]PBM_FB_1!$A$2:$C2769,3,FALSE)</f>
        <v>3.3552809999999998E-24</v>
      </c>
    </row>
    <row r="304" spans="1:5" x14ac:dyDescent="0.25">
      <c r="A304" s="2" t="s">
        <v>487</v>
      </c>
      <c r="C304" s="2" t="s">
        <v>1526</v>
      </c>
      <c r="D304" s="5">
        <f>VLOOKUP(A304,[1]PBM_FB_1!$A$2:$B$2470,2,FALSE)</f>
        <v>1.089585</v>
      </c>
      <c r="E304" s="5">
        <f>VLOOKUP(A304,[1]PBM_FB_1!$A$2:$C2770,3,FALSE)</f>
        <v>1.676671E-3</v>
      </c>
    </row>
    <row r="305" spans="1:5" x14ac:dyDescent="0.25">
      <c r="A305" s="2" t="s">
        <v>488</v>
      </c>
      <c r="D305" s="5">
        <f>VLOOKUP(A305,[1]PBM_FB_1!$A$2:$B$2470,2,FALSE)</f>
        <v>1.7272529999999999</v>
      </c>
      <c r="E305" s="5">
        <f>VLOOKUP(A305,[1]PBM_FB_1!$A$2:$C2771,3,FALSE)</f>
        <v>2.1382439999999999E-4</v>
      </c>
    </row>
    <row r="306" spans="1:5" x14ac:dyDescent="0.25">
      <c r="A306" s="2" t="s">
        <v>489</v>
      </c>
      <c r="B306" s="2" t="s">
        <v>2091</v>
      </c>
      <c r="C306" s="2" t="s">
        <v>1527</v>
      </c>
      <c r="D306" s="5">
        <f>VLOOKUP(A306,[1]PBM_FB_1!$A$2:$B$2470,2,FALSE)</f>
        <v>4.438561</v>
      </c>
      <c r="E306" s="5">
        <f>VLOOKUP(A306,[1]PBM_FB_1!$A$2:$C2772,3,FALSE)</f>
        <v>3.5392189999999998E-14</v>
      </c>
    </row>
    <row r="307" spans="1:5" x14ac:dyDescent="0.25">
      <c r="A307" s="2" t="s">
        <v>490</v>
      </c>
      <c r="C307" s="2" t="s">
        <v>1528</v>
      </c>
      <c r="D307" s="5">
        <f>VLOOKUP(A307,[1]PBM_FB_1!$A$2:$B$2470,2,FALSE)</f>
        <v>1.0422389999999999</v>
      </c>
      <c r="E307" s="5">
        <f>VLOOKUP(A307,[1]PBM_FB_1!$A$2:$C2773,3,FALSE)</f>
        <v>2.5320219999999999E-10</v>
      </c>
    </row>
    <row r="308" spans="1:5" x14ac:dyDescent="0.25">
      <c r="A308" s="2" t="s">
        <v>491</v>
      </c>
      <c r="C308" s="2" t="s">
        <v>1529</v>
      </c>
      <c r="D308" s="5">
        <f>VLOOKUP(A308,[1]PBM_FB_1!$A$2:$B$2470,2,FALSE)</f>
        <v>-0.96498989999999996</v>
      </c>
      <c r="E308" s="5">
        <f>VLOOKUP(A308,[1]PBM_FB_1!$A$2:$C2774,3,FALSE)</f>
        <v>2.4904360000000001E-6</v>
      </c>
    </row>
    <row r="309" spans="1:5" x14ac:dyDescent="0.25">
      <c r="A309" s="2" t="s">
        <v>492</v>
      </c>
      <c r="B309" s="2" t="s">
        <v>2092</v>
      </c>
      <c r="C309" s="2" t="s">
        <v>1955</v>
      </c>
      <c r="D309" s="5">
        <f>VLOOKUP(A309,[1]PBM_FB_1!$A$2:$B$2470,2,FALSE)</f>
        <v>1.9367399999999999</v>
      </c>
      <c r="E309" s="5">
        <f>VLOOKUP(A309,[1]PBM_FB_1!$A$2:$C2775,3,FALSE)</f>
        <v>3.7795459999999999E-4</v>
      </c>
    </row>
    <row r="310" spans="1:5" x14ac:dyDescent="0.25">
      <c r="A310" s="2" t="s">
        <v>493</v>
      </c>
      <c r="D310" s="5">
        <f>VLOOKUP(A310,[1]PBM_FB_1!$A$2:$B$2470,2,FALSE)</f>
        <v>0.96124480000000001</v>
      </c>
      <c r="E310" s="5">
        <f>VLOOKUP(A310,[1]PBM_FB_1!$A$2:$C2776,3,FALSE)</f>
        <v>2.992073E-15</v>
      </c>
    </row>
    <row r="311" spans="1:5" x14ac:dyDescent="0.25">
      <c r="A311" s="2" t="s">
        <v>494</v>
      </c>
      <c r="C311" s="2" t="s">
        <v>1530</v>
      </c>
      <c r="D311" s="5">
        <f>VLOOKUP(A311,[1]PBM_FB_1!$A$2:$B$2470,2,FALSE)</f>
        <v>-0.89833540000000001</v>
      </c>
      <c r="E311" s="5">
        <f>VLOOKUP(A311,[1]PBM_FB_1!$A$2:$C2777,3,FALSE)</f>
        <v>5.1474379999999996E-4</v>
      </c>
    </row>
    <row r="312" spans="1:5" x14ac:dyDescent="0.25">
      <c r="A312" s="2" t="s">
        <v>495</v>
      </c>
      <c r="C312" s="2" t="s">
        <v>1531</v>
      </c>
      <c r="D312" s="5">
        <f>VLOOKUP(A312,[1]PBM_FB_1!$A$2:$B$2470,2,FALSE)</f>
        <v>1.151179</v>
      </c>
      <c r="E312" s="5">
        <f>VLOOKUP(A312,[1]PBM_FB_1!$A$2:$C2778,3,FALSE)</f>
        <v>2.0195480000000001E-32</v>
      </c>
    </row>
    <row r="313" spans="1:5" x14ac:dyDescent="0.25">
      <c r="A313" s="2" t="s">
        <v>496</v>
      </c>
      <c r="B313" s="2" t="s">
        <v>2093</v>
      </c>
      <c r="C313" s="2" t="s">
        <v>1954</v>
      </c>
      <c r="D313" s="5">
        <f>VLOOKUP(A313,[1]PBM_FB_1!$A$2:$B$2470,2,FALSE)</f>
        <v>1.68262</v>
      </c>
      <c r="E313" s="5">
        <f>VLOOKUP(A313,[1]PBM_FB_1!$A$2:$C2779,3,FALSE)</f>
        <v>4.2933479999999997E-6</v>
      </c>
    </row>
    <row r="314" spans="1:5" x14ac:dyDescent="0.25">
      <c r="A314" s="2" t="s">
        <v>52</v>
      </c>
      <c r="C314" s="2" t="s">
        <v>1340</v>
      </c>
      <c r="D314" s="5">
        <f>VLOOKUP(A314,[1]PBM_FB_1!$A$2:$B$2470,2,FALSE)</f>
        <v>4.5308200000000003</v>
      </c>
      <c r="E314" s="5">
        <f>VLOOKUP(A314,[1]PBM_FB_1!$A$2:$C2780,3,FALSE)</f>
        <v>3.8165509999999997E-12</v>
      </c>
    </row>
    <row r="315" spans="1:5" x14ac:dyDescent="0.25">
      <c r="A315" s="2" t="s">
        <v>497</v>
      </c>
      <c r="C315" s="2" t="s">
        <v>1532</v>
      </c>
      <c r="D315" s="5">
        <f>VLOOKUP(A315,[1]PBM_FB_1!$A$2:$B$2470,2,FALSE)</f>
        <v>-1.5038419999999999</v>
      </c>
      <c r="E315" s="5">
        <f>VLOOKUP(A315,[1]PBM_FB_1!$A$2:$C2781,3,FALSE)</f>
        <v>1.95755E-51</v>
      </c>
    </row>
    <row r="316" spans="1:5" x14ac:dyDescent="0.25">
      <c r="A316" s="2" t="s">
        <v>53</v>
      </c>
      <c r="C316" s="2" t="s">
        <v>1331</v>
      </c>
      <c r="D316" s="5">
        <f>VLOOKUP(A316,[1]PBM_FB_1!$A$2:$B$2470,2,FALSE)</f>
        <v>1.1997409999999999</v>
      </c>
      <c r="E316" s="5">
        <f>VLOOKUP(A316,[1]PBM_FB_1!$A$2:$C2782,3,FALSE)</f>
        <v>3.7063840000000002E-8</v>
      </c>
    </row>
    <row r="317" spans="1:5" x14ac:dyDescent="0.25">
      <c r="A317" s="2" t="s">
        <v>54</v>
      </c>
      <c r="D317" s="5">
        <f>VLOOKUP(A317,[1]PBM_FB_1!$A$2:$B$2470,2,FALSE)</f>
        <v>-1.694323</v>
      </c>
      <c r="E317" s="5">
        <f>VLOOKUP(A317,[1]PBM_FB_1!$A$2:$C2783,3,FALSE)</f>
        <v>9.6567559999999998E-50</v>
      </c>
    </row>
    <row r="318" spans="1:5" x14ac:dyDescent="0.25">
      <c r="A318" s="2" t="s">
        <v>498</v>
      </c>
      <c r="C318" s="2" t="s">
        <v>1533</v>
      </c>
      <c r="D318" s="5">
        <f>VLOOKUP(A318,[1]PBM_FB_1!$A$2:$B$2470,2,FALSE)</f>
        <v>1.978674</v>
      </c>
      <c r="E318" s="5">
        <f>VLOOKUP(A318,[1]PBM_FB_1!$A$2:$C2784,3,FALSE)</f>
        <v>1.6152709999999999E-8</v>
      </c>
    </row>
    <row r="319" spans="1:5" x14ac:dyDescent="0.25">
      <c r="A319" s="2" t="s">
        <v>499</v>
      </c>
      <c r="D319" s="5">
        <f>VLOOKUP(A319,[1]PBM_FB_1!$A$2:$B$2470,2,FALSE)</f>
        <v>1.7403770000000001</v>
      </c>
      <c r="E319" s="5">
        <f>VLOOKUP(A319,[1]PBM_FB_1!$A$2:$C2785,3,FALSE)</f>
        <v>3.1210259999999999E-41</v>
      </c>
    </row>
    <row r="320" spans="1:5" x14ac:dyDescent="0.25">
      <c r="A320" s="2" t="s">
        <v>500</v>
      </c>
      <c r="C320" s="2" t="s">
        <v>1534</v>
      </c>
      <c r="D320" s="5">
        <f>VLOOKUP(A320,[1]PBM_FB_1!$A$2:$B$2470,2,FALSE)</f>
        <v>3.5528339999999998</v>
      </c>
      <c r="E320" s="5">
        <f>VLOOKUP(A320,[1]PBM_FB_1!$A$2:$C2786,3,FALSE)</f>
        <v>2.6526019999999999E-122</v>
      </c>
    </row>
    <row r="321" spans="1:5" x14ac:dyDescent="0.25">
      <c r="A321" s="2" t="s">
        <v>501</v>
      </c>
      <c r="C321" s="2" t="s">
        <v>1956</v>
      </c>
      <c r="D321" s="5">
        <f>VLOOKUP(A321,[1]PBM_FB_1!$A$2:$B$2470,2,FALSE)</f>
        <v>1.0588960000000001</v>
      </c>
      <c r="E321" s="5">
        <f>VLOOKUP(A321,[1]PBM_FB_1!$A$2:$C2787,3,FALSE)</f>
        <v>6.7302309999999997E-3</v>
      </c>
    </row>
    <row r="322" spans="1:5" x14ac:dyDescent="0.25">
      <c r="A322" s="2" t="s">
        <v>502</v>
      </c>
      <c r="C322" s="2" t="s">
        <v>1535</v>
      </c>
      <c r="D322" s="5">
        <f>VLOOKUP(A322,[1]PBM_FB_1!$A$2:$B$2470,2,FALSE)</f>
        <v>1.4216740000000001</v>
      </c>
      <c r="E322" s="5">
        <f>VLOOKUP(A322,[1]PBM_FB_1!$A$2:$C2788,3,FALSE)</f>
        <v>3.4242380000000001E-4</v>
      </c>
    </row>
    <row r="323" spans="1:5" x14ac:dyDescent="0.25">
      <c r="A323" s="2" t="s">
        <v>503</v>
      </c>
      <c r="C323" s="2" t="s">
        <v>2024</v>
      </c>
      <c r="D323" s="5">
        <f>VLOOKUP(A323,[1]PBM_FB_1!$A$2:$B$2470,2,FALSE)</f>
        <v>-0.82659749999999999</v>
      </c>
      <c r="E323" s="5">
        <f>VLOOKUP(A323,[1]PBM_FB_1!$A$2:$C2789,3,FALSE)</f>
        <v>8.2062560000000004E-7</v>
      </c>
    </row>
    <row r="324" spans="1:5" x14ac:dyDescent="0.25">
      <c r="A324" s="2" t="s">
        <v>504</v>
      </c>
      <c r="C324" s="2" t="s">
        <v>1536</v>
      </c>
      <c r="D324" s="5">
        <f>VLOOKUP(A324,[1]PBM_FB_1!$A$2:$B$2470,2,FALSE)</f>
        <v>2.7431179999999999</v>
      </c>
      <c r="E324" s="5">
        <f>VLOOKUP(A324,[1]PBM_FB_1!$A$2:$C2790,3,FALSE)</f>
        <v>3.900809E-22</v>
      </c>
    </row>
    <row r="325" spans="1:5" x14ac:dyDescent="0.25">
      <c r="A325" s="2" t="s">
        <v>505</v>
      </c>
      <c r="C325" s="2" t="s">
        <v>1537</v>
      </c>
      <c r="D325" s="5">
        <f>VLOOKUP(A325,[1]PBM_FB_1!$A$2:$B$2470,2,FALSE)</f>
        <v>1.3799049999999999</v>
      </c>
      <c r="E325" s="5">
        <f>VLOOKUP(A325,[1]PBM_FB_1!$A$2:$C2791,3,FALSE)</f>
        <v>2.9687519999999998E-6</v>
      </c>
    </row>
    <row r="326" spans="1:5" x14ac:dyDescent="0.25">
      <c r="A326" s="2" t="s">
        <v>506</v>
      </c>
      <c r="C326" s="2" t="s">
        <v>1538</v>
      </c>
      <c r="D326" s="5">
        <f>VLOOKUP(A326,[1]PBM_FB_1!$A$2:$B$2470,2,FALSE)</f>
        <v>1.8200480000000001</v>
      </c>
      <c r="E326" s="5">
        <f>VLOOKUP(A326,[1]PBM_FB_1!$A$2:$C2792,3,FALSE)</f>
        <v>2.7500520000000001E-13</v>
      </c>
    </row>
    <row r="327" spans="1:5" x14ac:dyDescent="0.25">
      <c r="A327" s="2" t="s">
        <v>507</v>
      </c>
      <c r="D327" s="5">
        <f>VLOOKUP(A327,[1]PBM_FB_1!$A$2:$B$2470,2,FALSE)</f>
        <v>-2.8556759999999999</v>
      </c>
      <c r="E327" s="5">
        <f>VLOOKUP(A327,[1]PBM_FB_1!$A$2:$C2793,3,FALSE)</f>
        <v>3.7652609999999999E-14</v>
      </c>
    </row>
    <row r="328" spans="1:5" x14ac:dyDescent="0.25">
      <c r="A328" s="2" t="s">
        <v>508</v>
      </c>
      <c r="C328" s="2" t="s">
        <v>1490</v>
      </c>
      <c r="D328" s="5">
        <f>VLOOKUP(A328,[1]PBM_FB_1!$A$2:$B$2470,2,FALSE)</f>
        <v>2.7722859999999998</v>
      </c>
      <c r="E328" s="5">
        <f>VLOOKUP(A328,[1]PBM_FB_1!$A$2:$C2794,3,FALSE)</f>
        <v>2.7060309999999998E-6</v>
      </c>
    </row>
    <row r="329" spans="1:5" x14ac:dyDescent="0.25">
      <c r="A329" s="2" t="s">
        <v>55</v>
      </c>
      <c r="C329" s="2" t="s">
        <v>1539</v>
      </c>
      <c r="D329" s="5">
        <f>VLOOKUP(A329,[1]PBM_FB_1!$A$2:$B$2470,2,FALSE)</f>
        <v>-0.82324589999999997</v>
      </c>
      <c r="E329" s="5">
        <f>VLOOKUP(A329,[1]PBM_FB_1!$A$2:$C2795,3,FALSE)</f>
        <v>2.437598E-13</v>
      </c>
    </row>
    <row r="330" spans="1:5" x14ac:dyDescent="0.25">
      <c r="A330" s="2" t="s">
        <v>56</v>
      </c>
      <c r="B330" s="2" t="s">
        <v>2047</v>
      </c>
      <c r="C330" s="2" t="s">
        <v>1406</v>
      </c>
      <c r="D330" s="5">
        <f>VLOOKUP(A330,[1]PBM_FB_1!$A$2:$B$2470,2,FALSE)</f>
        <v>1.970513</v>
      </c>
      <c r="E330" s="5">
        <f>VLOOKUP(A330,[1]PBM_FB_1!$A$2:$C2796,3,FALSE)</f>
        <v>1.512054E-5</v>
      </c>
    </row>
    <row r="331" spans="1:5" x14ac:dyDescent="0.25">
      <c r="A331" s="2" t="s">
        <v>509</v>
      </c>
      <c r="C331" s="2" t="s">
        <v>1540</v>
      </c>
      <c r="D331" s="5">
        <f>VLOOKUP(A331,[1]PBM_FB_1!$A$2:$B$2470,2,FALSE)</f>
        <v>0.84806360000000003</v>
      </c>
      <c r="E331" s="5">
        <f>VLOOKUP(A331,[1]PBM_FB_1!$A$2:$C2797,3,FALSE)</f>
        <v>9.7022689999999995E-8</v>
      </c>
    </row>
    <row r="332" spans="1:5" x14ac:dyDescent="0.25">
      <c r="A332" s="2" t="s">
        <v>57</v>
      </c>
      <c r="C332" s="2" t="s">
        <v>1541</v>
      </c>
      <c r="D332" s="5">
        <f>VLOOKUP(A332,[1]PBM_FB_1!$A$2:$B$2470,2,FALSE)</f>
        <v>1.7241770000000001</v>
      </c>
      <c r="E332" s="5">
        <f>VLOOKUP(A332,[1]PBM_FB_1!$A$2:$C2798,3,FALSE)</f>
        <v>1.0046719999999999E-24</v>
      </c>
    </row>
    <row r="333" spans="1:5" x14ac:dyDescent="0.25">
      <c r="A333" s="2" t="s">
        <v>58</v>
      </c>
      <c r="D333" s="5">
        <f>VLOOKUP(A333,[1]PBM_FB_1!$A$2:$B$2470,2,FALSE)</f>
        <v>-1.5087379999999999</v>
      </c>
      <c r="E333" s="5">
        <f>VLOOKUP(A333,[1]PBM_FB_1!$A$2:$C2799,3,FALSE)</f>
        <v>2.159304E-38</v>
      </c>
    </row>
    <row r="334" spans="1:5" x14ac:dyDescent="0.25">
      <c r="A334" s="2" t="s">
        <v>510</v>
      </c>
      <c r="D334" s="5">
        <f>VLOOKUP(A334,[1]PBM_FB_1!$A$2:$B$2470,2,FALSE)</f>
        <v>-0.88326610000000005</v>
      </c>
      <c r="E334" s="5">
        <f>VLOOKUP(A334,[1]PBM_FB_1!$A$2:$C2800,3,FALSE)</f>
        <v>3.8395100000000001E-10</v>
      </c>
    </row>
    <row r="335" spans="1:5" x14ac:dyDescent="0.25">
      <c r="A335" s="2" t="s">
        <v>511</v>
      </c>
      <c r="C335" s="2" t="s">
        <v>1542</v>
      </c>
      <c r="D335" s="5">
        <f>VLOOKUP(A335,[1]PBM_FB_1!$A$2:$B$2470,2,FALSE)</f>
        <v>2.0742790000000002</v>
      </c>
      <c r="E335" s="5">
        <f>VLOOKUP(A335,[1]PBM_FB_1!$A$2:$C2801,3,FALSE)</f>
        <v>2.921658E-45</v>
      </c>
    </row>
    <row r="336" spans="1:5" x14ac:dyDescent="0.25">
      <c r="A336" s="2" t="s">
        <v>512</v>
      </c>
      <c r="C336" s="2" t="s">
        <v>1543</v>
      </c>
      <c r="D336" s="5">
        <f>VLOOKUP(A336,[1]PBM_FB_1!$A$2:$B$2470,2,FALSE)</f>
        <v>2.8831869999999999</v>
      </c>
      <c r="E336" s="5">
        <f>VLOOKUP(A336,[1]PBM_FB_1!$A$2:$C2802,3,FALSE)</f>
        <v>4.9542890000000003E-43</v>
      </c>
    </row>
    <row r="337" spans="1:5" x14ac:dyDescent="0.25">
      <c r="A337" s="2" t="s">
        <v>513</v>
      </c>
      <c r="C337" s="2" t="s">
        <v>1544</v>
      </c>
      <c r="D337" s="5">
        <f>VLOOKUP(A337,[1]PBM_FB_1!$A$2:$B$2470,2,FALSE)</f>
        <v>0.94372959999999995</v>
      </c>
      <c r="E337" s="5">
        <f>VLOOKUP(A337,[1]PBM_FB_1!$A$2:$C2803,3,FALSE)</f>
        <v>5.0659390000000001E-9</v>
      </c>
    </row>
    <row r="338" spans="1:5" x14ac:dyDescent="0.25">
      <c r="A338" s="2" t="s">
        <v>514</v>
      </c>
      <c r="C338" s="2" t="s">
        <v>1959</v>
      </c>
      <c r="D338" s="5">
        <f>VLOOKUP(A338,[1]PBM_FB_1!$A$2:$B$2470,2,FALSE)</f>
        <v>1.743973</v>
      </c>
      <c r="E338" s="5">
        <f>VLOOKUP(A338,[1]PBM_FB_1!$A$2:$C2804,3,FALSE)</f>
        <v>9.7429379999999996E-3</v>
      </c>
    </row>
    <row r="339" spans="1:5" x14ac:dyDescent="0.25">
      <c r="A339" s="2" t="s">
        <v>515</v>
      </c>
      <c r="B339" s="2" t="s">
        <v>2094</v>
      </c>
      <c r="C339" s="2" t="s">
        <v>1958</v>
      </c>
      <c r="D339" s="5">
        <f>VLOOKUP(A339,[1]PBM_FB_1!$A$2:$B$2470,2,FALSE)</f>
        <v>1.290743</v>
      </c>
      <c r="E339" s="5">
        <f>VLOOKUP(A339,[1]PBM_FB_1!$A$2:$C2805,3,FALSE)</f>
        <v>5.5169109999999997E-6</v>
      </c>
    </row>
    <row r="340" spans="1:5" x14ac:dyDescent="0.25">
      <c r="A340" s="2" t="s">
        <v>516</v>
      </c>
      <c r="B340" s="2" t="s">
        <v>2095</v>
      </c>
      <c r="C340" s="2" t="s">
        <v>1545</v>
      </c>
      <c r="D340" s="5">
        <f>VLOOKUP(A340,[1]PBM_FB_1!$A$2:$B$2470,2,FALSE)</f>
        <v>1.1481250000000001</v>
      </c>
      <c r="E340" s="5">
        <f>VLOOKUP(A340,[1]PBM_FB_1!$A$2:$C2806,3,FALSE)</f>
        <v>8.8174619999999999E-3</v>
      </c>
    </row>
    <row r="341" spans="1:5" x14ac:dyDescent="0.25">
      <c r="A341" s="2" t="s">
        <v>517</v>
      </c>
      <c r="B341" s="2" t="s">
        <v>2096</v>
      </c>
      <c r="C341" s="2" t="s">
        <v>1546</v>
      </c>
      <c r="D341" s="5">
        <f>VLOOKUP(A341,[1]PBM_FB_1!$A$2:$B$2470,2,FALSE)</f>
        <v>1.1737329999999999</v>
      </c>
      <c r="E341" s="5">
        <f>VLOOKUP(A341,[1]PBM_FB_1!$A$2:$C2807,3,FALSE)</f>
        <v>1.07138E-3</v>
      </c>
    </row>
    <row r="342" spans="1:5" x14ac:dyDescent="0.25">
      <c r="A342" s="2" t="s">
        <v>518</v>
      </c>
      <c r="C342" s="2" t="s">
        <v>1547</v>
      </c>
      <c r="D342" s="5">
        <f>VLOOKUP(A342,[1]PBM_FB_1!$A$2:$B$2470,2,FALSE)</f>
        <v>-1.0205390000000001</v>
      </c>
      <c r="E342" s="5">
        <f>VLOOKUP(A342,[1]PBM_FB_1!$A$2:$C2808,3,FALSE)</f>
        <v>1.4804679999999999E-4</v>
      </c>
    </row>
    <row r="343" spans="1:5" x14ac:dyDescent="0.25">
      <c r="A343" s="2" t="s">
        <v>519</v>
      </c>
      <c r="B343" s="2" t="s">
        <v>2097</v>
      </c>
      <c r="C343" s="2" t="s">
        <v>1363</v>
      </c>
      <c r="D343" s="5">
        <f>VLOOKUP(A343,[1]PBM_FB_1!$A$2:$B$2470,2,FALSE)</f>
        <v>2.4349479999999999</v>
      </c>
      <c r="E343" s="5">
        <f>VLOOKUP(A343,[1]PBM_FB_1!$A$2:$C2809,3,FALSE)</f>
        <v>1.265054E-7</v>
      </c>
    </row>
    <row r="344" spans="1:5" x14ac:dyDescent="0.25">
      <c r="A344" s="2" t="s">
        <v>520</v>
      </c>
      <c r="D344" s="5">
        <f>VLOOKUP(A344,[1]PBM_FB_1!$A$2:$B$2470,2,FALSE)</f>
        <v>1.9276340000000001</v>
      </c>
      <c r="E344" s="5">
        <f>VLOOKUP(A344,[1]PBM_FB_1!$A$2:$C2810,3,FALSE)</f>
        <v>7.5098380000000004E-9</v>
      </c>
    </row>
    <row r="345" spans="1:5" x14ac:dyDescent="0.25">
      <c r="A345" s="2" t="s">
        <v>521</v>
      </c>
      <c r="C345" s="2" t="s">
        <v>1548</v>
      </c>
      <c r="D345" s="5">
        <f>VLOOKUP(A345,[1]PBM_FB_1!$A$2:$B$2470,2,FALSE)</f>
        <v>-1.0472330000000001</v>
      </c>
      <c r="E345" s="5">
        <f>VLOOKUP(A345,[1]PBM_FB_1!$A$2:$C2811,3,FALSE)</f>
        <v>2.4411539999999998E-12</v>
      </c>
    </row>
    <row r="346" spans="1:5" x14ac:dyDescent="0.25">
      <c r="A346" s="2" t="s">
        <v>522</v>
      </c>
      <c r="D346" s="5">
        <f>VLOOKUP(A346,[1]PBM_FB_1!$A$2:$B$2470,2,FALSE)</f>
        <v>2.6191230000000001</v>
      </c>
      <c r="E346" s="5">
        <f>VLOOKUP(A346,[1]PBM_FB_1!$A$2:$C2812,3,FALSE)</f>
        <v>1.0131540000000001E-5</v>
      </c>
    </row>
    <row r="347" spans="1:5" x14ac:dyDescent="0.25">
      <c r="A347" s="2" t="s">
        <v>523</v>
      </c>
      <c r="C347" s="2" t="s">
        <v>1957</v>
      </c>
      <c r="D347" s="5">
        <f>VLOOKUP(A347,[1]PBM_FB_1!$A$2:$B$2470,2,FALSE)</f>
        <v>1.9739800000000001</v>
      </c>
      <c r="E347" s="5">
        <f>VLOOKUP(A347,[1]PBM_FB_1!$A$2:$C2813,3,FALSE)</f>
        <v>7.8163600000000007E-15</v>
      </c>
    </row>
    <row r="348" spans="1:5" x14ac:dyDescent="0.25">
      <c r="A348" s="2" t="s">
        <v>524</v>
      </c>
      <c r="D348" s="5">
        <f>VLOOKUP(A348,[1]PBM_FB_1!$A$2:$B$2470,2,FALSE)</f>
        <v>-1.228521</v>
      </c>
      <c r="E348" s="5">
        <f>VLOOKUP(A348,[1]PBM_FB_1!$A$2:$C2814,3,FALSE)</f>
        <v>1.566869E-6</v>
      </c>
    </row>
    <row r="349" spans="1:5" x14ac:dyDescent="0.25">
      <c r="A349" s="2" t="s">
        <v>525</v>
      </c>
      <c r="B349" s="2" t="s">
        <v>2098</v>
      </c>
      <c r="C349" s="2" t="s">
        <v>1549</v>
      </c>
      <c r="D349" s="5">
        <f>VLOOKUP(A349,[1]PBM_FB_1!$A$2:$B$2470,2,FALSE)</f>
        <v>0.97567219999999999</v>
      </c>
      <c r="E349" s="5">
        <f>VLOOKUP(A349,[1]PBM_FB_1!$A$2:$C2815,3,FALSE)</f>
        <v>3.8965970000000002E-6</v>
      </c>
    </row>
    <row r="350" spans="1:5" x14ac:dyDescent="0.25">
      <c r="A350" s="2" t="s">
        <v>526</v>
      </c>
      <c r="C350" s="2" t="s">
        <v>1550</v>
      </c>
      <c r="D350" s="5">
        <f>VLOOKUP(A350,[1]PBM_FB_1!$A$2:$B$2470,2,FALSE)</f>
        <v>2.1566510000000001</v>
      </c>
      <c r="E350" s="5">
        <f>VLOOKUP(A350,[1]PBM_FB_1!$A$2:$C2816,3,FALSE)</f>
        <v>2.640347E-5</v>
      </c>
    </row>
    <row r="351" spans="1:5" x14ac:dyDescent="0.25">
      <c r="A351" s="2" t="s">
        <v>527</v>
      </c>
      <c r="B351" s="2" t="s">
        <v>2099</v>
      </c>
      <c r="C351" s="2" t="s">
        <v>1551</v>
      </c>
      <c r="D351" s="5">
        <f>VLOOKUP(A351,[1]PBM_FB_1!$A$2:$B$2470,2,FALSE)</f>
        <v>2.251846</v>
      </c>
      <c r="E351" s="5">
        <f>VLOOKUP(A351,[1]PBM_FB_1!$A$2:$C2817,3,FALSE)</f>
        <v>9.1225279999999995E-3</v>
      </c>
    </row>
    <row r="352" spans="1:5" x14ac:dyDescent="0.25">
      <c r="A352" s="2" t="s">
        <v>528</v>
      </c>
      <c r="D352" s="5">
        <f>VLOOKUP(A352,[1]PBM_FB_1!$A$2:$B$2470,2,FALSE)</f>
        <v>1.4195450000000001</v>
      </c>
      <c r="E352" s="5">
        <f>VLOOKUP(A352,[1]PBM_FB_1!$A$2:$C2818,3,FALSE)</f>
        <v>1.063811E-4</v>
      </c>
    </row>
    <row r="353" spans="1:5" x14ac:dyDescent="0.25">
      <c r="A353" s="2" t="s">
        <v>529</v>
      </c>
      <c r="B353" s="2" t="s">
        <v>2100</v>
      </c>
      <c r="C353" s="2" t="s">
        <v>1552</v>
      </c>
      <c r="D353" s="5">
        <f>VLOOKUP(A353,[1]PBM_FB_1!$A$2:$B$2470,2,FALSE)</f>
        <v>1.088004</v>
      </c>
      <c r="E353" s="5">
        <f>VLOOKUP(A353,[1]PBM_FB_1!$A$2:$C2819,3,FALSE)</f>
        <v>2.6442019999999999E-21</v>
      </c>
    </row>
    <row r="354" spans="1:5" x14ac:dyDescent="0.25">
      <c r="A354" s="2" t="s">
        <v>530</v>
      </c>
      <c r="D354" s="5">
        <f>VLOOKUP(A354,[1]PBM_FB_1!$A$2:$B$2470,2,FALSE)</f>
        <v>1.1016999999999999</v>
      </c>
      <c r="E354" s="5">
        <f>VLOOKUP(A354,[1]PBM_FB_1!$A$2:$C2820,3,FALSE)</f>
        <v>9.0703110000000003E-6</v>
      </c>
    </row>
    <row r="355" spans="1:5" x14ac:dyDescent="0.25">
      <c r="A355" s="2" t="s">
        <v>59</v>
      </c>
      <c r="B355" s="2" t="s">
        <v>2048</v>
      </c>
      <c r="C355" s="2" t="s">
        <v>1551</v>
      </c>
      <c r="D355" s="5">
        <f>VLOOKUP(A355,[1]PBM_FB_1!$A$2:$B$2470,2,FALSE)</f>
        <v>3.3721450000000002</v>
      </c>
      <c r="E355" s="5">
        <f>VLOOKUP(A355,[1]PBM_FB_1!$A$2:$C2821,3,FALSE)</f>
        <v>1.167408E-6</v>
      </c>
    </row>
    <row r="356" spans="1:5" x14ac:dyDescent="0.25">
      <c r="A356" s="2" t="s">
        <v>531</v>
      </c>
      <c r="C356" s="2" t="s">
        <v>2025</v>
      </c>
      <c r="D356" s="5">
        <f>VLOOKUP(A356,[1]PBM_FB_1!$A$2:$B$2470,2,FALSE)</f>
        <v>0.92456799999999995</v>
      </c>
      <c r="E356" s="5">
        <f>VLOOKUP(A356,[1]PBM_FB_1!$A$2:$C2822,3,FALSE)</f>
        <v>8.2056279999999997E-9</v>
      </c>
    </row>
    <row r="357" spans="1:5" x14ac:dyDescent="0.25">
      <c r="A357" s="2" t="s">
        <v>60</v>
      </c>
      <c r="C357" s="2" t="s">
        <v>1553</v>
      </c>
      <c r="D357" s="5">
        <f>VLOOKUP(A357,[1]PBM_FB_1!$A$2:$B$2470,2,FALSE)</f>
        <v>2.2854990000000002</v>
      </c>
      <c r="E357" s="5">
        <f>VLOOKUP(A357,[1]PBM_FB_1!$A$2:$C2823,3,FALSE)</f>
        <v>8.0042959999999993E-3</v>
      </c>
    </row>
    <row r="358" spans="1:5" x14ac:dyDescent="0.25">
      <c r="A358" s="2" t="s">
        <v>532</v>
      </c>
      <c r="B358" s="2" t="s">
        <v>2101</v>
      </c>
      <c r="C358" s="2" t="s">
        <v>1554</v>
      </c>
      <c r="D358" s="5">
        <f>VLOOKUP(A358,[1]PBM_FB_1!$A$2:$B$2470,2,FALSE)</f>
        <v>0.89616580000000001</v>
      </c>
      <c r="E358" s="5">
        <f>VLOOKUP(A358,[1]PBM_FB_1!$A$2:$C2824,3,FALSE)</f>
        <v>1.5496489999999999E-5</v>
      </c>
    </row>
    <row r="359" spans="1:5" x14ac:dyDescent="0.25">
      <c r="A359" s="2" t="s">
        <v>61</v>
      </c>
      <c r="C359" s="2" t="s">
        <v>1925</v>
      </c>
      <c r="D359" s="5">
        <f>VLOOKUP(A359,[1]PBM_FB_1!$A$2:$B$2470,2,FALSE)</f>
        <v>3.8630990000000001</v>
      </c>
      <c r="E359" s="5">
        <f>VLOOKUP(A359,[1]PBM_FB_1!$A$2:$C2825,3,FALSE)</f>
        <v>7.2174709999999996E-21</v>
      </c>
    </row>
    <row r="360" spans="1:5" x14ac:dyDescent="0.25">
      <c r="A360" s="2" t="s">
        <v>533</v>
      </c>
      <c r="C360" s="2" t="s">
        <v>1363</v>
      </c>
      <c r="D360" s="5">
        <f>VLOOKUP(A360,[1]PBM_FB_1!$A$2:$B$2470,2,FALSE)</f>
        <v>-0.84141379999999999</v>
      </c>
      <c r="E360" s="5">
        <f>VLOOKUP(A360,[1]PBM_FB_1!$A$2:$C2826,3,FALSE)</f>
        <v>1.6114340000000001E-4</v>
      </c>
    </row>
    <row r="361" spans="1:5" x14ac:dyDescent="0.25">
      <c r="A361" s="2" t="s">
        <v>534</v>
      </c>
      <c r="C361" s="2" t="s">
        <v>1555</v>
      </c>
      <c r="D361" s="5">
        <f>VLOOKUP(A361,[1]PBM_FB_1!$A$2:$B$2470,2,FALSE)</f>
        <v>-1.7794030000000001</v>
      </c>
      <c r="E361" s="5">
        <f>VLOOKUP(A361,[1]PBM_FB_1!$A$2:$C2827,3,FALSE)</f>
        <v>1.5003799999999999E-75</v>
      </c>
    </row>
    <row r="362" spans="1:5" x14ac:dyDescent="0.25">
      <c r="A362" s="2" t="s">
        <v>535</v>
      </c>
      <c r="C362" s="2" t="s">
        <v>1556</v>
      </c>
      <c r="D362" s="5">
        <f>VLOOKUP(A362,[1]PBM_FB_1!$A$2:$B$2470,2,FALSE)</f>
        <v>1.7026790000000001</v>
      </c>
      <c r="E362" s="5">
        <f>VLOOKUP(A362,[1]PBM_FB_1!$A$2:$C2828,3,FALSE)</f>
        <v>2.9502769999999999E-6</v>
      </c>
    </row>
    <row r="363" spans="1:5" x14ac:dyDescent="0.25">
      <c r="A363" s="2" t="s">
        <v>536</v>
      </c>
      <c r="C363" s="2" t="s">
        <v>1557</v>
      </c>
      <c r="D363" s="5">
        <f>VLOOKUP(A363,[1]PBM_FB_1!$A$2:$B$2470,2,FALSE)</f>
        <v>0.89609349999999999</v>
      </c>
      <c r="E363" s="5">
        <f>VLOOKUP(A363,[1]PBM_FB_1!$A$2:$C2829,3,FALSE)</f>
        <v>1.88906E-4</v>
      </c>
    </row>
    <row r="364" spans="1:5" x14ac:dyDescent="0.25">
      <c r="A364" s="2" t="s">
        <v>537</v>
      </c>
      <c r="C364" s="2" t="s">
        <v>1558</v>
      </c>
      <c r="D364" s="5">
        <f>VLOOKUP(A364,[1]PBM_FB_1!$A$2:$B$2470,2,FALSE)</f>
        <v>-1.227484</v>
      </c>
      <c r="E364" s="5">
        <f>VLOOKUP(A364,[1]PBM_FB_1!$A$2:$C2830,3,FALSE)</f>
        <v>8.8939350000000004E-3</v>
      </c>
    </row>
    <row r="365" spans="1:5" x14ac:dyDescent="0.25">
      <c r="A365" s="2" t="s">
        <v>538</v>
      </c>
      <c r="D365" s="5">
        <f>VLOOKUP(A365,[1]PBM_FB_1!$A$2:$B$2470,2,FALSE)</f>
        <v>0.96931990000000001</v>
      </c>
      <c r="E365" s="5">
        <f>VLOOKUP(A365,[1]PBM_FB_1!$A$2:$C2831,3,FALSE)</f>
        <v>5.8781320000000003E-3</v>
      </c>
    </row>
    <row r="366" spans="1:5" x14ac:dyDescent="0.25">
      <c r="A366" s="2" t="s">
        <v>539</v>
      </c>
      <c r="C366" s="2" t="s">
        <v>1559</v>
      </c>
      <c r="D366" s="5">
        <f>VLOOKUP(A366,[1]PBM_FB_1!$A$2:$B$2470,2,FALSE)</f>
        <v>1.08142</v>
      </c>
      <c r="E366" s="5">
        <f>VLOOKUP(A366,[1]PBM_FB_1!$A$2:$C2832,3,FALSE)</f>
        <v>7.3104449999999998E-4</v>
      </c>
    </row>
    <row r="367" spans="1:5" x14ac:dyDescent="0.25">
      <c r="A367" s="2" t="s">
        <v>62</v>
      </c>
      <c r="D367" s="5">
        <f>VLOOKUP(A367,[1]PBM_FB_1!$A$2:$B$2470,2,FALSE)</f>
        <v>-2.0496979999999998</v>
      </c>
      <c r="E367" s="5">
        <f>VLOOKUP(A367,[1]PBM_FB_1!$A$2:$C2833,3,FALSE)</f>
        <v>2.9329360000000001E-14</v>
      </c>
    </row>
    <row r="368" spans="1:5" x14ac:dyDescent="0.25">
      <c r="A368" s="2" t="s">
        <v>540</v>
      </c>
      <c r="C368" s="2" t="s">
        <v>1560</v>
      </c>
      <c r="D368" s="5">
        <f>VLOOKUP(A368,[1]PBM_FB_1!$A$2:$B$2470,2,FALSE)</f>
        <v>0.88047070000000005</v>
      </c>
      <c r="E368" s="5">
        <f>VLOOKUP(A368,[1]PBM_FB_1!$A$2:$C2834,3,FALSE)</f>
        <v>3.9290690000000003E-3</v>
      </c>
    </row>
    <row r="369" spans="1:5" x14ac:dyDescent="0.25">
      <c r="A369" s="2" t="s">
        <v>541</v>
      </c>
      <c r="D369" s="5">
        <f>VLOOKUP(A369,[1]PBM_FB_1!$A$2:$B$2470,2,FALSE)</f>
        <v>1.762227</v>
      </c>
      <c r="E369" s="5">
        <f>VLOOKUP(A369,[1]PBM_FB_1!$A$2:$C2835,3,FALSE)</f>
        <v>1.460149E-3</v>
      </c>
    </row>
    <row r="370" spans="1:5" x14ac:dyDescent="0.25">
      <c r="A370" s="2" t="s">
        <v>542</v>
      </c>
      <c r="B370" s="2" t="s">
        <v>2102</v>
      </c>
      <c r="C370" s="2" t="s">
        <v>1561</v>
      </c>
      <c r="D370" s="5">
        <f>VLOOKUP(A370,[1]PBM_FB_1!$A$2:$B$2470,2,FALSE)</f>
        <v>1.6681410000000001</v>
      </c>
      <c r="E370" s="5">
        <f>VLOOKUP(A370,[1]PBM_FB_1!$A$2:$C2836,3,FALSE)</f>
        <v>1.008704E-3</v>
      </c>
    </row>
    <row r="371" spans="1:5" x14ac:dyDescent="0.25">
      <c r="A371" s="2" t="s">
        <v>543</v>
      </c>
      <c r="D371" s="5">
        <f>VLOOKUP(A371,[1]PBM_FB_1!$A$2:$B$2470,2,FALSE)</f>
        <v>2.1363150000000002</v>
      </c>
      <c r="E371" s="5">
        <f>VLOOKUP(A371,[1]PBM_FB_1!$A$2:$C2837,3,FALSE)</f>
        <v>3.983054E-16</v>
      </c>
    </row>
    <row r="372" spans="1:5" x14ac:dyDescent="0.25">
      <c r="A372" s="2" t="s">
        <v>544</v>
      </c>
      <c r="C372" s="2" t="s">
        <v>1377</v>
      </c>
      <c r="D372" s="5">
        <f>VLOOKUP(A372,[1]PBM_FB_1!$A$2:$B$2470,2,FALSE)</f>
        <v>-1.5471950000000001</v>
      </c>
      <c r="E372" s="5">
        <f>VLOOKUP(A372,[1]PBM_FB_1!$A$2:$C2838,3,FALSE)</f>
        <v>3.8267650000000002E-3</v>
      </c>
    </row>
    <row r="373" spans="1:5" x14ac:dyDescent="0.25">
      <c r="A373" s="2" t="s">
        <v>545</v>
      </c>
      <c r="C373" s="2" t="s">
        <v>1562</v>
      </c>
      <c r="D373" s="5">
        <f>VLOOKUP(A373,[1]PBM_FB_1!$A$2:$B$2470,2,FALSE)</f>
        <v>-0.80533129999999997</v>
      </c>
      <c r="E373" s="5">
        <f>VLOOKUP(A373,[1]PBM_FB_1!$A$2:$C2839,3,FALSE)</f>
        <v>1.6788579999999999E-5</v>
      </c>
    </row>
    <row r="374" spans="1:5" x14ac:dyDescent="0.25">
      <c r="A374" s="2" t="s">
        <v>546</v>
      </c>
      <c r="C374" s="2" t="s">
        <v>1563</v>
      </c>
      <c r="D374" s="5">
        <f>VLOOKUP(A374,[1]PBM_FB_1!$A$2:$B$2470,2,FALSE)</f>
        <v>2.5319989999999999</v>
      </c>
      <c r="E374" s="5">
        <f>VLOOKUP(A374,[1]PBM_FB_1!$A$2:$C2840,3,FALSE)</f>
        <v>3.3511920000000001E-40</v>
      </c>
    </row>
    <row r="375" spans="1:5" x14ac:dyDescent="0.25">
      <c r="A375" s="2" t="s">
        <v>547</v>
      </c>
      <c r="D375" s="5">
        <f>VLOOKUP(A375,[1]PBM_FB_1!$A$2:$B$2470,2,FALSE)</f>
        <v>-0.80229050000000002</v>
      </c>
      <c r="E375" s="5">
        <f>VLOOKUP(A375,[1]PBM_FB_1!$A$2:$C2841,3,FALSE)</f>
        <v>1.6852739999999999E-6</v>
      </c>
    </row>
    <row r="376" spans="1:5" x14ac:dyDescent="0.25">
      <c r="A376" s="2" t="s">
        <v>548</v>
      </c>
      <c r="C376" s="2" t="s">
        <v>1349</v>
      </c>
      <c r="D376" s="5">
        <f>VLOOKUP(A376,[1]PBM_FB_1!$A$2:$B$2470,2,FALSE)</f>
        <v>-0.81887129999999997</v>
      </c>
      <c r="E376" s="5">
        <f>VLOOKUP(A376,[1]PBM_FB_1!$A$2:$C2842,3,FALSE)</f>
        <v>6.4124919999999998E-6</v>
      </c>
    </row>
    <row r="377" spans="1:5" x14ac:dyDescent="0.25">
      <c r="A377" s="2" t="s">
        <v>549</v>
      </c>
      <c r="B377" s="2" t="s">
        <v>2103</v>
      </c>
      <c r="C377" s="2" t="s">
        <v>1564</v>
      </c>
      <c r="D377" s="5">
        <f>VLOOKUP(A377,[1]PBM_FB_1!$A$2:$B$2470,2,FALSE)</f>
        <v>1.0240359999999999</v>
      </c>
      <c r="E377" s="5">
        <f>VLOOKUP(A377,[1]PBM_FB_1!$A$2:$C2843,3,FALSE)</f>
        <v>1.0660940000000001E-3</v>
      </c>
    </row>
    <row r="378" spans="1:5" x14ac:dyDescent="0.25">
      <c r="A378" s="2" t="s">
        <v>550</v>
      </c>
      <c r="D378" s="5">
        <f>VLOOKUP(A378,[1]PBM_FB_1!$A$2:$B$2470,2,FALSE)</f>
        <v>1.362549</v>
      </c>
      <c r="E378" s="5">
        <f>VLOOKUP(A378,[1]PBM_FB_1!$A$2:$C2844,3,FALSE)</f>
        <v>5.5133539999999998E-3</v>
      </c>
    </row>
    <row r="379" spans="1:5" x14ac:dyDescent="0.25">
      <c r="A379" s="2" t="s">
        <v>551</v>
      </c>
      <c r="B379" s="2" t="s">
        <v>2104</v>
      </c>
      <c r="C379" s="2" t="s">
        <v>1565</v>
      </c>
      <c r="D379" s="5">
        <f>VLOOKUP(A379,[1]PBM_FB_1!$A$2:$B$2470,2,FALSE)</f>
        <v>1.032977</v>
      </c>
      <c r="E379" s="5">
        <f>VLOOKUP(A379,[1]PBM_FB_1!$A$2:$C2845,3,FALSE)</f>
        <v>1.660331E-6</v>
      </c>
    </row>
    <row r="380" spans="1:5" x14ac:dyDescent="0.25">
      <c r="A380" s="2" t="s">
        <v>552</v>
      </c>
      <c r="C380" s="2" t="s">
        <v>1566</v>
      </c>
      <c r="D380" s="5">
        <f>VLOOKUP(A380,[1]PBM_FB_1!$A$2:$B$2470,2,FALSE)</f>
        <v>2.2097280000000001</v>
      </c>
      <c r="E380" s="5">
        <f>VLOOKUP(A380,[1]PBM_FB_1!$A$2:$C2846,3,FALSE)</f>
        <v>3.5637889999999997E-15</v>
      </c>
    </row>
    <row r="381" spans="1:5" x14ac:dyDescent="0.25">
      <c r="A381" s="2" t="s">
        <v>553</v>
      </c>
      <c r="D381" s="5">
        <f>VLOOKUP(A381,[1]PBM_FB_1!$A$2:$B$2470,2,FALSE)</f>
        <v>0.91989529999999997</v>
      </c>
      <c r="E381" s="5">
        <f>VLOOKUP(A381,[1]PBM_FB_1!$A$2:$C2847,3,FALSE)</f>
        <v>1.976439E-7</v>
      </c>
    </row>
    <row r="382" spans="1:5" x14ac:dyDescent="0.25">
      <c r="A382" s="2" t="s">
        <v>554</v>
      </c>
      <c r="C382" s="2" t="s">
        <v>1567</v>
      </c>
      <c r="D382" s="5">
        <f>VLOOKUP(A382,[1]PBM_FB_1!$A$2:$B$2470,2,FALSE)</f>
        <v>1.20635</v>
      </c>
      <c r="E382" s="5">
        <f>VLOOKUP(A382,[1]PBM_FB_1!$A$2:$C2848,3,FALSE)</f>
        <v>4.0233640000000003E-5</v>
      </c>
    </row>
    <row r="383" spans="1:5" x14ac:dyDescent="0.25">
      <c r="A383" s="2" t="s">
        <v>555</v>
      </c>
      <c r="C383" s="2" t="s">
        <v>1568</v>
      </c>
      <c r="D383" s="5">
        <f>VLOOKUP(A383,[1]PBM_FB_1!$A$2:$B$2470,2,FALSE)</f>
        <v>-2.072991</v>
      </c>
      <c r="E383" s="5">
        <f>VLOOKUP(A383,[1]PBM_FB_1!$A$2:$C2849,3,FALSE)</f>
        <v>1.8337690000000001E-3</v>
      </c>
    </row>
    <row r="384" spans="1:5" x14ac:dyDescent="0.25">
      <c r="A384" s="2" t="s">
        <v>556</v>
      </c>
      <c r="C384" s="2" t="s">
        <v>1351</v>
      </c>
      <c r="D384" s="5">
        <f>VLOOKUP(A384,[1]PBM_FB_1!$A$2:$B$2470,2,FALSE)</f>
        <v>-1.9326749999999999</v>
      </c>
      <c r="E384" s="5">
        <f>VLOOKUP(A384,[1]PBM_FB_1!$A$2:$C2850,3,FALSE)</f>
        <v>2.7817209999999999E-33</v>
      </c>
    </row>
    <row r="385" spans="1:5" x14ac:dyDescent="0.25">
      <c r="A385" s="2" t="s">
        <v>557</v>
      </c>
      <c r="C385" s="2" t="s">
        <v>1385</v>
      </c>
      <c r="D385" s="5">
        <f>VLOOKUP(A385,[1]PBM_FB_1!$A$2:$B$2470,2,FALSE)</f>
        <v>-0.92448129999999995</v>
      </c>
      <c r="E385" s="5">
        <f>VLOOKUP(A385,[1]PBM_FB_1!$A$2:$C2851,3,FALSE)</f>
        <v>6.0563800000000001E-3</v>
      </c>
    </row>
    <row r="386" spans="1:5" x14ac:dyDescent="0.25">
      <c r="A386" s="2" t="s">
        <v>558</v>
      </c>
      <c r="B386" s="2" t="s">
        <v>2105</v>
      </c>
      <c r="C386" s="2" t="s">
        <v>2026</v>
      </c>
      <c r="D386" s="5">
        <f>VLOOKUP(A386,[1]PBM_FB_1!$A$2:$B$2470,2,FALSE)</f>
        <v>1.6763479999999999</v>
      </c>
      <c r="E386" s="5">
        <f>VLOOKUP(A386,[1]PBM_FB_1!$A$2:$C2852,3,FALSE)</f>
        <v>6.4097440000000001E-17</v>
      </c>
    </row>
    <row r="387" spans="1:5" x14ac:dyDescent="0.25">
      <c r="A387" s="2" t="s">
        <v>559</v>
      </c>
      <c r="C387" s="2" t="s">
        <v>1569</v>
      </c>
      <c r="D387" s="5">
        <f>VLOOKUP(A387,[1]PBM_FB_1!$A$2:$B$2470,2,FALSE)</f>
        <v>0.84799939999999996</v>
      </c>
      <c r="E387" s="5">
        <f>VLOOKUP(A387,[1]PBM_FB_1!$A$2:$C2853,3,FALSE)</f>
        <v>9.4685209999999999E-12</v>
      </c>
    </row>
    <row r="388" spans="1:5" x14ac:dyDescent="0.25">
      <c r="A388" s="2" t="s">
        <v>560</v>
      </c>
      <c r="D388" s="5">
        <f>VLOOKUP(A388,[1]PBM_FB_1!$A$2:$B$2470,2,FALSE)</f>
        <v>-0.83626730000000005</v>
      </c>
      <c r="E388" s="5">
        <f>VLOOKUP(A388,[1]PBM_FB_1!$A$2:$C2854,3,FALSE)</f>
        <v>2.4565779999999999E-8</v>
      </c>
    </row>
    <row r="389" spans="1:5" x14ac:dyDescent="0.25">
      <c r="A389" s="2" t="s">
        <v>561</v>
      </c>
      <c r="C389" s="2" t="s">
        <v>1349</v>
      </c>
      <c r="D389" s="5">
        <f>VLOOKUP(A389,[1]PBM_FB_1!$A$2:$B$2470,2,FALSE)</f>
        <v>-1.212941</v>
      </c>
      <c r="E389" s="5">
        <f>VLOOKUP(A389,[1]PBM_FB_1!$A$2:$C2855,3,FALSE)</f>
        <v>9.2252589999999997E-9</v>
      </c>
    </row>
    <row r="390" spans="1:5" x14ac:dyDescent="0.25">
      <c r="A390" s="2" t="s">
        <v>63</v>
      </c>
      <c r="C390" s="2" t="s">
        <v>1570</v>
      </c>
      <c r="D390" s="5">
        <f>VLOOKUP(A390,[1]PBM_FB_1!$A$2:$B$2470,2,FALSE)</f>
        <v>0.93676079999999995</v>
      </c>
      <c r="E390" s="5">
        <f>VLOOKUP(A390,[1]PBM_FB_1!$A$2:$C2856,3,FALSE)</f>
        <v>5.3857000000000004E-4</v>
      </c>
    </row>
    <row r="391" spans="1:5" x14ac:dyDescent="0.25">
      <c r="A391" s="2" t="s">
        <v>562</v>
      </c>
      <c r="C391" s="2" t="s">
        <v>1571</v>
      </c>
      <c r="D391" s="5">
        <f>VLOOKUP(A391,[1]PBM_FB_1!$A$2:$B$2470,2,FALSE)</f>
        <v>-1.103189</v>
      </c>
      <c r="E391" s="5">
        <f>VLOOKUP(A391,[1]PBM_FB_1!$A$2:$C2857,3,FALSE)</f>
        <v>2.2379680000000001E-4</v>
      </c>
    </row>
    <row r="392" spans="1:5" x14ac:dyDescent="0.25">
      <c r="A392" s="2" t="s">
        <v>563</v>
      </c>
      <c r="C392" s="2" t="s">
        <v>1572</v>
      </c>
      <c r="D392" s="5">
        <f>VLOOKUP(A392,[1]PBM_FB_1!$A$2:$B$2470,2,FALSE)</f>
        <v>0.99743519999999997</v>
      </c>
      <c r="E392" s="5">
        <f>VLOOKUP(A392,[1]PBM_FB_1!$A$2:$C2858,3,FALSE)</f>
        <v>6.277721E-4</v>
      </c>
    </row>
    <row r="393" spans="1:5" x14ac:dyDescent="0.25">
      <c r="A393" s="2" t="s">
        <v>564</v>
      </c>
      <c r="C393" s="2" t="s">
        <v>1573</v>
      </c>
      <c r="D393" s="5">
        <f>VLOOKUP(A393,[1]PBM_FB_1!$A$2:$B$2470,2,FALSE)</f>
        <v>1.5003869999999999</v>
      </c>
      <c r="E393" s="5">
        <f>VLOOKUP(A393,[1]PBM_FB_1!$A$2:$C2859,3,FALSE)</f>
        <v>2.2654340000000001E-9</v>
      </c>
    </row>
    <row r="394" spans="1:5" x14ac:dyDescent="0.25">
      <c r="A394" s="2" t="s">
        <v>565</v>
      </c>
      <c r="C394" s="2" t="s">
        <v>2027</v>
      </c>
      <c r="D394" s="5">
        <f>VLOOKUP(A394,[1]PBM_FB_1!$A$2:$B$2470,2,FALSE)</f>
        <v>-1.7453989999999999</v>
      </c>
      <c r="E394" s="5">
        <f>VLOOKUP(A394,[1]PBM_FB_1!$A$2:$C2860,3,FALSE)</f>
        <v>2.2041910000000001E-84</v>
      </c>
    </row>
    <row r="395" spans="1:5" x14ac:dyDescent="0.25">
      <c r="A395" s="2" t="s">
        <v>566</v>
      </c>
      <c r="B395" s="2" t="s">
        <v>2106</v>
      </c>
      <c r="C395" s="2" t="s">
        <v>1960</v>
      </c>
      <c r="D395" s="5">
        <f>VLOOKUP(A395,[1]PBM_FB_1!$A$2:$B$2470,2,FALSE)</f>
        <v>1.309348</v>
      </c>
      <c r="E395" s="5">
        <f>VLOOKUP(A395,[1]PBM_FB_1!$A$2:$C2861,3,FALSE)</f>
        <v>5.3180750000000003E-7</v>
      </c>
    </row>
    <row r="396" spans="1:5" x14ac:dyDescent="0.25">
      <c r="A396" s="2" t="s">
        <v>64</v>
      </c>
      <c r="C396" s="2" t="s">
        <v>1574</v>
      </c>
      <c r="D396" s="5">
        <f>VLOOKUP(A396,[1]PBM_FB_1!$A$2:$B$2470,2,FALSE)</f>
        <v>-0.9117537</v>
      </c>
      <c r="E396" s="5">
        <f>VLOOKUP(A396,[1]PBM_FB_1!$A$2:$C2862,3,FALSE)</f>
        <v>1.277245E-26</v>
      </c>
    </row>
    <row r="397" spans="1:5" x14ac:dyDescent="0.25">
      <c r="A397" s="2" t="s">
        <v>567</v>
      </c>
      <c r="C397" s="2" t="s">
        <v>1575</v>
      </c>
      <c r="D397" s="5">
        <f>VLOOKUP(A397,[1]PBM_FB_1!$A$2:$B$2470,2,FALSE)</f>
        <v>-1.8326469999999999</v>
      </c>
      <c r="E397" s="5">
        <f>VLOOKUP(A397,[1]PBM_FB_1!$A$2:$C2863,3,FALSE)</f>
        <v>4.1528410000000001E-21</v>
      </c>
    </row>
    <row r="398" spans="1:5" x14ac:dyDescent="0.25">
      <c r="A398" s="2" t="s">
        <v>568</v>
      </c>
      <c r="B398" s="2" t="s">
        <v>2107</v>
      </c>
      <c r="C398" s="2" t="s">
        <v>2022</v>
      </c>
      <c r="D398" s="5">
        <f>VLOOKUP(A398,[1]PBM_FB_1!$A$2:$B$2470,2,FALSE)</f>
        <v>-1.1237569999999999</v>
      </c>
      <c r="E398" s="5">
        <f>VLOOKUP(A398,[1]PBM_FB_1!$A$2:$C2864,3,FALSE)</f>
        <v>8.1093949999999999E-28</v>
      </c>
    </row>
    <row r="399" spans="1:5" x14ac:dyDescent="0.25">
      <c r="A399" s="2" t="s">
        <v>65</v>
      </c>
      <c r="B399" s="2" t="s">
        <v>2049</v>
      </c>
      <c r="C399" s="2" t="s">
        <v>1346</v>
      </c>
      <c r="D399" s="5">
        <f>VLOOKUP(A399,[1]PBM_FB_1!$A$2:$B$2470,2,FALSE)</f>
        <v>-1.48546</v>
      </c>
      <c r="E399" s="5">
        <f>VLOOKUP(A399,[1]PBM_FB_1!$A$2:$C2865,3,FALSE)</f>
        <v>6.4080280000000004E-23</v>
      </c>
    </row>
    <row r="400" spans="1:5" x14ac:dyDescent="0.25">
      <c r="A400" s="2" t="s">
        <v>569</v>
      </c>
      <c r="C400" s="2" t="s">
        <v>1576</v>
      </c>
      <c r="D400" s="5">
        <f>VLOOKUP(A400,[1]PBM_FB_1!$A$2:$B$2470,2,FALSE)</f>
        <v>1.017306</v>
      </c>
      <c r="E400" s="5">
        <f>VLOOKUP(A400,[1]PBM_FB_1!$A$2:$C2866,3,FALSE)</f>
        <v>4.6414809999999997E-7</v>
      </c>
    </row>
    <row r="401" spans="1:5" x14ac:dyDescent="0.25">
      <c r="A401" s="2" t="s">
        <v>570</v>
      </c>
      <c r="C401" s="2" t="s">
        <v>1577</v>
      </c>
      <c r="D401" s="5">
        <f>VLOOKUP(A401,[1]PBM_FB_1!$A$2:$B$2470,2,FALSE)</f>
        <v>1.0594140000000001</v>
      </c>
      <c r="E401" s="5">
        <f>VLOOKUP(A401,[1]PBM_FB_1!$A$2:$C2867,3,FALSE)</f>
        <v>5.432308E-5</v>
      </c>
    </row>
    <row r="402" spans="1:5" x14ac:dyDescent="0.25">
      <c r="A402" s="2" t="s">
        <v>571</v>
      </c>
      <c r="D402" s="5">
        <f>VLOOKUP(A402,[1]PBM_FB_1!$A$2:$B$2470,2,FALSE)</f>
        <v>2.5622400000000001</v>
      </c>
      <c r="E402" s="5">
        <f>VLOOKUP(A402,[1]PBM_FB_1!$A$2:$C2868,3,FALSE)</f>
        <v>1.2270949999999999E-19</v>
      </c>
    </row>
    <row r="403" spans="1:5" x14ac:dyDescent="0.25">
      <c r="A403" s="2" t="s">
        <v>572</v>
      </c>
      <c r="C403" s="2" t="s">
        <v>8</v>
      </c>
      <c r="D403" s="5">
        <f>VLOOKUP(A403,[1]PBM_FB_1!$A$2:$B$2470,2,FALSE)</f>
        <v>-1.106501</v>
      </c>
      <c r="E403" s="5">
        <f>VLOOKUP(A403,[1]PBM_FB_1!$A$2:$C2869,3,FALSE)</f>
        <v>7.2760439999999998E-11</v>
      </c>
    </row>
    <row r="404" spans="1:5" x14ac:dyDescent="0.25">
      <c r="A404" s="2" t="s">
        <v>66</v>
      </c>
      <c r="B404" s="2" t="s">
        <v>2050</v>
      </c>
      <c r="C404" s="2" t="s">
        <v>1578</v>
      </c>
      <c r="D404" s="5">
        <f>VLOOKUP(A404,[1]PBM_FB_1!$A$2:$B$2470,2,FALSE)</f>
        <v>1.245371</v>
      </c>
      <c r="E404" s="5">
        <f>VLOOKUP(A404,[1]PBM_FB_1!$A$2:$C2870,3,FALSE)</f>
        <v>5.9970469999999997E-4</v>
      </c>
    </row>
    <row r="405" spans="1:5" x14ac:dyDescent="0.25">
      <c r="A405" s="2" t="s">
        <v>67</v>
      </c>
      <c r="B405" s="2" t="s">
        <v>2051</v>
      </c>
      <c r="C405" s="2" t="s">
        <v>1347</v>
      </c>
      <c r="D405" s="5">
        <f>VLOOKUP(A405,[1]PBM_FB_1!$A$2:$B$2470,2,FALSE)</f>
        <v>1.409389</v>
      </c>
      <c r="E405" s="5">
        <f>VLOOKUP(A405,[1]PBM_FB_1!$A$2:$C2871,3,FALSE)</f>
        <v>2.928033E-9</v>
      </c>
    </row>
    <row r="406" spans="1:5" x14ac:dyDescent="0.25">
      <c r="A406" s="2" t="s">
        <v>573</v>
      </c>
      <c r="C406" s="2" t="s">
        <v>1579</v>
      </c>
      <c r="D406" s="5">
        <f>VLOOKUP(A406,[1]PBM_FB_1!$A$2:$B$2470,2,FALSE)</f>
        <v>0.95657979999999998</v>
      </c>
      <c r="E406" s="5">
        <f>VLOOKUP(A406,[1]PBM_FB_1!$A$2:$C2872,3,FALSE)</f>
        <v>1.839722E-11</v>
      </c>
    </row>
    <row r="407" spans="1:5" x14ac:dyDescent="0.25">
      <c r="A407" s="2" t="s">
        <v>574</v>
      </c>
      <c r="C407" s="2" t="s">
        <v>1580</v>
      </c>
      <c r="D407" s="5">
        <f>VLOOKUP(A407,[1]PBM_FB_1!$A$2:$B$2470,2,FALSE)</f>
        <v>-0.81774239999999998</v>
      </c>
      <c r="E407" s="5">
        <f>VLOOKUP(A407,[1]PBM_FB_1!$A$2:$C2873,3,FALSE)</f>
        <v>1.6280079999999999E-6</v>
      </c>
    </row>
    <row r="408" spans="1:5" x14ac:dyDescent="0.25">
      <c r="A408" s="2" t="s">
        <v>575</v>
      </c>
      <c r="B408" s="2" t="s">
        <v>2108</v>
      </c>
      <c r="C408" s="2" t="s">
        <v>1581</v>
      </c>
      <c r="D408" s="5">
        <f>VLOOKUP(A408,[1]PBM_FB_1!$A$2:$B$2470,2,FALSE)</f>
        <v>1.359386</v>
      </c>
      <c r="E408" s="5">
        <f>VLOOKUP(A408,[1]PBM_FB_1!$A$2:$C2874,3,FALSE)</f>
        <v>7.7752900000000003E-8</v>
      </c>
    </row>
    <row r="409" spans="1:5" x14ac:dyDescent="0.25">
      <c r="A409" s="2" t="s">
        <v>68</v>
      </c>
      <c r="C409" s="2" t="s">
        <v>1582</v>
      </c>
      <c r="D409" s="5">
        <f>VLOOKUP(A409,[1]PBM_FB_1!$A$2:$B$2470,2,FALSE)</f>
        <v>1.0279700000000001</v>
      </c>
      <c r="E409" s="5">
        <f>VLOOKUP(A409,[1]PBM_FB_1!$A$2:$C2875,3,FALSE)</f>
        <v>7.1021649999999999E-26</v>
      </c>
    </row>
    <row r="410" spans="1:5" x14ac:dyDescent="0.25">
      <c r="A410" s="2" t="s">
        <v>576</v>
      </c>
      <c r="D410" s="5">
        <f>VLOOKUP(A410,[1]PBM_FB_1!$A$2:$B$2470,2,FALSE)</f>
        <v>0.98141659999999997</v>
      </c>
      <c r="E410" s="5">
        <f>VLOOKUP(A410,[1]PBM_FB_1!$A$2:$C2876,3,FALSE)</f>
        <v>8.6215179999999996E-6</v>
      </c>
    </row>
    <row r="411" spans="1:5" x14ac:dyDescent="0.25">
      <c r="A411" s="2" t="s">
        <v>577</v>
      </c>
      <c r="C411" s="2" t="s">
        <v>1961</v>
      </c>
      <c r="D411" s="5">
        <f>VLOOKUP(A411,[1]PBM_FB_1!$A$2:$B$2470,2,FALSE)</f>
        <v>1.3567</v>
      </c>
      <c r="E411" s="5">
        <f>VLOOKUP(A411,[1]PBM_FB_1!$A$2:$C2877,3,FALSE)</f>
        <v>3.2253280000000001E-22</v>
      </c>
    </row>
    <row r="412" spans="1:5" x14ac:dyDescent="0.25">
      <c r="A412" s="2" t="s">
        <v>578</v>
      </c>
      <c r="C412" s="2" t="s">
        <v>1583</v>
      </c>
      <c r="D412" s="5">
        <f>VLOOKUP(A412,[1]PBM_FB_1!$A$2:$B$2470,2,FALSE)</f>
        <v>-1.123102</v>
      </c>
      <c r="E412" s="5">
        <f>VLOOKUP(A412,[1]PBM_FB_1!$A$2:$C2878,3,FALSE)</f>
        <v>7.0917469999999996E-26</v>
      </c>
    </row>
    <row r="413" spans="1:5" x14ac:dyDescent="0.25">
      <c r="A413" s="2" t="s">
        <v>579</v>
      </c>
      <c r="C413" s="2" t="s">
        <v>1584</v>
      </c>
      <c r="D413" s="5">
        <f>VLOOKUP(A413,[1]PBM_FB_1!$A$2:$B$2470,2,FALSE)</f>
        <v>1.112331</v>
      </c>
      <c r="E413" s="5">
        <f>VLOOKUP(A413,[1]PBM_FB_1!$A$2:$C2879,3,FALSE)</f>
        <v>7.9529019999999995E-7</v>
      </c>
    </row>
    <row r="414" spans="1:5" x14ac:dyDescent="0.25">
      <c r="A414" s="2" t="s">
        <v>580</v>
      </c>
      <c r="C414" s="2" t="s">
        <v>1460</v>
      </c>
      <c r="D414" s="5">
        <f>VLOOKUP(A414,[1]PBM_FB_1!$A$2:$B$2470,2,FALSE)</f>
        <v>0.80122309999999997</v>
      </c>
      <c r="E414" s="5">
        <f>VLOOKUP(A414,[1]PBM_FB_1!$A$2:$C2880,3,FALSE)</f>
        <v>1.9394320000000001E-8</v>
      </c>
    </row>
    <row r="415" spans="1:5" x14ac:dyDescent="0.25">
      <c r="A415" s="2" t="s">
        <v>581</v>
      </c>
      <c r="C415" s="2" t="s">
        <v>1348</v>
      </c>
      <c r="D415" s="5">
        <f>VLOOKUP(A415,[1]PBM_FB_1!$A$2:$B$2470,2,FALSE)</f>
        <v>1.9484079999999999</v>
      </c>
      <c r="E415" s="5">
        <f>VLOOKUP(A415,[1]PBM_FB_1!$A$2:$C2881,3,FALSE)</f>
        <v>2.1399650000000001E-9</v>
      </c>
    </row>
    <row r="416" spans="1:5" x14ac:dyDescent="0.25">
      <c r="A416" s="2" t="s">
        <v>582</v>
      </c>
      <c r="D416" s="5">
        <f>VLOOKUP(A416,[1]PBM_FB_1!$A$2:$B$2470,2,FALSE)</f>
        <v>2.318686</v>
      </c>
      <c r="E416" s="5">
        <f>VLOOKUP(A416,[1]PBM_FB_1!$A$2:$C2882,3,FALSE)</f>
        <v>3.9196789999999997E-3</v>
      </c>
    </row>
    <row r="417" spans="1:5" x14ac:dyDescent="0.25">
      <c r="A417" s="2" t="s">
        <v>583</v>
      </c>
      <c r="D417" s="5">
        <f>VLOOKUP(A417,[1]PBM_FB_1!$A$2:$B$2470,2,FALSE)</f>
        <v>1.095963</v>
      </c>
      <c r="E417" s="5">
        <f>VLOOKUP(A417,[1]PBM_FB_1!$A$2:$C2883,3,FALSE)</f>
        <v>5.1598330000000001E-9</v>
      </c>
    </row>
    <row r="418" spans="1:5" x14ac:dyDescent="0.25">
      <c r="A418" s="2" t="s">
        <v>584</v>
      </c>
      <c r="C418" s="2" t="s">
        <v>1585</v>
      </c>
      <c r="D418" s="5">
        <f>VLOOKUP(A418,[1]PBM_FB_1!$A$2:$B$2470,2,FALSE)</f>
        <v>-0.92482929999999997</v>
      </c>
      <c r="E418" s="5">
        <f>VLOOKUP(A418,[1]PBM_FB_1!$A$2:$C2884,3,FALSE)</f>
        <v>1.9376899999999999E-13</v>
      </c>
    </row>
    <row r="419" spans="1:5" x14ac:dyDescent="0.25">
      <c r="A419" s="2" t="s">
        <v>585</v>
      </c>
      <c r="D419" s="5">
        <f>VLOOKUP(A419,[1]PBM_FB_1!$A$2:$B$2470,2,FALSE)</f>
        <v>3.0049779999999999</v>
      </c>
      <c r="E419" s="5">
        <f>VLOOKUP(A419,[1]PBM_FB_1!$A$2:$C2885,3,FALSE)</f>
        <v>2.0664969999999999E-14</v>
      </c>
    </row>
    <row r="420" spans="1:5" x14ac:dyDescent="0.25">
      <c r="A420" s="2" t="s">
        <v>586</v>
      </c>
      <c r="C420" s="2" t="s">
        <v>1586</v>
      </c>
      <c r="D420" s="5">
        <f>VLOOKUP(A420,[1]PBM_FB_1!$A$2:$B$2470,2,FALSE)</f>
        <v>2.0436800000000002</v>
      </c>
      <c r="E420" s="5">
        <f>VLOOKUP(A420,[1]PBM_FB_1!$A$2:$C2886,3,FALSE)</f>
        <v>2.2657659999999998E-3</v>
      </c>
    </row>
    <row r="421" spans="1:5" x14ac:dyDescent="0.25">
      <c r="A421" s="2" t="s">
        <v>69</v>
      </c>
      <c r="C421" s="2" t="s">
        <v>1587</v>
      </c>
      <c r="D421" s="5">
        <f>VLOOKUP(A421,[1]PBM_FB_1!$A$2:$B$2470,2,FALSE)</f>
        <v>1.731795</v>
      </c>
      <c r="E421" s="5">
        <f>VLOOKUP(A421,[1]PBM_FB_1!$A$2:$C2887,3,FALSE)</f>
        <v>4.9666080000000001E-34</v>
      </c>
    </row>
    <row r="422" spans="1:5" x14ac:dyDescent="0.25">
      <c r="A422" s="2" t="s">
        <v>70</v>
      </c>
      <c r="C422" s="2" t="s">
        <v>1926</v>
      </c>
      <c r="D422" s="5">
        <f>VLOOKUP(A422,[1]PBM_FB_1!$A$2:$B$2470,2,FALSE)</f>
        <v>1.186563</v>
      </c>
      <c r="E422" s="5">
        <f>VLOOKUP(A422,[1]PBM_FB_1!$A$2:$C2888,3,FALSE)</f>
        <v>1.349229E-7</v>
      </c>
    </row>
    <row r="423" spans="1:5" x14ac:dyDescent="0.25">
      <c r="A423" s="2" t="s">
        <v>587</v>
      </c>
      <c r="D423" s="5">
        <f>VLOOKUP(A423,[1]PBM_FB_1!$A$2:$B$2470,2,FALSE)</f>
        <v>1.7509140000000001</v>
      </c>
      <c r="E423" s="5">
        <f>VLOOKUP(A423,[1]PBM_FB_1!$A$2:$C2889,3,FALSE)</f>
        <v>2.3309350000000001E-5</v>
      </c>
    </row>
    <row r="424" spans="1:5" x14ac:dyDescent="0.25">
      <c r="A424" s="2" t="s">
        <v>588</v>
      </c>
      <c r="C424" s="2" t="s">
        <v>1588</v>
      </c>
      <c r="D424" s="5">
        <f>VLOOKUP(A424,[1]PBM_FB_1!$A$2:$B$2470,2,FALSE)</f>
        <v>-0.8017744</v>
      </c>
      <c r="E424" s="5">
        <f>VLOOKUP(A424,[1]PBM_FB_1!$A$2:$C2890,3,FALSE)</f>
        <v>1.7920329999999999E-20</v>
      </c>
    </row>
    <row r="425" spans="1:5" x14ac:dyDescent="0.25">
      <c r="A425" s="2" t="s">
        <v>589</v>
      </c>
      <c r="B425" s="2" t="s">
        <v>2109</v>
      </c>
      <c r="C425" s="2" t="s">
        <v>1589</v>
      </c>
      <c r="D425" s="5">
        <f>VLOOKUP(A425,[1]PBM_FB_1!$A$2:$B$2470,2,FALSE)</f>
        <v>1.2443120000000001</v>
      </c>
      <c r="E425" s="5">
        <f>VLOOKUP(A425,[1]PBM_FB_1!$A$2:$C2891,3,FALSE)</f>
        <v>4.2666969999999999E-10</v>
      </c>
    </row>
    <row r="426" spans="1:5" x14ac:dyDescent="0.25">
      <c r="A426" s="2" t="s">
        <v>590</v>
      </c>
      <c r="D426" s="5">
        <f>VLOOKUP(A426,[1]PBM_FB_1!$A$2:$B$2470,2,FALSE)</f>
        <v>-0.84600549999999997</v>
      </c>
      <c r="E426" s="5">
        <f>VLOOKUP(A426,[1]PBM_FB_1!$A$2:$C2892,3,FALSE)</f>
        <v>5.1037699999999997E-15</v>
      </c>
    </row>
    <row r="427" spans="1:5" x14ac:dyDescent="0.25">
      <c r="A427" s="2" t="s">
        <v>591</v>
      </c>
      <c r="D427" s="5">
        <f>VLOOKUP(A427,[1]PBM_FB_1!$A$2:$B$2470,2,FALSE)</f>
        <v>1.0379080000000001</v>
      </c>
      <c r="E427" s="5">
        <f>VLOOKUP(A427,[1]PBM_FB_1!$A$2:$C2893,3,FALSE)</f>
        <v>1.15281E-3</v>
      </c>
    </row>
    <row r="428" spans="1:5" x14ac:dyDescent="0.25">
      <c r="A428" s="2" t="s">
        <v>592</v>
      </c>
      <c r="D428" s="5">
        <f>VLOOKUP(A428,[1]PBM_FB_1!$A$2:$B$2470,2,FALSE)</f>
        <v>1.6652690000000001</v>
      </c>
      <c r="E428" s="5">
        <f>VLOOKUP(A428,[1]PBM_FB_1!$A$2:$C2894,3,FALSE)</f>
        <v>9.0752560000000003E-3</v>
      </c>
    </row>
    <row r="429" spans="1:5" x14ac:dyDescent="0.25">
      <c r="A429" s="2" t="s">
        <v>593</v>
      </c>
      <c r="C429" s="2" t="s">
        <v>1590</v>
      </c>
      <c r="D429" s="5">
        <f>VLOOKUP(A429,[1]PBM_FB_1!$A$2:$B$2470,2,FALSE)</f>
        <v>1.7663930000000001</v>
      </c>
      <c r="E429" s="5">
        <f>VLOOKUP(A429,[1]PBM_FB_1!$A$2:$C2895,3,FALSE)</f>
        <v>3.2555679999999999E-3</v>
      </c>
    </row>
    <row r="430" spans="1:5" x14ac:dyDescent="0.25">
      <c r="A430" s="2" t="s">
        <v>594</v>
      </c>
      <c r="B430" s="2" t="s">
        <v>2110</v>
      </c>
      <c r="C430" s="2" t="s">
        <v>1591</v>
      </c>
      <c r="D430" s="5">
        <f>VLOOKUP(A430,[1]PBM_FB_1!$A$2:$B$2470,2,FALSE)</f>
        <v>1.316481</v>
      </c>
      <c r="E430" s="5">
        <f>VLOOKUP(A430,[1]PBM_FB_1!$A$2:$C2896,3,FALSE)</f>
        <v>8.711633E-6</v>
      </c>
    </row>
    <row r="431" spans="1:5" x14ac:dyDescent="0.25">
      <c r="A431" s="2" t="s">
        <v>71</v>
      </c>
      <c r="C431" s="2" t="s">
        <v>1377</v>
      </c>
      <c r="D431" s="5">
        <f>VLOOKUP(A431,[1]PBM_FB_1!$A$2:$B$2470,2,FALSE)</f>
        <v>-1.0399940000000001</v>
      </c>
      <c r="E431" s="5">
        <f>VLOOKUP(A431,[1]PBM_FB_1!$A$2:$C2897,3,FALSE)</f>
        <v>3.8824189999999998E-4</v>
      </c>
    </row>
    <row r="432" spans="1:5" x14ac:dyDescent="0.25">
      <c r="A432" s="2" t="s">
        <v>595</v>
      </c>
      <c r="D432" s="5">
        <f>VLOOKUP(A432,[1]PBM_FB_1!$A$2:$B$2470,2,FALSE)</f>
        <v>-1.2162850000000001</v>
      </c>
      <c r="E432" s="5">
        <f>VLOOKUP(A432,[1]PBM_FB_1!$A$2:$C2898,3,FALSE)</f>
        <v>8.3559390000000001E-10</v>
      </c>
    </row>
    <row r="433" spans="1:5" x14ac:dyDescent="0.25">
      <c r="A433" s="2" t="s">
        <v>596</v>
      </c>
      <c r="C433" s="2" t="s">
        <v>1592</v>
      </c>
      <c r="D433" s="5">
        <f>VLOOKUP(A433,[1]PBM_FB_1!$A$2:$B$2470,2,FALSE)</f>
        <v>-0.91578859999999995</v>
      </c>
      <c r="E433" s="5">
        <f>VLOOKUP(A433,[1]PBM_FB_1!$A$2:$C2899,3,FALSE)</f>
        <v>2.1673250000000001E-18</v>
      </c>
    </row>
    <row r="434" spans="1:5" x14ac:dyDescent="0.25">
      <c r="A434" s="2" t="s">
        <v>597</v>
      </c>
      <c r="C434" s="2" t="s">
        <v>1593</v>
      </c>
      <c r="D434" s="5">
        <f>VLOOKUP(A434,[1]PBM_FB_1!$A$2:$B$2470,2,FALSE)</f>
        <v>2.536314</v>
      </c>
      <c r="E434" s="5">
        <f>VLOOKUP(A434,[1]PBM_FB_1!$A$2:$C2900,3,FALSE)</f>
        <v>2.9912970000000001E-5</v>
      </c>
    </row>
    <row r="435" spans="1:5" x14ac:dyDescent="0.25">
      <c r="A435" s="2" t="s">
        <v>598</v>
      </c>
      <c r="B435" s="2" t="s">
        <v>2111</v>
      </c>
      <c r="C435" s="2" t="s">
        <v>1594</v>
      </c>
      <c r="D435" s="5">
        <f>VLOOKUP(A435,[1]PBM_FB_1!$A$2:$B$2470,2,FALSE)</f>
        <v>0.97336409999999995</v>
      </c>
      <c r="E435" s="5">
        <f>VLOOKUP(A435,[1]PBM_FB_1!$A$2:$C2901,3,FALSE)</f>
        <v>2.2187930000000002E-3</v>
      </c>
    </row>
    <row r="436" spans="1:5" x14ac:dyDescent="0.25">
      <c r="A436" s="2" t="s">
        <v>599</v>
      </c>
      <c r="C436" s="2" t="s">
        <v>1593</v>
      </c>
      <c r="D436" s="5">
        <f>VLOOKUP(A436,[1]PBM_FB_1!$A$2:$B$2470,2,FALSE)</f>
        <v>3.5090940000000002</v>
      </c>
      <c r="E436" s="5">
        <f>VLOOKUP(A436,[1]PBM_FB_1!$A$2:$C2902,3,FALSE)</f>
        <v>4.9841469999999997E-6</v>
      </c>
    </row>
    <row r="437" spans="1:5" x14ac:dyDescent="0.25">
      <c r="A437" s="2" t="s">
        <v>600</v>
      </c>
      <c r="C437" s="2" t="s">
        <v>1595</v>
      </c>
      <c r="D437" s="5">
        <f>VLOOKUP(A437,[1]PBM_FB_1!$A$2:$B$2470,2,FALSE)</f>
        <v>1.058343</v>
      </c>
      <c r="E437" s="5">
        <f>VLOOKUP(A437,[1]PBM_FB_1!$A$2:$C2903,3,FALSE)</f>
        <v>2.33038E-3</v>
      </c>
    </row>
    <row r="438" spans="1:5" x14ac:dyDescent="0.25">
      <c r="A438" s="2" t="s">
        <v>601</v>
      </c>
      <c r="D438" s="5">
        <f>VLOOKUP(A438,[1]PBM_FB_1!$A$2:$B$2470,2,FALSE)</f>
        <v>-1.1206970000000001</v>
      </c>
      <c r="E438" s="5">
        <f>VLOOKUP(A438,[1]PBM_FB_1!$A$2:$C2904,3,FALSE)</f>
        <v>1.573475E-7</v>
      </c>
    </row>
    <row r="439" spans="1:5" x14ac:dyDescent="0.25">
      <c r="A439" s="2" t="s">
        <v>602</v>
      </c>
      <c r="D439" s="5">
        <f>VLOOKUP(A439,[1]PBM_FB_1!$A$2:$B$2470,2,FALSE)</f>
        <v>-0.84003760000000005</v>
      </c>
      <c r="E439" s="5">
        <f>VLOOKUP(A439,[1]PBM_FB_1!$A$2:$C2905,3,FALSE)</f>
        <v>1.020099E-6</v>
      </c>
    </row>
    <row r="440" spans="1:5" x14ac:dyDescent="0.25">
      <c r="A440" s="2" t="s">
        <v>603</v>
      </c>
      <c r="B440" s="2" t="s">
        <v>2112</v>
      </c>
      <c r="C440" s="2" t="s">
        <v>1596</v>
      </c>
      <c r="D440" s="5">
        <f>VLOOKUP(A440,[1]PBM_FB_1!$A$2:$B$2470,2,FALSE)</f>
        <v>1.9974799999999999</v>
      </c>
      <c r="E440" s="5">
        <f>VLOOKUP(A440,[1]PBM_FB_1!$A$2:$C2906,3,FALSE)</f>
        <v>4.742221E-8</v>
      </c>
    </row>
    <row r="441" spans="1:5" x14ac:dyDescent="0.25">
      <c r="A441" s="2" t="s">
        <v>604</v>
      </c>
      <c r="C441" s="2" t="s">
        <v>1597</v>
      </c>
      <c r="D441" s="5">
        <f>VLOOKUP(A441,[1]PBM_FB_1!$A$2:$B$2470,2,FALSE)</f>
        <v>-0.81879080000000004</v>
      </c>
      <c r="E441" s="5">
        <f>VLOOKUP(A441,[1]PBM_FB_1!$A$2:$C2907,3,FALSE)</f>
        <v>4.8317179999999998E-13</v>
      </c>
    </row>
    <row r="442" spans="1:5" x14ac:dyDescent="0.25">
      <c r="A442" s="2" t="s">
        <v>605</v>
      </c>
      <c r="D442" s="5">
        <f>VLOOKUP(A442,[1]PBM_FB_1!$A$2:$B$2470,2,FALSE)</f>
        <v>0.88822880000000004</v>
      </c>
      <c r="E442" s="5">
        <f>VLOOKUP(A442,[1]PBM_FB_1!$A$2:$C2908,3,FALSE)</f>
        <v>9.0848469999999999E-24</v>
      </c>
    </row>
    <row r="443" spans="1:5" x14ac:dyDescent="0.25">
      <c r="A443" s="2" t="s">
        <v>72</v>
      </c>
      <c r="C443" s="2" t="s">
        <v>1598</v>
      </c>
      <c r="D443" s="5">
        <f>VLOOKUP(A443,[1]PBM_FB_1!$A$2:$B$2470,2,FALSE)</f>
        <v>-1.1967920000000001</v>
      </c>
      <c r="E443" s="5">
        <f>VLOOKUP(A443,[1]PBM_FB_1!$A$2:$C2909,3,FALSE)</f>
        <v>3.203978E-7</v>
      </c>
    </row>
    <row r="444" spans="1:5" x14ac:dyDescent="0.25">
      <c r="A444" s="2" t="s">
        <v>606</v>
      </c>
      <c r="C444" s="2" t="s">
        <v>1599</v>
      </c>
      <c r="D444" s="5">
        <f>VLOOKUP(A444,[1]PBM_FB_1!$A$2:$B$2470,2,FALSE)</f>
        <v>-1.7869250000000001</v>
      </c>
      <c r="E444" s="5">
        <f>VLOOKUP(A444,[1]PBM_FB_1!$A$2:$C2910,3,FALSE)</f>
        <v>2.2093219999999999E-11</v>
      </c>
    </row>
    <row r="445" spans="1:5" x14ac:dyDescent="0.25">
      <c r="A445" s="2" t="s">
        <v>607</v>
      </c>
      <c r="D445" s="5">
        <f>VLOOKUP(A445,[1]PBM_FB_1!$A$2:$B$2470,2,FALSE)</f>
        <v>1.5438400000000001</v>
      </c>
      <c r="E445" s="5">
        <f>VLOOKUP(A445,[1]PBM_FB_1!$A$2:$C2911,3,FALSE)</f>
        <v>3.6442580000000001E-5</v>
      </c>
    </row>
    <row r="446" spans="1:5" x14ac:dyDescent="0.25">
      <c r="A446" s="2" t="s">
        <v>73</v>
      </c>
      <c r="C446" s="2" t="s">
        <v>1927</v>
      </c>
      <c r="D446" s="5">
        <f>VLOOKUP(A446,[1]PBM_FB_1!$A$2:$B$2470,2,FALSE)</f>
        <v>-2.1968100000000002</v>
      </c>
      <c r="E446" s="5">
        <f>VLOOKUP(A446,[1]PBM_FB_1!$A$2:$C2912,3,FALSE)</f>
        <v>2.3144780000000001E-84</v>
      </c>
    </row>
    <row r="447" spans="1:5" x14ac:dyDescent="0.25">
      <c r="A447" s="2" t="s">
        <v>608</v>
      </c>
      <c r="C447" s="2" t="s">
        <v>1962</v>
      </c>
      <c r="D447" s="5">
        <f>VLOOKUP(A447,[1]PBM_FB_1!$A$2:$B$2470,2,FALSE)</f>
        <v>0.90668099999999996</v>
      </c>
      <c r="E447" s="5">
        <f>VLOOKUP(A447,[1]PBM_FB_1!$A$2:$C2913,3,FALSE)</f>
        <v>1.128245E-10</v>
      </c>
    </row>
    <row r="448" spans="1:5" x14ac:dyDescent="0.25">
      <c r="A448" s="2" t="s">
        <v>74</v>
      </c>
      <c r="C448" s="2" t="s">
        <v>1600</v>
      </c>
      <c r="D448" s="5">
        <f>VLOOKUP(A448,[1]PBM_FB_1!$A$2:$B$2470,2,FALSE)</f>
        <v>-1.1838599999999999</v>
      </c>
      <c r="E448" s="5">
        <f>VLOOKUP(A448,[1]PBM_FB_1!$A$2:$C2914,3,FALSE)</f>
        <v>4.182362E-31</v>
      </c>
    </row>
    <row r="449" spans="1:5" x14ac:dyDescent="0.25">
      <c r="A449" s="2" t="s">
        <v>609</v>
      </c>
      <c r="C449" s="2" t="s">
        <v>1601</v>
      </c>
      <c r="D449" s="5">
        <f>VLOOKUP(A449,[1]PBM_FB_1!$A$2:$B$2470,2,FALSE)</f>
        <v>1.7308749999999999</v>
      </c>
      <c r="E449" s="5">
        <f>VLOOKUP(A449,[1]PBM_FB_1!$A$2:$C2915,3,FALSE)</f>
        <v>7.0380689999999998E-6</v>
      </c>
    </row>
    <row r="450" spans="1:5" x14ac:dyDescent="0.25">
      <c r="A450" s="2" t="s">
        <v>610</v>
      </c>
      <c r="C450" s="2" t="s">
        <v>1602</v>
      </c>
      <c r="D450" s="5">
        <f>VLOOKUP(A450,[1]PBM_FB_1!$A$2:$B$2470,2,FALSE)</f>
        <v>-1.381176</v>
      </c>
      <c r="E450" s="5">
        <f>VLOOKUP(A450,[1]PBM_FB_1!$A$2:$C2916,3,FALSE)</f>
        <v>2.2893280000000002E-3</v>
      </c>
    </row>
    <row r="451" spans="1:5" x14ac:dyDescent="0.25">
      <c r="A451" s="2" t="s">
        <v>75</v>
      </c>
      <c r="C451" s="2" t="s">
        <v>1928</v>
      </c>
      <c r="D451" s="5">
        <f>VLOOKUP(A451,[1]PBM_FB_1!$A$2:$B$2470,2,FALSE)</f>
        <v>3.7032780000000001</v>
      </c>
      <c r="E451" s="5">
        <f>VLOOKUP(A451,[1]PBM_FB_1!$A$2:$C2917,3,FALSE)</f>
        <v>9.9529040000000008E-31</v>
      </c>
    </row>
    <row r="452" spans="1:5" x14ac:dyDescent="0.25">
      <c r="A452" s="2" t="s">
        <v>76</v>
      </c>
      <c r="D452" s="5">
        <f>VLOOKUP(A452,[1]PBM_FB_1!$A$2:$B$2470,2,FALSE)</f>
        <v>1.9577169999999999</v>
      </c>
      <c r="E452" s="5">
        <f>VLOOKUP(A452,[1]PBM_FB_1!$A$2:$C2918,3,FALSE)</f>
        <v>9.9698769999999993E-53</v>
      </c>
    </row>
    <row r="453" spans="1:5" x14ac:dyDescent="0.25">
      <c r="A453" s="2" t="s">
        <v>611</v>
      </c>
      <c r="C453" s="2" t="s">
        <v>1603</v>
      </c>
      <c r="D453" s="5">
        <f>VLOOKUP(A453,[1]PBM_FB_1!$A$2:$B$2470,2,FALSE)</f>
        <v>1.5883259999999999</v>
      </c>
      <c r="E453" s="5">
        <f>VLOOKUP(A453,[1]PBM_FB_1!$A$2:$C2919,3,FALSE)</f>
        <v>1.516573E-7</v>
      </c>
    </row>
    <row r="454" spans="1:5" x14ac:dyDescent="0.25">
      <c r="A454" s="2" t="s">
        <v>612</v>
      </c>
      <c r="C454" s="2" t="s">
        <v>1604</v>
      </c>
      <c r="D454" s="5">
        <f>VLOOKUP(A454,[1]PBM_FB_1!$A$2:$B$2470,2,FALSE)</f>
        <v>-0.8760386</v>
      </c>
      <c r="E454" s="5">
        <f>VLOOKUP(A454,[1]PBM_FB_1!$A$2:$C2920,3,FALSE)</f>
        <v>2.2459420000000001E-4</v>
      </c>
    </row>
    <row r="455" spans="1:5" x14ac:dyDescent="0.25">
      <c r="A455" s="2" t="s">
        <v>613</v>
      </c>
      <c r="B455" s="2" t="s">
        <v>2113</v>
      </c>
      <c r="C455" s="2" t="s">
        <v>1363</v>
      </c>
      <c r="D455" s="5">
        <f>VLOOKUP(A455,[1]PBM_FB_1!$A$2:$B$2470,2,FALSE)</f>
        <v>-3.5552359999999998</v>
      </c>
      <c r="E455" s="5">
        <f>VLOOKUP(A455,[1]PBM_FB_1!$A$2:$C2921,3,FALSE)</f>
        <v>6.5570390000000005E-144</v>
      </c>
    </row>
    <row r="456" spans="1:5" x14ac:dyDescent="0.25">
      <c r="A456" s="2" t="s">
        <v>614</v>
      </c>
      <c r="D456" s="5">
        <f>VLOOKUP(A456,[1]PBM_FB_1!$A$2:$B$2470,2,FALSE)</f>
        <v>2.2261600000000001</v>
      </c>
      <c r="E456" s="5">
        <f>VLOOKUP(A456,[1]PBM_FB_1!$A$2:$C2922,3,FALSE)</f>
        <v>3.4285309999999999E-12</v>
      </c>
    </row>
    <row r="457" spans="1:5" x14ac:dyDescent="0.25">
      <c r="A457" s="2" t="s">
        <v>615</v>
      </c>
      <c r="C457" s="2" t="s">
        <v>1604</v>
      </c>
      <c r="D457" s="5">
        <f>VLOOKUP(A457,[1]PBM_FB_1!$A$2:$B$2470,2,FALSE)</f>
        <v>-1.034653</v>
      </c>
      <c r="E457" s="5">
        <f>VLOOKUP(A457,[1]PBM_FB_1!$A$2:$C2923,3,FALSE)</f>
        <v>1.6162749999999999E-10</v>
      </c>
    </row>
    <row r="458" spans="1:5" x14ac:dyDescent="0.25">
      <c r="A458" s="2" t="s">
        <v>616</v>
      </c>
      <c r="D458" s="5">
        <f>VLOOKUP(A458,[1]PBM_FB_1!$A$2:$B$2470,2,FALSE)</f>
        <v>1.5985640000000001</v>
      </c>
      <c r="E458" s="5">
        <f>VLOOKUP(A458,[1]PBM_FB_1!$A$2:$C2924,3,FALSE)</f>
        <v>1.374104E-21</v>
      </c>
    </row>
    <row r="459" spans="1:5" x14ac:dyDescent="0.25">
      <c r="A459" s="2" t="s">
        <v>617</v>
      </c>
      <c r="C459" s="2" t="s">
        <v>1605</v>
      </c>
      <c r="D459" s="5">
        <f>VLOOKUP(A459,[1]PBM_FB_1!$A$2:$B$2470,2,FALSE)</f>
        <v>0.8763843</v>
      </c>
      <c r="E459" s="5">
        <f>VLOOKUP(A459,[1]PBM_FB_1!$A$2:$C2925,3,FALSE)</f>
        <v>1.0692720000000001E-11</v>
      </c>
    </row>
    <row r="460" spans="1:5" x14ac:dyDescent="0.25">
      <c r="A460" s="2" t="s">
        <v>618</v>
      </c>
      <c r="C460" s="2" t="s">
        <v>1606</v>
      </c>
      <c r="D460" s="5">
        <f>VLOOKUP(A460,[1]PBM_FB_1!$A$2:$B$2470,2,FALSE)</f>
        <v>-1.045776</v>
      </c>
      <c r="E460" s="5">
        <f>VLOOKUP(A460,[1]PBM_FB_1!$A$2:$C2926,3,FALSE)</f>
        <v>5.2354180000000004E-3</v>
      </c>
    </row>
    <row r="461" spans="1:5" x14ac:dyDescent="0.25">
      <c r="A461" s="2" t="s">
        <v>619</v>
      </c>
      <c r="D461" s="5">
        <f>VLOOKUP(A461,[1]PBM_FB_1!$A$2:$B$2470,2,FALSE)</f>
        <v>-2.3365580000000001</v>
      </c>
      <c r="E461" s="5">
        <f>VLOOKUP(A461,[1]PBM_FB_1!$A$2:$C2927,3,FALSE)</f>
        <v>2.5883180000000001E-12</v>
      </c>
    </row>
    <row r="462" spans="1:5" x14ac:dyDescent="0.25">
      <c r="A462" s="2" t="s">
        <v>620</v>
      </c>
      <c r="D462" s="5">
        <f>VLOOKUP(A462,[1]PBM_FB_1!$A$2:$B$2470,2,FALSE)</f>
        <v>-1.2554639999999999</v>
      </c>
      <c r="E462" s="5">
        <f>VLOOKUP(A462,[1]PBM_FB_1!$A$2:$C2928,3,FALSE)</f>
        <v>1.11461E-4</v>
      </c>
    </row>
    <row r="463" spans="1:5" x14ac:dyDescent="0.25">
      <c r="A463" s="2" t="s">
        <v>77</v>
      </c>
      <c r="C463" s="2" t="s">
        <v>1460</v>
      </c>
      <c r="D463" s="5">
        <f>VLOOKUP(A463,[1]PBM_FB_1!$A$2:$B$2470,2,FALSE)</f>
        <v>1.008259</v>
      </c>
      <c r="E463" s="5">
        <f>VLOOKUP(A463,[1]PBM_FB_1!$A$2:$C2929,3,FALSE)</f>
        <v>5.0995270000000001E-10</v>
      </c>
    </row>
    <row r="464" spans="1:5" x14ac:dyDescent="0.25">
      <c r="A464" s="2" t="s">
        <v>78</v>
      </c>
      <c r="D464" s="5">
        <f>VLOOKUP(A464,[1]PBM_FB_1!$A$2:$B$2470,2,FALSE)</f>
        <v>-1.634895</v>
      </c>
      <c r="E464" s="5">
        <f>VLOOKUP(A464,[1]PBM_FB_1!$A$2:$C2930,3,FALSE)</f>
        <v>1.144255E-50</v>
      </c>
    </row>
    <row r="465" spans="1:5" x14ac:dyDescent="0.25">
      <c r="A465" s="2" t="s">
        <v>621</v>
      </c>
      <c r="B465" s="2" t="s">
        <v>2114</v>
      </c>
      <c r="C465" s="2" t="s">
        <v>1963</v>
      </c>
      <c r="D465" s="5">
        <f>VLOOKUP(A465,[1]PBM_FB_1!$A$2:$B$2470,2,FALSE)</f>
        <v>-1.071167</v>
      </c>
      <c r="E465" s="5">
        <f>VLOOKUP(A465,[1]PBM_FB_1!$A$2:$C2931,3,FALSE)</f>
        <v>1.255858E-22</v>
      </c>
    </row>
    <row r="466" spans="1:5" x14ac:dyDescent="0.25">
      <c r="A466" s="2" t="s">
        <v>622</v>
      </c>
      <c r="C466" s="2" t="s">
        <v>1607</v>
      </c>
      <c r="D466" s="5">
        <f>VLOOKUP(A466,[1]PBM_FB_1!$A$2:$B$2470,2,FALSE)</f>
        <v>2.5507010000000001</v>
      </c>
      <c r="E466" s="5">
        <f>VLOOKUP(A466,[1]PBM_FB_1!$A$2:$C2932,3,FALSE)</f>
        <v>6.5197690000000003E-31</v>
      </c>
    </row>
    <row r="467" spans="1:5" x14ac:dyDescent="0.25">
      <c r="A467" s="2" t="s">
        <v>79</v>
      </c>
      <c r="C467" s="2" t="s">
        <v>1536</v>
      </c>
      <c r="D467" s="5">
        <f>VLOOKUP(A467,[1]PBM_FB_1!$A$2:$B$2470,2,FALSE)</f>
        <v>2.925951</v>
      </c>
      <c r="E467" s="5">
        <f>VLOOKUP(A467,[1]PBM_FB_1!$A$2:$C2933,3,FALSE)</f>
        <v>8.7594630000000004E-16</v>
      </c>
    </row>
    <row r="468" spans="1:5" x14ac:dyDescent="0.25">
      <c r="A468" s="2" t="s">
        <v>623</v>
      </c>
      <c r="C468" s="2" t="s">
        <v>1608</v>
      </c>
      <c r="D468" s="5">
        <f>VLOOKUP(A468,[1]PBM_FB_1!$A$2:$B$2470,2,FALSE)</f>
        <v>1.9881260000000001</v>
      </c>
      <c r="E468" s="5">
        <f>VLOOKUP(A468,[1]PBM_FB_1!$A$2:$C2934,3,FALSE)</f>
        <v>8.529715E-6</v>
      </c>
    </row>
    <row r="469" spans="1:5" x14ac:dyDescent="0.25">
      <c r="A469" s="2" t="s">
        <v>624</v>
      </c>
      <c r="D469" s="5">
        <f>VLOOKUP(A469,[1]PBM_FB_1!$A$2:$B$2470,2,FALSE)</f>
        <v>1.24824</v>
      </c>
      <c r="E469" s="5">
        <f>VLOOKUP(A469,[1]PBM_FB_1!$A$2:$C2935,3,FALSE)</f>
        <v>5.4380310000000003E-3</v>
      </c>
    </row>
    <row r="470" spans="1:5" x14ac:dyDescent="0.25">
      <c r="A470" s="2" t="s">
        <v>625</v>
      </c>
      <c r="C470" s="2" t="s">
        <v>1609</v>
      </c>
      <c r="D470" s="5">
        <f>VLOOKUP(A470,[1]PBM_FB_1!$A$2:$B$2470,2,FALSE)</f>
        <v>-1.9833499999999999</v>
      </c>
      <c r="E470" s="5">
        <f>VLOOKUP(A470,[1]PBM_FB_1!$A$2:$C2936,3,FALSE)</f>
        <v>1.070507E-11</v>
      </c>
    </row>
    <row r="471" spans="1:5" x14ac:dyDescent="0.25">
      <c r="A471" s="2" t="s">
        <v>626</v>
      </c>
      <c r="C471" s="2" t="s">
        <v>1964</v>
      </c>
      <c r="D471" s="5">
        <f>VLOOKUP(A471,[1]PBM_FB_1!$A$2:$B$2470,2,FALSE)</f>
        <v>1.350031</v>
      </c>
      <c r="E471" s="5">
        <f>VLOOKUP(A471,[1]PBM_FB_1!$A$2:$C2937,3,FALSE)</f>
        <v>3.6439310000000002E-9</v>
      </c>
    </row>
    <row r="472" spans="1:5" x14ac:dyDescent="0.25">
      <c r="A472" s="2" t="s">
        <v>80</v>
      </c>
      <c r="C472" s="2" t="s">
        <v>1369</v>
      </c>
      <c r="D472" s="5">
        <f>VLOOKUP(A472,[1]PBM_FB_1!$A$2:$B$2470,2,FALSE)</f>
        <v>2.1866210000000001</v>
      </c>
      <c r="E472" s="5">
        <f>VLOOKUP(A472,[1]PBM_FB_1!$A$2:$C2938,3,FALSE)</f>
        <v>8.1122909999999996E-7</v>
      </c>
    </row>
    <row r="473" spans="1:5" x14ac:dyDescent="0.25">
      <c r="A473" s="2" t="s">
        <v>627</v>
      </c>
      <c r="D473" s="5">
        <f>VLOOKUP(A473,[1]PBM_FB_1!$A$2:$B$2470,2,FALSE)</f>
        <v>-1.102201</v>
      </c>
      <c r="E473" s="5">
        <f>VLOOKUP(A473,[1]PBM_FB_1!$A$2:$C2939,3,FALSE)</f>
        <v>4.1001750000000002E-3</v>
      </c>
    </row>
    <row r="474" spans="1:5" x14ac:dyDescent="0.25">
      <c r="A474" s="2" t="s">
        <v>628</v>
      </c>
      <c r="C474" s="2" t="s">
        <v>1952</v>
      </c>
      <c r="D474" s="5">
        <f>VLOOKUP(A474,[1]PBM_FB_1!$A$2:$B$2470,2,FALSE)</f>
        <v>2.5677050000000001</v>
      </c>
      <c r="E474" s="5">
        <f>VLOOKUP(A474,[1]PBM_FB_1!$A$2:$C2940,3,FALSE)</f>
        <v>2.2737629999999998E-3</v>
      </c>
    </row>
    <row r="475" spans="1:5" x14ac:dyDescent="0.25">
      <c r="A475" s="2" t="s">
        <v>629</v>
      </c>
      <c r="C475" s="2" t="s">
        <v>1610</v>
      </c>
      <c r="D475" s="5">
        <f>VLOOKUP(A475,[1]PBM_FB_1!$A$2:$B$2470,2,FALSE)</f>
        <v>-0.93060580000000004</v>
      </c>
      <c r="E475" s="5">
        <f>VLOOKUP(A475,[1]PBM_FB_1!$A$2:$C2941,3,FALSE)</f>
        <v>8.3029989999999996E-25</v>
      </c>
    </row>
    <row r="476" spans="1:5" x14ac:dyDescent="0.25">
      <c r="A476" s="2" t="s">
        <v>81</v>
      </c>
      <c r="C476" s="2" t="s">
        <v>1440</v>
      </c>
      <c r="D476" s="5">
        <f>VLOOKUP(A476,[1]PBM_FB_1!$A$2:$B$2470,2,FALSE)</f>
        <v>-0.80851980000000001</v>
      </c>
      <c r="E476" s="5">
        <f>VLOOKUP(A476,[1]PBM_FB_1!$A$2:$C2942,3,FALSE)</f>
        <v>5.3000050000000001E-11</v>
      </c>
    </row>
    <row r="477" spans="1:5" x14ac:dyDescent="0.25">
      <c r="A477" s="2" t="s">
        <v>630</v>
      </c>
      <c r="C477" s="2" t="s">
        <v>2028</v>
      </c>
      <c r="D477" s="5">
        <f>VLOOKUP(A477,[1]PBM_FB_1!$A$2:$B$2470,2,FALSE)</f>
        <v>0.90351919999999997</v>
      </c>
      <c r="E477" s="5">
        <f>VLOOKUP(A477,[1]PBM_FB_1!$A$2:$C2943,3,FALSE)</f>
        <v>8.9916460000000003E-4</v>
      </c>
    </row>
    <row r="478" spans="1:5" x14ac:dyDescent="0.25">
      <c r="A478" s="2" t="s">
        <v>631</v>
      </c>
      <c r="C478" s="2" t="s">
        <v>1611</v>
      </c>
      <c r="D478" s="5">
        <f>VLOOKUP(A478,[1]PBM_FB_1!$A$2:$B$2470,2,FALSE)</f>
        <v>1.011123</v>
      </c>
      <c r="E478" s="5">
        <f>VLOOKUP(A478,[1]PBM_FB_1!$A$2:$C2944,3,FALSE)</f>
        <v>5.5043289999999999E-4</v>
      </c>
    </row>
    <row r="479" spans="1:5" x14ac:dyDescent="0.25">
      <c r="A479" s="2" t="s">
        <v>632</v>
      </c>
      <c r="C479" s="2" t="s">
        <v>1612</v>
      </c>
      <c r="D479" s="5">
        <f>VLOOKUP(A479,[1]PBM_FB_1!$A$2:$B$2470,2,FALSE)</f>
        <v>1.640093</v>
      </c>
      <c r="E479" s="5">
        <f>VLOOKUP(A479,[1]PBM_FB_1!$A$2:$C2945,3,FALSE)</f>
        <v>9.7429630000000008E-13</v>
      </c>
    </row>
    <row r="480" spans="1:5" x14ac:dyDescent="0.25">
      <c r="A480" s="2" t="s">
        <v>633</v>
      </c>
      <c r="D480" s="5">
        <f>VLOOKUP(A480,[1]PBM_FB_1!$A$2:$B$2470,2,FALSE)</f>
        <v>-1.127356</v>
      </c>
      <c r="E480" s="5">
        <f>VLOOKUP(A480,[1]PBM_FB_1!$A$2:$C2946,3,FALSE)</f>
        <v>1.215907E-3</v>
      </c>
    </row>
    <row r="481" spans="1:5" x14ac:dyDescent="0.25">
      <c r="A481" s="2" t="s">
        <v>634</v>
      </c>
      <c r="C481" s="2" t="s">
        <v>1613</v>
      </c>
      <c r="D481" s="5">
        <f>VLOOKUP(A481,[1]PBM_FB_1!$A$2:$B$2470,2,FALSE)</f>
        <v>0.97958800000000001</v>
      </c>
      <c r="E481" s="5">
        <f>VLOOKUP(A481,[1]PBM_FB_1!$A$2:$C2947,3,FALSE)</f>
        <v>2.53228E-7</v>
      </c>
    </row>
    <row r="482" spans="1:5" x14ac:dyDescent="0.25">
      <c r="A482" s="2" t="s">
        <v>635</v>
      </c>
      <c r="D482" s="5">
        <f>VLOOKUP(A482,[1]PBM_FB_1!$A$2:$B$2470,2,FALSE)</f>
        <v>1.522594</v>
      </c>
      <c r="E482" s="5">
        <f>VLOOKUP(A482,[1]PBM_FB_1!$A$2:$C2948,3,FALSE)</f>
        <v>1.932397E-7</v>
      </c>
    </row>
    <row r="483" spans="1:5" x14ac:dyDescent="0.25">
      <c r="A483" s="2" t="s">
        <v>636</v>
      </c>
      <c r="D483" s="5">
        <f>VLOOKUP(A483,[1]PBM_FB_1!$A$2:$B$2470,2,FALSE)</f>
        <v>-0.96659479999999998</v>
      </c>
      <c r="E483" s="5">
        <f>VLOOKUP(A483,[1]PBM_FB_1!$A$2:$C2949,3,FALSE)</f>
        <v>2.5872309999999998E-12</v>
      </c>
    </row>
    <row r="484" spans="1:5" x14ac:dyDescent="0.25">
      <c r="A484" s="2" t="s">
        <v>637</v>
      </c>
      <c r="B484" s="2" t="s">
        <v>2115</v>
      </c>
      <c r="C484" s="2" t="s">
        <v>1614</v>
      </c>
      <c r="D484" s="5">
        <f>VLOOKUP(A484,[1]PBM_FB_1!$A$2:$B$2470,2,FALSE)</f>
        <v>1.170604</v>
      </c>
      <c r="E484" s="5">
        <f>VLOOKUP(A484,[1]PBM_FB_1!$A$2:$C2950,3,FALSE)</f>
        <v>1.2251680000000001E-4</v>
      </c>
    </row>
    <row r="485" spans="1:5" x14ac:dyDescent="0.25">
      <c r="A485" s="2" t="s">
        <v>638</v>
      </c>
      <c r="B485" s="2" t="s">
        <v>2116</v>
      </c>
      <c r="C485" s="2" t="s">
        <v>1965</v>
      </c>
      <c r="D485" s="5">
        <f>VLOOKUP(A485,[1]PBM_FB_1!$A$2:$B$2470,2,FALSE)</f>
        <v>1.8563080000000001</v>
      </c>
      <c r="E485" s="5">
        <f>VLOOKUP(A485,[1]PBM_FB_1!$A$2:$C2951,3,FALSE)</f>
        <v>2.5037410000000002E-12</v>
      </c>
    </row>
    <row r="486" spans="1:5" x14ac:dyDescent="0.25">
      <c r="A486" s="2" t="s">
        <v>639</v>
      </c>
      <c r="C486" s="2" t="s">
        <v>1967</v>
      </c>
      <c r="D486" s="5">
        <f>VLOOKUP(A486,[1]PBM_FB_1!$A$2:$B$2470,2,FALSE)</f>
        <v>3.002167</v>
      </c>
      <c r="E486" s="5">
        <f>VLOOKUP(A486,[1]PBM_FB_1!$A$2:$C2952,3,FALSE)</f>
        <v>5.7212830000000001E-11</v>
      </c>
    </row>
    <row r="487" spans="1:5" x14ac:dyDescent="0.25">
      <c r="A487" s="2" t="s">
        <v>82</v>
      </c>
      <c r="D487" s="5">
        <f>VLOOKUP(A487,[1]PBM_FB_1!$A$2:$B$2470,2,FALSE)</f>
        <v>1.4990479999999999</v>
      </c>
      <c r="E487" s="5">
        <f>VLOOKUP(A487,[1]PBM_FB_1!$A$2:$C2953,3,FALSE)</f>
        <v>1.8760380000000001E-7</v>
      </c>
    </row>
    <row r="488" spans="1:5" x14ac:dyDescent="0.25">
      <c r="A488" s="2" t="s">
        <v>640</v>
      </c>
      <c r="B488" s="2" t="s">
        <v>2117</v>
      </c>
      <c r="C488" s="2" t="s">
        <v>1615</v>
      </c>
      <c r="D488" s="5">
        <f>VLOOKUP(A488,[1]PBM_FB_1!$A$2:$B$2470,2,FALSE)</f>
        <v>1.2435700000000001</v>
      </c>
      <c r="E488" s="5">
        <f>VLOOKUP(A488,[1]PBM_FB_1!$A$2:$C2954,3,FALSE)</f>
        <v>7.3754869999999995E-14</v>
      </c>
    </row>
    <row r="489" spans="1:5" x14ac:dyDescent="0.25">
      <c r="A489" s="2" t="s">
        <v>641</v>
      </c>
      <c r="C489" s="2" t="s">
        <v>1616</v>
      </c>
      <c r="D489" s="5">
        <f>VLOOKUP(A489,[1]PBM_FB_1!$A$2:$B$2470,2,FALSE)</f>
        <v>1.253047</v>
      </c>
      <c r="E489" s="5">
        <f>VLOOKUP(A489,[1]PBM_FB_1!$A$2:$C2955,3,FALSE)</f>
        <v>3.6868600000000001E-10</v>
      </c>
    </row>
    <row r="490" spans="1:5" x14ac:dyDescent="0.25">
      <c r="A490" s="2" t="s">
        <v>83</v>
      </c>
      <c r="C490" s="2" t="s">
        <v>1415</v>
      </c>
      <c r="D490" s="5">
        <f>VLOOKUP(A490,[1]PBM_FB_1!$A$2:$B$2470,2,FALSE)</f>
        <v>-1.69503</v>
      </c>
      <c r="E490" s="5">
        <f>VLOOKUP(A490,[1]PBM_FB_1!$A$2:$C2956,3,FALSE)</f>
        <v>2.5165830000000002E-22</v>
      </c>
    </row>
    <row r="491" spans="1:5" x14ac:dyDescent="0.25">
      <c r="A491" s="2" t="s">
        <v>642</v>
      </c>
      <c r="C491" s="2" t="s">
        <v>1966</v>
      </c>
      <c r="D491" s="5">
        <f>VLOOKUP(A491,[1]PBM_FB_1!$A$2:$B$2470,2,FALSE)</f>
        <v>-1.316892</v>
      </c>
      <c r="E491" s="5">
        <f>VLOOKUP(A491,[1]PBM_FB_1!$A$2:$C2957,3,FALSE)</f>
        <v>3.6274950000000001E-3</v>
      </c>
    </row>
    <row r="492" spans="1:5" x14ac:dyDescent="0.25">
      <c r="A492" s="2" t="s">
        <v>643</v>
      </c>
      <c r="D492" s="5">
        <f>VLOOKUP(A492,[1]PBM_FB_1!$A$2:$B$2470,2,FALSE)</f>
        <v>-1.7793810000000001</v>
      </c>
      <c r="E492" s="5">
        <f>VLOOKUP(A492,[1]PBM_FB_1!$A$2:$C2958,3,FALSE)</f>
        <v>8.5725559999999995E-6</v>
      </c>
    </row>
    <row r="493" spans="1:5" x14ac:dyDescent="0.25">
      <c r="A493" s="2" t="s">
        <v>84</v>
      </c>
      <c r="D493" s="5">
        <f>VLOOKUP(A493,[1]PBM_FB_1!$A$2:$B$2470,2,FALSE)</f>
        <v>-6.1168579999999997</v>
      </c>
      <c r="E493" s="5">
        <f>VLOOKUP(A493,[1]PBM_FB_1!$A$2:$C2959,3,FALSE)</f>
        <v>5.014316E-22</v>
      </c>
    </row>
    <row r="494" spans="1:5" x14ac:dyDescent="0.25">
      <c r="A494" s="2" t="s">
        <v>85</v>
      </c>
      <c r="C494" s="2" t="s">
        <v>1617</v>
      </c>
      <c r="D494" s="5">
        <f>VLOOKUP(A494,[1]PBM_FB_1!$A$2:$B$2470,2,FALSE)</f>
        <v>1.588916</v>
      </c>
      <c r="E494" s="5">
        <f>VLOOKUP(A494,[1]PBM_FB_1!$A$2:$C2960,3,FALSE)</f>
        <v>6.0544010000000006E-11</v>
      </c>
    </row>
    <row r="495" spans="1:5" x14ac:dyDescent="0.25">
      <c r="A495" s="2" t="s">
        <v>644</v>
      </c>
      <c r="C495" s="2" t="s">
        <v>1618</v>
      </c>
      <c r="D495" s="5">
        <f>VLOOKUP(A495,[1]PBM_FB_1!$A$2:$B$2470,2,FALSE)</f>
        <v>1.6196250000000001</v>
      </c>
      <c r="E495" s="5">
        <f>VLOOKUP(A495,[1]PBM_FB_1!$A$2:$C2961,3,FALSE)</f>
        <v>3.3669720000000002E-6</v>
      </c>
    </row>
    <row r="496" spans="1:5" x14ac:dyDescent="0.25">
      <c r="A496" s="2" t="s">
        <v>645</v>
      </c>
      <c r="D496" s="5">
        <f>VLOOKUP(A496,[1]PBM_FB_1!$A$2:$B$2470,2,FALSE)</f>
        <v>3.866403</v>
      </c>
      <c r="E496" s="5">
        <f>VLOOKUP(A496,[1]PBM_FB_1!$A$2:$C2962,3,FALSE)</f>
        <v>9.9983350000000006E-46</v>
      </c>
    </row>
    <row r="497" spans="1:5" x14ac:dyDescent="0.25">
      <c r="A497" s="2" t="s">
        <v>86</v>
      </c>
      <c r="C497" s="2" t="s">
        <v>1619</v>
      </c>
      <c r="D497" s="5">
        <f>VLOOKUP(A497,[1]PBM_FB_1!$A$2:$B$2470,2,FALSE)</f>
        <v>-0.80843480000000001</v>
      </c>
      <c r="E497" s="5">
        <f>VLOOKUP(A497,[1]PBM_FB_1!$A$2:$C2963,3,FALSE)</f>
        <v>9.4271189999999993E-12</v>
      </c>
    </row>
    <row r="498" spans="1:5" x14ac:dyDescent="0.25">
      <c r="A498" s="2" t="s">
        <v>646</v>
      </c>
      <c r="D498" s="5">
        <f>VLOOKUP(A498,[1]PBM_FB_1!$A$2:$B$2470,2,FALSE)</f>
        <v>2.4641229999999998</v>
      </c>
      <c r="E498" s="5">
        <f>VLOOKUP(A498,[1]PBM_FB_1!$A$2:$C2964,3,FALSE)</f>
        <v>5.023704E-6</v>
      </c>
    </row>
    <row r="499" spans="1:5" x14ac:dyDescent="0.25">
      <c r="A499" s="2" t="s">
        <v>87</v>
      </c>
      <c r="D499" s="5">
        <f>VLOOKUP(A499,[1]PBM_FB_1!$A$2:$B$2470,2,FALSE)</f>
        <v>2.1956310000000001</v>
      </c>
      <c r="E499" s="5">
        <f>VLOOKUP(A499,[1]PBM_FB_1!$A$2:$C2965,3,FALSE)</f>
        <v>9.2000329999999998E-3</v>
      </c>
    </row>
    <row r="500" spans="1:5" x14ac:dyDescent="0.25">
      <c r="A500" s="2" t="s">
        <v>647</v>
      </c>
      <c r="D500" s="5">
        <f>VLOOKUP(A500,[1]PBM_FB_1!$A$2:$B$2470,2,FALSE)</f>
        <v>1.2488760000000001</v>
      </c>
      <c r="E500" s="5">
        <f>VLOOKUP(A500,[1]PBM_FB_1!$A$2:$C2966,3,FALSE)</f>
        <v>1.027297E-6</v>
      </c>
    </row>
    <row r="501" spans="1:5" x14ac:dyDescent="0.25">
      <c r="A501" s="2" t="s">
        <v>88</v>
      </c>
      <c r="D501" s="5">
        <f>VLOOKUP(A501,[1]PBM_FB_1!$A$2:$B$2470,2,FALSE)</f>
        <v>1.6074139999999999</v>
      </c>
      <c r="E501" s="5">
        <f>VLOOKUP(A501,[1]PBM_FB_1!$A$2:$C2967,3,FALSE)</f>
        <v>2.6363350000000001E-3</v>
      </c>
    </row>
    <row r="502" spans="1:5" x14ac:dyDescent="0.25">
      <c r="A502" s="2" t="s">
        <v>89</v>
      </c>
      <c r="D502" s="5">
        <f>VLOOKUP(A502,[1]PBM_FB_1!$A$2:$B$2470,2,FALSE)</f>
        <v>-1.2148909999999999</v>
      </c>
      <c r="E502" s="5">
        <f>VLOOKUP(A502,[1]PBM_FB_1!$A$2:$C2968,3,FALSE)</f>
        <v>1.4212010000000001E-20</v>
      </c>
    </row>
    <row r="503" spans="1:5" x14ac:dyDescent="0.25">
      <c r="A503" s="2" t="s">
        <v>648</v>
      </c>
      <c r="C503" s="2" t="s">
        <v>1365</v>
      </c>
      <c r="D503" s="5">
        <f>VLOOKUP(A503,[1]PBM_FB_1!$A$2:$B$2470,2,FALSE)</f>
        <v>2.5973099999999998</v>
      </c>
      <c r="E503" s="5">
        <f>VLOOKUP(A503,[1]PBM_FB_1!$A$2:$C2969,3,FALSE)</f>
        <v>6.2604450000000003E-4</v>
      </c>
    </row>
    <row r="504" spans="1:5" x14ac:dyDescent="0.25">
      <c r="A504" s="2" t="s">
        <v>90</v>
      </c>
      <c r="D504" s="5">
        <f>VLOOKUP(A504,[1]PBM_FB_1!$A$2:$B$2470,2,FALSE)</f>
        <v>1.2688349999999999</v>
      </c>
      <c r="E504" s="5">
        <f>VLOOKUP(A504,[1]PBM_FB_1!$A$2:$C2970,3,FALSE)</f>
        <v>2.505771E-3</v>
      </c>
    </row>
    <row r="505" spans="1:5" x14ac:dyDescent="0.25">
      <c r="A505" s="2" t="s">
        <v>649</v>
      </c>
      <c r="C505" s="2" t="s">
        <v>2029</v>
      </c>
      <c r="D505" s="5">
        <f>VLOOKUP(A505,[1]PBM_FB_1!$A$2:$B$2470,2,FALSE)</f>
        <v>-1.3127120000000001</v>
      </c>
      <c r="E505" s="5">
        <f>VLOOKUP(A505,[1]PBM_FB_1!$A$2:$C2971,3,FALSE)</f>
        <v>1.3431890000000001E-9</v>
      </c>
    </row>
    <row r="506" spans="1:5" x14ac:dyDescent="0.25">
      <c r="A506" s="2" t="s">
        <v>650</v>
      </c>
      <c r="D506" s="5">
        <f>VLOOKUP(A506,[1]PBM_FB_1!$A$2:$B$2470,2,FALSE)</f>
        <v>1.316403</v>
      </c>
      <c r="E506" s="5">
        <f>VLOOKUP(A506,[1]PBM_FB_1!$A$2:$C2972,3,FALSE)</f>
        <v>6.9903779999999996E-4</v>
      </c>
    </row>
    <row r="507" spans="1:5" x14ac:dyDescent="0.25">
      <c r="A507" s="2" t="s">
        <v>91</v>
      </c>
      <c r="C507" s="2" t="s">
        <v>1620</v>
      </c>
      <c r="D507" s="5">
        <f>VLOOKUP(A507,[1]PBM_FB_1!$A$2:$B$2470,2,FALSE)</f>
        <v>1.3640410000000001</v>
      </c>
      <c r="E507" s="5">
        <f>VLOOKUP(A507,[1]PBM_FB_1!$A$2:$C2973,3,FALSE)</f>
        <v>3.5320560000000001E-8</v>
      </c>
    </row>
    <row r="508" spans="1:5" x14ac:dyDescent="0.25">
      <c r="A508" s="2" t="s">
        <v>651</v>
      </c>
      <c r="C508" s="2" t="s">
        <v>1621</v>
      </c>
      <c r="D508" s="5">
        <f>VLOOKUP(A508,[1]PBM_FB_1!$A$2:$B$2470,2,FALSE)</f>
        <v>-1.019647</v>
      </c>
      <c r="E508" s="5">
        <f>VLOOKUP(A508,[1]PBM_FB_1!$A$2:$C2974,3,FALSE)</f>
        <v>6.6776490000000004E-11</v>
      </c>
    </row>
    <row r="509" spans="1:5" x14ac:dyDescent="0.25">
      <c r="A509" s="2" t="s">
        <v>92</v>
      </c>
      <c r="D509" s="5">
        <f>VLOOKUP(A509,[1]PBM_FB_1!$A$2:$B$2470,2,FALSE)</f>
        <v>-3.0977839999999999</v>
      </c>
      <c r="E509" s="5">
        <f>VLOOKUP(A509,[1]PBM_FB_1!$A$2:$C2975,3,FALSE)</f>
        <v>1.5629209999999999E-4</v>
      </c>
    </row>
    <row r="510" spans="1:5" x14ac:dyDescent="0.25">
      <c r="A510" s="2" t="s">
        <v>652</v>
      </c>
      <c r="D510" s="5">
        <f>VLOOKUP(A510,[1]PBM_FB_1!$A$2:$B$2470,2,FALSE)</f>
        <v>-0.84932569999999996</v>
      </c>
      <c r="E510" s="5">
        <f>VLOOKUP(A510,[1]PBM_FB_1!$A$2:$C2976,3,FALSE)</f>
        <v>1.4131420000000001E-17</v>
      </c>
    </row>
    <row r="511" spans="1:5" x14ac:dyDescent="0.25">
      <c r="A511" s="2" t="s">
        <v>653</v>
      </c>
      <c r="B511" s="2" t="s">
        <v>2118</v>
      </c>
      <c r="C511" s="2" t="s">
        <v>1622</v>
      </c>
      <c r="D511" s="5">
        <f>VLOOKUP(A511,[1]PBM_FB_1!$A$2:$B$2470,2,FALSE)</f>
        <v>-1.0458339999999999</v>
      </c>
      <c r="E511" s="5">
        <f>VLOOKUP(A511,[1]PBM_FB_1!$A$2:$C2977,3,FALSE)</f>
        <v>1.2917670000000001E-21</v>
      </c>
    </row>
    <row r="512" spans="1:5" x14ac:dyDescent="0.25">
      <c r="A512" s="2" t="s">
        <v>654</v>
      </c>
      <c r="C512" s="2" t="s">
        <v>8</v>
      </c>
      <c r="D512" s="5">
        <f>VLOOKUP(A512,[1]PBM_FB_1!$A$2:$B$2470,2,FALSE)</f>
        <v>0.87202250000000003</v>
      </c>
      <c r="E512" s="5">
        <f>VLOOKUP(A512,[1]PBM_FB_1!$A$2:$C2978,3,FALSE)</f>
        <v>1.7182689999999999E-3</v>
      </c>
    </row>
    <row r="513" spans="1:5" x14ac:dyDescent="0.25">
      <c r="A513" s="2" t="s">
        <v>655</v>
      </c>
      <c r="B513" s="2" t="s">
        <v>2119</v>
      </c>
      <c r="C513" s="2" t="s">
        <v>2030</v>
      </c>
      <c r="D513" s="5">
        <f>VLOOKUP(A513,[1]PBM_FB_1!$A$2:$B$2470,2,FALSE)</f>
        <v>3.0058820000000002</v>
      </c>
      <c r="E513" s="5">
        <f>VLOOKUP(A513,[1]PBM_FB_1!$A$2:$C2979,3,FALSE)</f>
        <v>8.2530959999999994E-17</v>
      </c>
    </row>
    <row r="514" spans="1:5" x14ac:dyDescent="0.25">
      <c r="A514" s="2" t="s">
        <v>656</v>
      </c>
      <c r="C514" s="2" t="s">
        <v>1623</v>
      </c>
      <c r="D514" s="5">
        <f>VLOOKUP(A514,[1]PBM_FB_1!$A$2:$B$2470,2,FALSE)</f>
        <v>-1.114493</v>
      </c>
      <c r="E514" s="5">
        <f>VLOOKUP(A514,[1]PBM_FB_1!$A$2:$C2980,3,FALSE)</f>
        <v>1.960826E-4</v>
      </c>
    </row>
    <row r="515" spans="1:5" x14ac:dyDescent="0.25">
      <c r="A515" s="2" t="s">
        <v>657</v>
      </c>
      <c r="C515" s="2" t="s">
        <v>1624</v>
      </c>
      <c r="D515" s="5">
        <f>VLOOKUP(A515,[1]PBM_FB_1!$A$2:$B$2470,2,FALSE)</f>
        <v>1.3895869999999999</v>
      </c>
      <c r="E515" s="5">
        <f>VLOOKUP(A515,[1]PBM_FB_1!$A$2:$C2981,3,FALSE)</f>
        <v>7.7736979999999999E-3</v>
      </c>
    </row>
    <row r="516" spans="1:5" x14ac:dyDescent="0.25">
      <c r="A516" s="2" t="s">
        <v>658</v>
      </c>
      <c r="D516" s="5">
        <f>VLOOKUP(A516,[1]PBM_FB_1!$A$2:$B$2470,2,FALSE)</f>
        <v>-1.1282319999999999</v>
      </c>
      <c r="E516" s="5">
        <f>VLOOKUP(A516,[1]PBM_FB_1!$A$2:$C2982,3,FALSE)</f>
        <v>4.4846079999999996E-6</v>
      </c>
    </row>
    <row r="517" spans="1:5" x14ac:dyDescent="0.25">
      <c r="A517" s="2" t="s">
        <v>659</v>
      </c>
      <c r="D517" s="5">
        <f>VLOOKUP(A517,[1]PBM_FB_1!$A$2:$B$2470,2,FALSE)</f>
        <v>1.134404</v>
      </c>
      <c r="E517" s="5">
        <f>VLOOKUP(A517,[1]PBM_FB_1!$A$2:$C2983,3,FALSE)</f>
        <v>2.0571700000000001E-21</v>
      </c>
    </row>
    <row r="518" spans="1:5" x14ac:dyDescent="0.25">
      <c r="A518" s="2" t="s">
        <v>660</v>
      </c>
      <c r="D518" s="5">
        <f>VLOOKUP(A518,[1]PBM_FB_1!$A$2:$B$2470,2,FALSE)</f>
        <v>-1.651527</v>
      </c>
      <c r="E518" s="5">
        <f>VLOOKUP(A518,[1]PBM_FB_1!$A$2:$C2984,3,FALSE)</f>
        <v>3.550619E-11</v>
      </c>
    </row>
    <row r="519" spans="1:5" x14ac:dyDescent="0.25">
      <c r="A519" s="2" t="s">
        <v>661</v>
      </c>
      <c r="C519" s="2" t="s">
        <v>1625</v>
      </c>
      <c r="D519" s="5">
        <f>VLOOKUP(A519,[1]PBM_FB_1!$A$2:$B$2470,2,FALSE)</f>
        <v>-0.89031349999999998</v>
      </c>
      <c r="E519" s="5">
        <f>VLOOKUP(A519,[1]PBM_FB_1!$A$2:$C2985,3,FALSE)</f>
        <v>4.9509279999999998E-4</v>
      </c>
    </row>
    <row r="520" spans="1:5" x14ac:dyDescent="0.25">
      <c r="A520" s="2" t="s">
        <v>93</v>
      </c>
      <c r="C520" s="2" t="s">
        <v>1626</v>
      </c>
      <c r="D520" s="5">
        <f>VLOOKUP(A520,[1]PBM_FB_1!$A$2:$B$2470,2,FALSE)</f>
        <v>1.045596</v>
      </c>
      <c r="E520" s="5">
        <f>VLOOKUP(A520,[1]PBM_FB_1!$A$2:$C2986,3,FALSE)</f>
        <v>8.1130109999999998E-5</v>
      </c>
    </row>
    <row r="521" spans="1:5" x14ac:dyDescent="0.25">
      <c r="A521" s="2" t="s">
        <v>662</v>
      </c>
      <c r="C521" s="2" t="s">
        <v>1627</v>
      </c>
      <c r="D521" s="5">
        <f>VLOOKUP(A521,[1]PBM_FB_1!$A$2:$B$2470,2,FALSE)</f>
        <v>2.0210189999999999</v>
      </c>
      <c r="E521" s="5">
        <f>VLOOKUP(A521,[1]PBM_FB_1!$A$2:$C2987,3,FALSE)</f>
        <v>2.5151019999999999E-33</v>
      </c>
    </row>
    <row r="522" spans="1:5" x14ac:dyDescent="0.25">
      <c r="A522" s="2" t="s">
        <v>94</v>
      </c>
      <c r="D522" s="5">
        <f>VLOOKUP(A522,[1]PBM_FB_1!$A$2:$B$2470,2,FALSE)</f>
        <v>1.5572980000000001</v>
      </c>
      <c r="E522" s="5">
        <f>VLOOKUP(A522,[1]PBM_FB_1!$A$2:$C2988,3,FALSE)</f>
        <v>4.3205899999999997E-55</v>
      </c>
    </row>
    <row r="523" spans="1:5" x14ac:dyDescent="0.25">
      <c r="A523" s="2" t="s">
        <v>663</v>
      </c>
      <c r="C523" s="2" t="s">
        <v>1628</v>
      </c>
      <c r="D523" s="5">
        <f>VLOOKUP(A523,[1]PBM_FB_1!$A$2:$B$2470,2,FALSE)</f>
        <v>3.5185469999999999</v>
      </c>
      <c r="E523" s="5">
        <f>VLOOKUP(A523,[1]PBM_FB_1!$A$2:$C2989,3,FALSE)</f>
        <v>4.0444670000000003E-18</v>
      </c>
    </row>
    <row r="524" spans="1:5" x14ac:dyDescent="0.25">
      <c r="A524" s="2" t="s">
        <v>664</v>
      </c>
      <c r="C524" s="2" t="s">
        <v>1629</v>
      </c>
      <c r="D524" s="5">
        <f>VLOOKUP(A524,[1]PBM_FB_1!$A$2:$B$2470,2,FALSE)</f>
        <v>1.8349340000000001</v>
      </c>
      <c r="E524" s="5">
        <f>VLOOKUP(A524,[1]PBM_FB_1!$A$2:$C2990,3,FALSE)</f>
        <v>4.3247750000000001E-13</v>
      </c>
    </row>
    <row r="525" spans="1:5" x14ac:dyDescent="0.25">
      <c r="A525" s="2" t="s">
        <v>665</v>
      </c>
      <c r="D525" s="5">
        <f>VLOOKUP(A525,[1]PBM_FB_1!$A$2:$B$2470,2,FALSE)</f>
        <v>0.90779129999999997</v>
      </c>
      <c r="E525" s="5">
        <f>VLOOKUP(A525,[1]PBM_FB_1!$A$2:$C2991,3,FALSE)</f>
        <v>2.273369E-13</v>
      </c>
    </row>
    <row r="526" spans="1:5" x14ac:dyDescent="0.25">
      <c r="A526" s="2" t="s">
        <v>95</v>
      </c>
      <c r="B526" s="2" t="s">
        <v>2052</v>
      </c>
      <c r="C526" s="2" t="s">
        <v>2017</v>
      </c>
      <c r="D526" s="5">
        <f>VLOOKUP(A526,[1]PBM_FB_1!$A$2:$B$2470,2,FALSE)</f>
        <v>0.92479429999999996</v>
      </c>
      <c r="E526" s="5">
        <f>VLOOKUP(A526,[1]PBM_FB_1!$A$2:$C2992,3,FALSE)</f>
        <v>9.9512150000000004E-10</v>
      </c>
    </row>
    <row r="527" spans="1:5" x14ac:dyDescent="0.25">
      <c r="A527" s="2" t="s">
        <v>666</v>
      </c>
      <c r="B527" s="2" t="s">
        <v>2120</v>
      </c>
      <c r="C527" s="2" t="s">
        <v>1363</v>
      </c>
      <c r="D527" s="5">
        <f>VLOOKUP(A527,[1]PBM_FB_1!$A$2:$B$2470,2,FALSE)</f>
        <v>-3.6646649999999998</v>
      </c>
      <c r="E527" s="5">
        <f>VLOOKUP(A527,[1]PBM_FB_1!$A$2:$C2993,3,FALSE)</f>
        <v>2.7002430000000001E-6</v>
      </c>
    </row>
    <row r="528" spans="1:5" x14ac:dyDescent="0.25">
      <c r="A528" s="2" t="s">
        <v>667</v>
      </c>
      <c r="C528" s="2" t="s">
        <v>1631</v>
      </c>
      <c r="D528" s="5">
        <f>VLOOKUP(A528,[1]PBM_FB_1!$A$2:$B$2470,2,FALSE)</f>
        <v>1.075523</v>
      </c>
      <c r="E528" s="5">
        <f>VLOOKUP(A528,[1]PBM_FB_1!$A$2:$C2994,3,FALSE)</f>
        <v>4.8647199999999997E-5</v>
      </c>
    </row>
    <row r="529" spans="1:5" x14ac:dyDescent="0.25">
      <c r="A529" s="2" t="s">
        <v>668</v>
      </c>
      <c r="C529" s="2" t="s">
        <v>1490</v>
      </c>
      <c r="D529" s="5">
        <f>VLOOKUP(A529,[1]PBM_FB_1!$A$2:$B$2470,2,FALSE)</f>
        <v>-0.98053009999999996</v>
      </c>
      <c r="E529" s="5">
        <f>VLOOKUP(A529,[1]PBM_FB_1!$A$2:$C2995,3,FALSE)</f>
        <v>2.8672740000000002E-6</v>
      </c>
    </row>
    <row r="530" spans="1:5" x14ac:dyDescent="0.25">
      <c r="A530" s="2" t="s">
        <v>669</v>
      </c>
      <c r="C530" s="2" t="s">
        <v>1460</v>
      </c>
      <c r="D530" s="5">
        <f>VLOOKUP(A530,[1]PBM_FB_1!$A$2:$B$2470,2,FALSE)</f>
        <v>1.68964</v>
      </c>
      <c r="E530" s="5">
        <f>VLOOKUP(A530,[1]PBM_FB_1!$A$2:$C2996,3,FALSE)</f>
        <v>1.242895E-45</v>
      </c>
    </row>
    <row r="531" spans="1:5" x14ac:dyDescent="0.25">
      <c r="A531" s="2" t="s">
        <v>670</v>
      </c>
      <c r="C531" s="2" t="s">
        <v>1632</v>
      </c>
      <c r="D531" s="5">
        <f>VLOOKUP(A531,[1]PBM_FB_1!$A$2:$B$2470,2,FALSE)</f>
        <v>-0.91003060000000002</v>
      </c>
      <c r="E531" s="5">
        <f>VLOOKUP(A531,[1]PBM_FB_1!$A$2:$C2997,3,FALSE)</f>
        <v>5.6049239999999998E-8</v>
      </c>
    </row>
    <row r="532" spans="1:5" x14ac:dyDescent="0.25">
      <c r="A532" s="2" t="s">
        <v>671</v>
      </c>
      <c r="C532" s="2" t="s">
        <v>1499</v>
      </c>
      <c r="D532" s="5">
        <f>VLOOKUP(A532,[1]PBM_FB_1!$A$2:$B$2470,2,FALSE)</f>
        <v>-0.99714879999999995</v>
      </c>
      <c r="E532" s="5">
        <f>VLOOKUP(A532,[1]PBM_FB_1!$A$2:$C2998,3,FALSE)</f>
        <v>1.368525E-18</v>
      </c>
    </row>
    <row r="533" spans="1:5" x14ac:dyDescent="0.25">
      <c r="A533" s="2" t="s">
        <v>672</v>
      </c>
      <c r="C533" s="2" t="s">
        <v>1633</v>
      </c>
      <c r="D533" s="5">
        <f>VLOOKUP(A533,[1]PBM_FB_1!$A$2:$B$2470,2,FALSE)</f>
        <v>2.1410459999999998</v>
      </c>
      <c r="E533" s="5">
        <f>VLOOKUP(A533,[1]PBM_FB_1!$A$2:$C2999,3,FALSE)</f>
        <v>3.268698E-3</v>
      </c>
    </row>
    <row r="534" spans="1:5" x14ac:dyDescent="0.25">
      <c r="A534" s="2" t="s">
        <v>673</v>
      </c>
      <c r="C534" s="2" t="s">
        <v>1968</v>
      </c>
      <c r="D534" s="5">
        <f>VLOOKUP(A534,[1]PBM_FB_1!$A$2:$B$2470,2,FALSE)</f>
        <v>2.4773740000000002</v>
      </c>
      <c r="E534" s="5">
        <f>VLOOKUP(A534,[1]PBM_FB_1!$A$2:$C3000,3,FALSE)</f>
        <v>4.3099449999999999E-60</v>
      </c>
    </row>
    <row r="535" spans="1:5" x14ac:dyDescent="0.25">
      <c r="A535" s="2" t="s">
        <v>96</v>
      </c>
      <c r="C535" s="2" t="s">
        <v>1350</v>
      </c>
      <c r="D535" s="5">
        <f>VLOOKUP(A535,[1]PBM_FB_1!$A$2:$B$2470,2,FALSE)</f>
        <v>-0.82268680000000005</v>
      </c>
      <c r="E535" s="5">
        <f>VLOOKUP(A535,[1]PBM_FB_1!$A$2:$C3001,3,FALSE)</f>
        <v>3.8367449999999998E-4</v>
      </c>
    </row>
    <row r="536" spans="1:5" x14ac:dyDescent="0.25">
      <c r="A536" s="2" t="s">
        <v>674</v>
      </c>
      <c r="C536" s="2" t="s">
        <v>1634</v>
      </c>
      <c r="D536" s="5">
        <f>VLOOKUP(A536,[1]PBM_FB_1!$A$2:$B$2470,2,FALSE)</f>
        <v>1.8694189999999999</v>
      </c>
      <c r="E536" s="5">
        <f>VLOOKUP(A536,[1]PBM_FB_1!$A$2:$C3002,3,FALSE)</f>
        <v>3.3525969999999999E-24</v>
      </c>
    </row>
    <row r="537" spans="1:5" x14ac:dyDescent="0.25">
      <c r="A537" s="2" t="s">
        <v>675</v>
      </c>
      <c r="C537" s="2" t="s">
        <v>1635</v>
      </c>
      <c r="D537" s="5">
        <f>VLOOKUP(A537,[1]PBM_FB_1!$A$2:$B$2470,2,FALSE)</f>
        <v>3.6915749999999998</v>
      </c>
      <c r="E537" s="5">
        <f>VLOOKUP(A537,[1]PBM_FB_1!$A$2:$C3003,3,FALSE)</f>
        <v>1.4762810000000001E-21</v>
      </c>
    </row>
    <row r="538" spans="1:5" x14ac:dyDescent="0.25">
      <c r="A538" s="2" t="s">
        <v>676</v>
      </c>
      <c r="D538" s="5">
        <f>VLOOKUP(A538,[1]PBM_FB_1!$A$2:$B$2470,2,FALSE)</f>
        <v>0.83843900000000005</v>
      </c>
      <c r="E538" s="5">
        <f>VLOOKUP(A538,[1]PBM_FB_1!$A$2:$C3004,3,FALSE)</f>
        <v>2.181338E-6</v>
      </c>
    </row>
    <row r="539" spans="1:5" x14ac:dyDescent="0.25">
      <c r="A539" s="2" t="s">
        <v>677</v>
      </c>
      <c r="C539" s="2" t="s">
        <v>1636</v>
      </c>
      <c r="D539" s="5">
        <f>VLOOKUP(A539,[1]PBM_FB_1!$A$2:$B$2470,2,FALSE)</f>
        <v>-1.8183469999999999</v>
      </c>
      <c r="E539" s="5">
        <f>VLOOKUP(A539,[1]PBM_FB_1!$A$2:$C3005,3,FALSE)</f>
        <v>1.7825380000000001E-19</v>
      </c>
    </row>
    <row r="540" spans="1:5" x14ac:dyDescent="0.25">
      <c r="A540" s="2" t="s">
        <v>97</v>
      </c>
      <c r="C540" s="2" t="s">
        <v>1368</v>
      </c>
      <c r="D540" s="5">
        <f>VLOOKUP(A540,[1]PBM_FB_1!$A$2:$B$2470,2,FALSE)</f>
        <v>-1.922714</v>
      </c>
      <c r="E540" s="5">
        <f>VLOOKUP(A540,[1]PBM_FB_1!$A$2:$C3006,3,FALSE)</f>
        <v>9.4362509999999999E-9</v>
      </c>
    </row>
    <row r="541" spans="1:5" x14ac:dyDescent="0.25">
      <c r="A541" s="2" t="s">
        <v>678</v>
      </c>
      <c r="B541" s="2" t="s">
        <v>2121</v>
      </c>
      <c r="C541" s="2" t="s">
        <v>1637</v>
      </c>
      <c r="D541" s="5">
        <f>VLOOKUP(A541,[1]PBM_FB_1!$A$2:$B$2470,2,FALSE)</f>
        <v>-1.3602730000000001</v>
      </c>
      <c r="E541" s="5">
        <f>VLOOKUP(A541,[1]PBM_FB_1!$A$2:$C3007,3,FALSE)</f>
        <v>8.6598779999999995E-7</v>
      </c>
    </row>
    <row r="542" spans="1:5" x14ac:dyDescent="0.25">
      <c r="A542" s="2" t="s">
        <v>679</v>
      </c>
      <c r="D542" s="5">
        <f>VLOOKUP(A542,[1]PBM_FB_1!$A$2:$B$2470,2,FALSE)</f>
        <v>-1.26864</v>
      </c>
      <c r="E542" s="5">
        <f>VLOOKUP(A542,[1]PBM_FB_1!$A$2:$C3008,3,FALSE)</f>
        <v>1.275996E-15</v>
      </c>
    </row>
    <row r="543" spans="1:5" x14ac:dyDescent="0.25">
      <c r="A543" s="2" t="s">
        <v>680</v>
      </c>
      <c r="D543" s="5">
        <f>VLOOKUP(A543,[1]PBM_FB_1!$A$2:$B$2470,2,FALSE)</f>
        <v>1.905459</v>
      </c>
      <c r="E543" s="5">
        <f>VLOOKUP(A543,[1]PBM_FB_1!$A$2:$C3009,3,FALSE)</f>
        <v>1.3043529999999999E-6</v>
      </c>
    </row>
    <row r="544" spans="1:5" x14ac:dyDescent="0.25">
      <c r="A544" s="2" t="s">
        <v>681</v>
      </c>
      <c r="D544" s="5">
        <f>VLOOKUP(A544,[1]PBM_FB_1!$A$2:$B$2470,2,FALSE)</f>
        <v>-1.0474460000000001</v>
      </c>
      <c r="E544" s="5">
        <f>VLOOKUP(A544,[1]PBM_FB_1!$A$2:$C3010,3,FALSE)</f>
        <v>4.8414850000000004E-3</v>
      </c>
    </row>
    <row r="545" spans="1:5" x14ac:dyDescent="0.25">
      <c r="A545" s="2" t="s">
        <v>682</v>
      </c>
      <c r="C545" s="2" t="s">
        <v>1638</v>
      </c>
      <c r="D545" s="5">
        <f>VLOOKUP(A545,[1]PBM_FB_1!$A$2:$B$2470,2,FALSE)</f>
        <v>-1.1479250000000001</v>
      </c>
      <c r="E545" s="5">
        <f>VLOOKUP(A545,[1]PBM_FB_1!$A$2:$C3011,3,FALSE)</f>
        <v>1.02139E-21</v>
      </c>
    </row>
    <row r="546" spans="1:5" x14ac:dyDescent="0.25">
      <c r="A546" s="2" t="s">
        <v>683</v>
      </c>
      <c r="C546" s="2" t="s">
        <v>1639</v>
      </c>
      <c r="D546" s="5">
        <f>VLOOKUP(A546,[1]PBM_FB_1!$A$2:$B$2470,2,FALSE)</f>
        <v>-1.011514</v>
      </c>
      <c r="E546" s="5">
        <f>VLOOKUP(A546,[1]PBM_FB_1!$A$2:$C3012,3,FALSE)</f>
        <v>3.1393249999999998E-9</v>
      </c>
    </row>
    <row r="547" spans="1:5" x14ac:dyDescent="0.25">
      <c r="A547" s="2" t="s">
        <v>684</v>
      </c>
      <c r="C547" s="2" t="s">
        <v>1640</v>
      </c>
      <c r="D547" s="5">
        <f>VLOOKUP(A547,[1]PBM_FB_1!$A$2:$B$2470,2,FALSE)</f>
        <v>1.405934</v>
      </c>
      <c r="E547" s="5">
        <f>VLOOKUP(A547,[1]PBM_FB_1!$A$2:$C3013,3,FALSE)</f>
        <v>2.6581700000000001E-3</v>
      </c>
    </row>
    <row r="548" spans="1:5" x14ac:dyDescent="0.25">
      <c r="A548" s="2" t="s">
        <v>685</v>
      </c>
      <c r="C548" s="2" t="s">
        <v>1641</v>
      </c>
      <c r="D548" s="5">
        <f>VLOOKUP(A548,[1]PBM_FB_1!$A$2:$B$2470,2,FALSE)</f>
        <v>1.0004820000000001</v>
      </c>
      <c r="E548" s="5">
        <f>VLOOKUP(A548,[1]PBM_FB_1!$A$2:$C3014,3,FALSE)</f>
        <v>4.4620860000000001E-4</v>
      </c>
    </row>
    <row r="549" spans="1:5" x14ac:dyDescent="0.25">
      <c r="A549" s="2" t="s">
        <v>98</v>
      </c>
      <c r="C549" s="2" t="s">
        <v>1642</v>
      </c>
      <c r="D549" s="5">
        <f>VLOOKUP(A549,[1]PBM_FB_1!$A$2:$B$2470,2,FALSE)</f>
        <v>-1.0567979999999999</v>
      </c>
      <c r="E549" s="5">
        <f>VLOOKUP(A549,[1]PBM_FB_1!$A$2:$C3015,3,FALSE)</f>
        <v>4.2414440000000002E-24</v>
      </c>
    </row>
    <row r="550" spans="1:5" x14ac:dyDescent="0.25">
      <c r="A550" s="2" t="s">
        <v>686</v>
      </c>
      <c r="C550" s="2" t="s">
        <v>1643</v>
      </c>
      <c r="D550" s="5">
        <f>VLOOKUP(A550,[1]PBM_FB_1!$A$2:$B$2470,2,FALSE)</f>
        <v>-0.91297470000000003</v>
      </c>
      <c r="E550" s="5">
        <f>VLOOKUP(A550,[1]PBM_FB_1!$A$2:$C3016,3,FALSE)</f>
        <v>7.0580489999999996E-4</v>
      </c>
    </row>
    <row r="551" spans="1:5" x14ac:dyDescent="0.25">
      <c r="A551" s="2" t="s">
        <v>687</v>
      </c>
      <c r="B551" s="2" t="s">
        <v>2122</v>
      </c>
      <c r="C551" s="2" t="s">
        <v>1644</v>
      </c>
      <c r="D551" s="5">
        <f>VLOOKUP(A551,[1]PBM_FB_1!$A$2:$B$2470,2,FALSE)</f>
        <v>1.6215280000000001</v>
      </c>
      <c r="E551" s="5">
        <f>VLOOKUP(A551,[1]PBM_FB_1!$A$2:$C3017,3,FALSE)</f>
        <v>5.2167540000000001E-5</v>
      </c>
    </row>
    <row r="552" spans="1:5" x14ac:dyDescent="0.25">
      <c r="A552" s="2" t="s">
        <v>688</v>
      </c>
      <c r="C552" s="2" t="s">
        <v>1593</v>
      </c>
      <c r="D552" s="5">
        <f>VLOOKUP(A552,[1]PBM_FB_1!$A$2:$B$2470,2,FALSE)</f>
        <v>1.3872850000000001</v>
      </c>
      <c r="E552" s="5">
        <f>VLOOKUP(A552,[1]PBM_FB_1!$A$2:$C3018,3,FALSE)</f>
        <v>9.6598529999999995E-3</v>
      </c>
    </row>
    <row r="553" spans="1:5" x14ac:dyDescent="0.25">
      <c r="A553" s="2" t="s">
        <v>689</v>
      </c>
      <c r="C553" s="2" t="s">
        <v>1645</v>
      </c>
      <c r="D553" s="5">
        <f>VLOOKUP(A553,[1]PBM_FB_1!$A$2:$B$2470,2,FALSE)</f>
        <v>0.93494750000000004</v>
      </c>
      <c r="E553" s="5">
        <f>VLOOKUP(A553,[1]PBM_FB_1!$A$2:$C3019,3,FALSE)</f>
        <v>5.5107070000000001E-3</v>
      </c>
    </row>
    <row r="554" spans="1:5" x14ac:dyDescent="0.25">
      <c r="A554" s="2" t="s">
        <v>690</v>
      </c>
      <c r="B554" s="2" t="s">
        <v>2123</v>
      </c>
      <c r="C554" s="2" t="s">
        <v>1330</v>
      </c>
      <c r="D554" s="5">
        <f>VLOOKUP(A554,[1]PBM_FB_1!$A$2:$B$2470,2,FALSE)</f>
        <v>-1.209328</v>
      </c>
      <c r="E554" s="5">
        <f>VLOOKUP(A554,[1]PBM_FB_1!$A$2:$C3020,3,FALSE)</f>
        <v>2.5721460000000001E-4</v>
      </c>
    </row>
    <row r="555" spans="1:5" x14ac:dyDescent="0.25">
      <c r="A555" s="2" t="s">
        <v>99</v>
      </c>
      <c r="D555" s="5">
        <f>VLOOKUP(A555,[1]PBM_FB_1!$A$2:$B$2470,2,FALSE)</f>
        <v>4.6178169999999996</v>
      </c>
      <c r="E555" s="5">
        <f>VLOOKUP(A555,[1]PBM_FB_1!$A$2:$C3021,3,FALSE)</f>
        <v>7.2985659999999999E-125</v>
      </c>
    </row>
    <row r="556" spans="1:5" x14ac:dyDescent="0.25">
      <c r="A556" s="2" t="s">
        <v>691</v>
      </c>
      <c r="C556" s="2" t="s">
        <v>1646</v>
      </c>
      <c r="D556" s="5">
        <f>VLOOKUP(A556,[1]PBM_FB_1!$A$2:$B$2470,2,FALSE)</f>
        <v>1.4308350000000001</v>
      </c>
      <c r="E556" s="5">
        <f>VLOOKUP(A556,[1]PBM_FB_1!$A$2:$C3022,3,FALSE)</f>
        <v>1.0200680000000001E-10</v>
      </c>
    </row>
    <row r="557" spans="1:5" x14ac:dyDescent="0.25">
      <c r="A557" s="2" t="s">
        <v>692</v>
      </c>
      <c r="D557" s="5">
        <f>VLOOKUP(A557,[1]PBM_FB_1!$A$2:$B$2470,2,FALSE)</f>
        <v>1.9832959999999999</v>
      </c>
      <c r="E557" s="5">
        <f>VLOOKUP(A557,[1]PBM_FB_1!$A$2:$C3023,3,FALSE)</f>
        <v>1.094645E-3</v>
      </c>
    </row>
    <row r="558" spans="1:5" x14ac:dyDescent="0.25">
      <c r="A558" s="2" t="s">
        <v>693</v>
      </c>
      <c r="D558" s="5">
        <f>VLOOKUP(A558,[1]PBM_FB_1!$A$2:$B$2470,2,FALSE)</f>
        <v>2.9678620000000002</v>
      </c>
      <c r="E558" s="5">
        <f>VLOOKUP(A558,[1]PBM_FB_1!$A$2:$C3024,3,FALSE)</f>
        <v>2.5107489999999998E-4</v>
      </c>
    </row>
    <row r="559" spans="1:5" x14ac:dyDescent="0.25">
      <c r="A559" s="2" t="s">
        <v>694</v>
      </c>
      <c r="D559" s="5">
        <f>VLOOKUP(A559,[1]PBM_FB_1!$A$2:$B$2470,2,FALSE)</f>
        <v>-1.082454</v>
      </c>
      <c r="E559" s="5">
        <f>VLOOKUP(A559,[1]PBM_FB_1!$A$2:$C3025,3,FALSE)</f>
        <v>1.094474E-12</v>
      </c>
    </row>
    <row r="560" spans="1:5" x14ac:dyDescent="0.25">
      <c r="A560" s="2" t="s">
        <v>695</v>
      </c>
      <c r="C560" s="2" t="s">
        <v>1969</v>
      </c>
      <c r="D560" s="5">
        <f>VLOOKUP(A560,[1]PBM_FB_1!$A$2:$B$2470,2,FALSE)</f>
        <v>2.4512480000000001</v>
      </c>
      <c r="E560" s="5">
        <f>VLOOKUP(A560,[1]PBM_FB_1!$A$2:$C3026,3,FALSE)</f>
        <v>6.985079E-8</v>
      </c>
    </row>
    <row r="561" spans="1:5" x14ac:dyDescent="0.25">
      <c r="A561" s="2" t="s">
        <v>100</v>
      </c>
      <c r="D561" s="5">
        <f>VLOOKUP(A561,[1]PBM_FB_1!$A$2:$B$2470,2,FALSE)</f>
        <v>4.2366159999999997</v>
      </c>
      <c r="E561" s="5">
        <f>VLOOKUP(A561,[1]PBM_FB_1!$A$2:$C3027,3,FALSE)</f>
        <v>1.03111E-12</v>
      </c>
    </row>
    <row r="562" spans="1:5" x14ac:dyDescent="0.25">
      <c r="A562" s="2" t="s">
        <v>696</v>
      </c>
      <c r="C562" s="2" t="s">
        <v>1607</v>
      </c>
      <c r="D562" s="5">
        <f>VLOOKUP(A562,[1]PBM_FB_1!$A$2:$B$2470,2,FALSE)</f>
        <v>1.6142890000000001</v>
      </c>
      <c r="E562" s="5">
        <f>VLOOKUP(A562,[1]PBM_FB_1!$A$2:$C3028,3,FALSE)</f>
        <v>1.5690729999999999E-4</v>
      </c>
    </row>
    <row r="563" spans="1:5" x14ac:dyDescent="0.25">
      <c r="A563" s="2" t="s">
        <v>697</v>
      </c>
      <c r="C563" s="2" t="s">
        <v>1647</v>
      </c>
      <c r="D563" s="5">
        <f>VLOOKUP(A563,[1]PBM_FB_1!$A$2:$B$2470,2,FALSE)</f>
        <v>1.555112</v>
      </c>
      <c r="E563" s="5">
        <f>VLOOKUP(A563,[1]PBM_FB_1!$A$2:$C3029,3,FALSE)</f>
        <v>7.9561839999999998E-13</v>
      </c>
    </row>
    <row r="564" spans="1:5" x14ac:dyDescent="0.25">
      <c r="A564" s="2" t="s">
        <v>698</v>
      </c>
      <c r="C564" s="2" t="s">
        <v>1648</v>
      </c>
      <c r="D564" s="5">
        <f>VLOOKUP(A564,[1]PBM_FB_1!$A$2:$B$2470,2,FALSE)</f>
        <v>0.99532310000000002</v>
      </c>
      <c r="E564" s="5">
        <f>VLOOKUP(A564,[1]PBM_FB_1!$A$2:$C3030,3,FALSE)</f>
        <v>3.8778630000000001E-8</v>
      </c>
    </row>
    <row r="565" spans="1:5" x14ac:dyDescent="0.25">
      <c r="A565" s="2" t="s">
        <v>699</v>
      </c>
      <c r="D565" s="5">
        <f>VLOOKUP(A565,[1]PBM_FB_1!$A$2:$B$2470,2,FALSE)</f>
        <v>1.2151909999999999</v>
      </c>
      <c r="E565" s="5">
        <f>VLOOKUP(A565,[1]PBM_FB_1!$A$2:$C3031,3,FALSE)</f>
        <v>2.0846210000000001E-16</v>
      </c>
    </row>
    <row r="566" spans="1:5" x14ac:dyDescent="0.25">
      <c r="A566" s="2" t="s">
        <v>700</v>
      </c>
      <c r="C566" s="2" t="s">
        <v>1649</v>
      </c>
      <c r="D566" s="5">
        <f>VLOOKUP(A566,[1]PBM_FB_1!$A$2:$B$2470,2,FALSE)</f>
        <v>0.80988930000000003</v>
      </c>
      <c r="E566" s="5">
        <f>VLOOKUP(A566,[1]PBM_FB_1!$A$2:$C3032,3,FALSE)</f>
        <v>9.6102350000000008E-13</v>
      </c>
    </row>
    <row r="567" spans="1:5" x14ac:dyDescent="0.25">
      <c r="A567" s="2" t="s">
        <v>101</v>
      </c>
      <c r="C567" s="2" t="s">
        <v>1650</v>
      </c>
      <c r="D567" s="5">
        <f>VLOOKUP(A567,[1]PBM_FB_1!$A$2:$B$2470,2,FALSE)</f>
        <v>3.3333940000000002</v>
      </c>
      <c r="E567" s="5">
        <f>VLOOKUP(A567,[1]PBM_FB_1!$A$2:$C3033,3,FALSE)</f>
        <v>2.009587E-5</v>
      </c>
    </row>
    <row r="568" spans="1:5" x14ac:dyDescent="0.25">
      <c r="A568" s="2" t="s">
        <v>102</v>
      </c>
      <c r="B568" s="2" t="s">
        <v>2053</v>
      </c>
      <c r="C568" s="2" t="s">
        <v>1651</v>
      </c>
      <c r="D568" s="5">
        <f>VLOOKUP(A568,[1]PBM_FB_1!$A$2:$B$2470,2,FALSE)</f>
        <v>2.0925729999999998</v>
      </c>
      <c r="E568" s="5">
        <f>VLOOKUP(A568,[1]PBM_FB_1!$A$2:$C3034,3,FALSE)</f>
        <v>5.8156270000000003E-3</v>
      </c>
    </row>
    <row r="569" spans="1:5" x14ac:dyDescent="0.25">
      <c r="A569" s="2" t="s">
        <v>701</v>
      </c>
      <c r="C569" s="2" t="s">
        <v>1970</v>
      </c>
      <c r="D569" s="5">
        <f>VLOOKUP(A569,[1]PBM_FB_1!$A$2:$B$2470,2,FALSE)</f>
        <v>1.4122779999999999</v>
      </c>
      <c r="E569" s="5">
        <f>VLOOKUP(A569,[1]PBM_FB_1!$A$2:$C3035,3,FALSE)</f>
        <v>1.129976E-8</v>
      </c>
    </row>
    <row r="570" spans="1:5" x14ac:dyDescent="0.25">
      <c r="A570" s="2" t="s">
        <v>702</v>
      </c>
      <c r="C570" s="2" t="s">
        <v>1972</v>
      </c>
      <c r="D570" s="5">
        <f>VLOOKUP(A570,[1]PBM_FB_1!$A$2:$B$2470,2,FALSE)</f>
        <v>1.9958720000000001</v>
      </c>
      <c r="E570" s="5">
        <f>VLOOKUP(A570,[1]PBM_FB_1!$A$2:$C3036,3,FALSE)</f>
        <v>3.318688E-43</v>
      </c>
    </row>
    <row r="571" spans="1:5" x14ac:dyDescent="0.25">
      <c r="A571" s="2" t="s">
        <v>103</v>
      </c>
      <c r="D571" s="5">
        <f>VLOOKUP(A571,[1]PBM_FB_1!$A$2:$B$2470,2,FALSE)</f>
        <v>-2.2315360000000002</v>
      </c>
      <c r="E571" s="5">
        <f>VLOOKUP(A571,[1]PBM_FB_1!$A$2:$C3037,3,FALSE)</f>
        <v>7.5780339999999993E-142</v>
      </c>
    </row>
    <row r="572" spans="1:5" x14ac:dyDescent="0.25">
      <c r="A572" s="2" t="s">
        <v>703</v>
      </c>
      <c r="C572" s="2" t="s">
        <v>1971</v>
      </c>
      <c r="D572" s="5">
        <f>VLOOKUP(A572,[1]PBM_FB_1!$A$2:$B$2470,2,FALSE)</f>
        <v>1.358233</v>
      </c>
      <c r="E572" s="5">
        <f>VLOOKUP(A572,[1]PBM_FB_1!$A$2:$C3038,3,FALSE)</f>
        <v>6.0190300000000003E-14</v>
      </c>
    </row>
    <row r="573" spans="1:5" x14ac:dyDescent="0.25">
      <c r="A573" s="2" t="s">
        <v>704</v>
      </c>
      <c r="C573" s="2" t="s">
        <v>1973</v>
      </c>
      <c r="D573" s="5">
        <f>VLOOKUP(A573,[1]PBM_FB_1!$A$2:$B$2470,2,FALSE)</f>
        <v>0.8575583</v>
      </c>
      <c r="E573" s="5">
        <f>VLOOKUP(A573,[1]PBM_FB_1!$A$2:$C3039,3,FALSE)</f>
        <v>1.3913700000000001E-4</v>
      </c>
    </row>
    <row r="574" spans="1:5" x14ac:dyDescent="0.25">
      <c r="A574" s="2" t="s">
        <v>104</v>
      </c>
      <c r="D574" s="5">
        <f>VLOOKUP(A574,[1]PBM_FB_1!$A$2:$B$2470,2,FALSE)</f>
        <v>-1.1882509999999999</v>
      </c>
      <c r="E574" s="5">
        <f>VLOOKUP(A574,[1]PBM_FB_1!$A$2:$C3040,3,FALSE)</f>
        <v>4.2664689999999996E-22</v>
      </c>
    </row>
    <row r="575" spans="1:5" x14ac:dyDescent="0.25">
      <c r="A575" s="2" t="s">
        <v>705</v>
      </c>
      <c r="D575" s="5">
        <f>VLOOKUP(A575,[1]PBM_FB_1!$A$2:$B$2470,2,FALSE)</f>
        <v>1.711589</v>
      </c>
      <c r="E575" s="5">
        <f>VLOOKUP(A575,[1]PBM_FB_1!$A$2:$C3041,3,FALSE)</f>
        <v>7.2084779999999997E-12</v>
      </c>
    </row>
    <row r="576" spans="1:5" x14ac:dyDescent="0.25">
      <c r="A576" s="2" t="s">
        <v>706</v>
      </c>
      <c r="C576" s="2" t="s">
        <v>1604</v>
      </c>
      <c r="D576" s="5">
        <f>VLOOKUP(A576,[1]PBM_FB_1!$A$2:$B$2470,2,FALSE)</f>
        <v>-1.050918</v>
      </c>
      <c r="E576" s="5">
        <f>VLOOKUP(A576,[1]PBM_FB_1!$A$2:$C3042,3,FALSE)</f>
        <v>7.2441780000000002E-26</v>
      </c>
    </row>
    <row r="577" spans="1:5" x14ac:dyDescent="0.25">
      <c r="A577" s="2" t="s">
        <v>707</v>
      </c>
      <c r="C577" s="2" t="s">
        <v>1590</v>
      </c>
      <c r="D577" s="5">
        <f>VLOOKUP(A577,[1]PBM_FB_1!$A$2:$B$2470,2,FALSE)</f>
        <v>0.92150149999999997</v>
      </c>
      <c r="E577" s="5">
        <f>VLOOKUP(A577,[1]PBM_FB_1!$A$2:$C3043,3,FALSE)</f>
        <v>1.316438E-4</v>
      </c>
    </row>
    <row r="578" spans="1:5" x14ac:dyDescent="0.25">
      <c r="A578" s="2" t="s">
        <v>708</v>
      </c>
      <c r="C578" s="2" t="s">
        <v>1652</v>
      </c>
      <c r="D578" s="5">
        <f>VLOOKUP(A578,[1]PBM_FB_1!$A$2:$B$2470,2,FALSE)</f>
        <v>-0.96505609999999997</v>
      </c>
      <c r="E578" s="5">
        <f>VLOOKUP(A578,[1]PBM_FB_1!$A$2:$C3044,3,FALSE)</f>
        <v>1.3445579999999999E-6</v>
      </c>
    </row>
    <row r="579" spans="1:5" x14ac:dyDescent="0.25">
      <c r="A579" s="2" t="s">
        <v>709</v>
      </c>
      <c r="D579" s="5">
        <f>VLOOKUP(A579,[1]PBM_FB_1!$A$2:$B$2470,2,FALSE)</f>
        <v>1.509455</v>
      </c>
      <c r="E579" s="5">
        <f>VLOOKUP(A579,[1]PBM_FB_1!$A$2:$C3045,3,FALSE)</f>
        <v>8.3350410000000003E-4</v>
      </c>
    </row>
    <row r="580" spans="1:5" x14ac:dyDescent="0.25">
      <c r="A580" s="2" t="s">
        <v>105</v>
      </c>
      <c r="C580" s="2" t="s">
        <v>1653</v>
      </c>
      <c r="D580" s="5">
        <f>VLOOKUP(A580,[1]PBM_FB_1!$A$2:$B$2470,2,FALSE)</f>
        <v>-0.88109820000000005</v>
      </c>
      <c r="E580" s="5">
        <f>VLOOKUP(A580,[1]PBM_FB_1!$A$2:$C3046,3,FALSE)</f>
        <v>7.3904249999999998E-15</v>
      </c>
    </row>
    <row r="581" spans="1:5" x14ac:dyDescent="0.25">
      <c r="A581" s="2" t="s">
        <v>710</v>
      </c>
      <c r="C581" s="2" t="s">
        <v>1974</v>
      </c>
      <c r="D581" s="5">
        <f>VLOOKUP(A581,[1]PBM_FB_1!$A$2:$B$2470,2,FALSE)</f>
        <v>1.8677760000000001</v>
      </c>
      <c r="E581" s="5">
        <f>VLOOKUP(A581,[1]PBM_FB_1!$A$2:$C3047,3,FALSE)</f>
        <v>4.4933489999999999E-44</v>
      </c>
    </row>
    <row r="582" spans="1:5" x14ac:dyDescent="0.25">
      <c r="A582" s="2" t="s">
        <v>106</v>
      </c>
      <c r="D582" s="5">
        <f>VLOOKUP(A582,[1]PBM_FB_1!$A$2:$B$2470,2,FALSE)</f>
        <v>-0.93295519999999998</v>
      </c>
      <c r="E582" s="5">
        <f>VLOOKUP(A582,[1]PBM_FB_1!$A$2:$C3048,3,FALSE)</f>
        <v>2.6020209999999999E-4</v>
      </c>
    </row>
    <row r="583" spans="1:5" x14ac:dyDescent="0.25">
      <c r="A583" s="2" t="s">
        <v>711</v>
      </c>
      <c r="C583" s="2" t="s">
        <v>1654</v>
      </c>
      <c r="D583" s="5">
        <f>VLOOKUP(A583,[1]PBM_FB_1!$A$2:$B$2470,2,FALSE)</f>
        <v>-1.626824</v>
      </c>
      <c r="E583" s="5">
        <f>VLOOKUP(A583,[1]PBM_FB_1!$A$2:$C3049,3,FALSE)</f>
        <v>1.471706E-16</v>
      </c>
    </row>
    <row r="584" spans="1:5" x14ac:dyDescent="0.25">
      <c r="A584" s="2" t="s">
        <v>107</v>
      </c>
      <c r="C584" s="2" t="s">
        <v>1654</v>
      </c>
      <c r="D584" s="5">
        <f>VLOOKUP(A584,[1]PBM_FB_1!$A$2:$B$2470,2,FALSE)</f>
        <v>-1.4095629999999999</v>
      </c>
      <c r="E584" s="5">
        <f>VLOOKUP(A584,[1]PBM_FB_1!$A$2:$C3050,3,FALSE)</f>
        <v>1.676289E-4</v>
      </c>
    </row>
    <row r="585" spans="1:5" x14ac:dyDescent="0.25">
      <c r="A585" s="2" t="s">
        <v>712</v>
      </c>
      <c r="C585" s="2" t="s">
        <v>1655</v>
      </c>
      <c r="D585" s="5">
        <f>VLOOKUP(A585,[1]PBM_FB_1!$A$2:$B$2470,2,FALSE)</f>
        <v>2.4834999999999998</v>
      </c>
      <c r="E585" s="5">
        <f>VLOOKUP(A585,[1]PBM_FB_1!$A$2:$C3051,3,FALSE)</f>
        <v>8.958037E-13</v>
      </c>
    </row>
    <row r="586" spans="1:5" x14ac:dyDescent="0.25">
      <c r="A586" s="2" t="s">
        <v>713</v>
      </c>
      <c r="B586" s="2" t="s">
        <v>2124</v>
      </c>
      <c r="C586" s="2" t="s">
        <v>1656</v>
      </c>
      <c r="D586" s="5">
        <f>VLOOKUP(A586,[1]PBM_FB_1!$A$2:$B$2470,2,FALSE)</f>
        <v>2.5889350000000002</v>
      </c>
      <c r="E586" s="5">
        <f>VLOOKUP(A586,[1]PBM_FB_1!$A$2:$C3052,3,FALSE)</f>
        <v>9.4492300000000002E-29</v>
      </c>
    </row>
    <row r="587" spans="1:5" x14ac:dyDescent="0.25">
      <c r="A587" s="2" t="s">
        <v>108</v>
      </c>
      <c r="C587" s="2" t="s">
        <v>1657</v>
      </c>
      <c r="D587" s="5">
        <f>VLOOKUP(A587,[1]PBM_FB_1!$A$2:$B$2470,2,FALSE)</f>
        <v>5.0615839999999999</v>
      </c>
      <c r="E587" s="5">
        <f>VLOOKUP(A587,[1]PBM_FB_1!$A$2:$C3053,3,FALSE)</f>
        <v>3.6994619999999999E-22</v>
      </c>
    </row>
    <row r="588" spans="1:5" x14ac:dyDescent="0.25">
      <c r="A588" s="2" t="s">
        <v>714</v>
      </c>
      <c r="C588" s="2" t="s">
        <v>1658</v>
      </c>
      <c r="D588" s="5">
        <f>VLOOKUP(A588,[1]PBM_FB_1!$A$2:$B$2470,2,FALSE)</f>
        <v>1.445192</v>
      </c>
      <c r="E588" s="5">
        <f>VLOOKUP(A588,[1]PBM_FB_1!$A$2:$C3054,3,FALSE)</f>
        <v>1.6805520000000001E-17</v>
      </c>
    </row>
    <row r="589" spans="1:5" x14ac:dyDescent="0.25">
      <c r="A589" s="2" t="s">
        <v>715</v>
      </c>
      <c r="B589" s="2" t="s">
        <v>2125</v>
      </c>
      <c r="C589" s="2" t="s">
        <v>2031</v>
      </c>
      <c r="D589" s="5">
        <f>VLOOKUP(A589,[1]PBM_FB_1!$A$2:$B$2470,2,FALSE)</f>
        <v>-2.3705850000000002</v>
      </c>
      <c r="E589" s="5">
        <f>VLOOKUP(A589,[1]PBM_FB_1!$A$2:$C3055,3,FALSE)</f>
        <v>4.448043E-9</v>
      </c>
    </row>
    <row r="590" spans="1:5" x14ac:dyDescent="0.25">
      <c r="A590" s="2" t="s">
        <v>716</v>
      </c>
      <c r="C590" s="2" t="s">
        <v>1659</v>
      </c>
      <c r="D590" s="5">
        <f>VLOOKUP(A590,[1]PBM_FB_1!$A$2:$B$2470,2,FALSE)</f>
        <v>7.1728459999999998</v>
      </c>
      <c r="E590" s="5">
        <f>VLOOKUP(A590,[1]PBM_FB_1!$A$2:$C3056,3,FALSE)</f>
        <v>7.9199249999999998E-73</v>
      </c>
    </row>
    <row r="591" spans="1:5" x14ac:dyDescent="0.25">
      <c r="A591" s="2" t="s">
        <v>717</v>
      </c>
      <c r="C591" s="2" t="s">
        <v>1511</v>
      </c>
      <c r="D591" s="5">
        <f>VLOOKUP(A591,[1]PBM_FB_1!$A$2:$B$2470,2,FALSE)</f>
        <v>-0.80307260000000003</v>
      </c>
      <c r="E591" s="5">
        <f>VLOOKUP(A591,[1]PBM_FB_1!$A$2:$C3057,3,FALSE)</f>
        <v>1.291937E-5</v>
      </c>
    </row>
    <row r="592" spans="1:5" x14ac:dyDescent="0.25">
      <c r="A592" s="2" t="s">
        <v>718</v>
      </c>
      <c r="C592" s="2" t="s">
        <v>1975</v>
      </c>
      <c r="D592" s="5">
        <f>VLOOKUP(A592,[1]PBM_FB_1!$A$2:$B$2470,2,FALSE)</f>
        <v>1.718715</v>
      </c>
      <c r="E592" s="5">
        <f>VLOOKUP(A592,[1]PBM_FB_1!$A$2:$C3058,3,FALSE)</f>
        <v>1.736815E-10</v>
      </c>
    </row>
    <row r="593" spans="1:5" x14ac:dyDescent="0.25">
      <c r="A593" s="2" t="s">
        <v>719</v>
      </c>
      <c r="D593" s="5">
        <f>VLOOKUP(A593,[1]PBM_FB_1!$A$2:$B$2470,2,FALSE)</f>
        <v>-1.846603</v>
      </c>
      <c r="E593" s="5">
        <f>VLOOKUP(A593,[1]PBM_FB_1!$A$2:$C3059,3,FALSE)</f>
        <v>2.4065119999999999E-8</v>
      </c>
    </row>
    <row r="594" spans="1:5" x14ac:dyDescent="0.25">
      <c r="A594" s="2" t="s">
        <v>720</v>
      </c>
      <c r="C594" s="2" t="s">
        <v>1976</v>
      </c>
      <c r="D594" s="5">
        <f>VLOOKUP(A594,[1]PBM_FB_1!$A$2:$B$2470,2,FALSE)</f>
        <v>2.6196959999999998</v>
      </c>
      <c r="E594" s="5">
        <f>VLOOKUP(A594,[1]PBM_FB_1!$A$2:$C3060,3,FALSE)</f>
        <v>8.5675200000000001E-34</v>
      </c>
    </row>
    <row r="595" spans="1:5" x14ac:dyDescent="0.25">
      <c r="A595" s="2" t="s">
        <v>721</v>
      </c>
      <c r="C595" s="2" t="s">
        <v>1977</v>
      </c>
      <c r="D595" s="5">
        <f>VLOOKUP(A595,[1]PBM_FB_1!$A$2:$B$2470,2,FALSE)</f>
        <v>1.370436</v>
      </c>
      <c r="E595" s="5">
        <f>VLOOKUP(A595,[1]PBM_FB_1!$A$2:$C3061,3,FALSE)</f>
        <v>1.5210629999999999E-4</v>
      </c>
    </row>
    <row r="596" spans="1:5" x14ac:dyDescent="0.25">
      <c r="A596" s="2" t="s">
        <v>722</v>
      </c>
      <c r="D596" s="5">
        <f>VLOOKUP(A596,[1]PBM_FB_1!$A$2:$B$2470,2,FALSE)</f>
        <v>1.3926210000000001</v>
      </c>
      <c r="E596" s="5">
        <f>VLOOKUP(A596,[1]PBM_FB_1!$A$2:$C3062,3,FALSE)</f>
        <v>2.2943499999999999E-6</v>
      </c>
    </row>
    <row r="597" spans="1:5" x14ac:dyDescent="0.25">
      <c r="A597" s="2" t="s">
        <v>723</v>
      </c>
      <c r="D597" s="5">
        <f>VLOOKUP(A597,[1]PBM_FB_1!$A$2:$B$2470,2,FALSE)</f>
        <v>1.181597</v>
      </c>
      <c r="E597" s="5">
        <f>VLOOKUP(A597,[1]PBM_FB_1!$A$2:$C3063,3,FALSE)</f>
        <v>3.3254869999999998E-3</v>
      </c>
    </row>
    <row r="598" spans="1:5" x14ac:dyDescent="0.25">
      <c r="A598" s="2" t="s">
        <v>724</v>
      </c>
      <c r="C598" s="2" t="s">
        <v>1660</v>
      </c>
      <c r="D598" s="5">
        <f>VLOOKUP(A598,[1]PBM_FB_1!$A$2:$B$2470,2,FALSE)</f>
        <v>0.85993560000000002</v>
      </c>
      <c r="E598" s="5">
        <f>VLOOKUP(A598,[1]PBM_FB_1!$A$2:$C3064,3,FALSE)</f>
        <v>2.1102190000000001E-12</v>
      </c>
    </row>
    <row r="599" spans="1:5" x14ac:dyDescent="0.25">
      <c r="A599" s="2" t="s">
        <v>109</v>
      </c>
      <c r="C599" s="2" t="s">
        <v>2015</v>
      </c>
      <c r="D599" s="5">
        <f>VLOOKUP(A599,[1]PBM_FB_1!$A$2:$B$2470,2,FALSE)</f>
        <v>-2.2282030000000002</v>
      </c>
      <c r="E599" s="5">
        <f>VLOOKUP(A599,[1]PBM_FB_1!$A$2:$C3065,3,FALSE)</f>
        <v>1.9123730000000001E-144</v>
      </c>
    </row>
    <row r="600" spans="1:5" x14ac:dyDescent="0.25">
      <c r="A600" s="2" t="s">
        <v>725</v>
      </c>
      <c r="D600" s="5">
        <f>VLOOKUP(A600,[1]PBM_FB_1!$A$2:$B$2470,2,FALSE)</f>
        <v>1.825758</v>
      </c>
      <c r="E600" s="5">
        <f>VLOOKUP(A600,[1]PBM_FB_1!$A$2:$C3066,3,FALSE)</f>
        <v>5.5640560000000003E-6</v>
      </c>
    </row>
    <row r="601" spans="1:5" x14ac:dyDescent="0.25">
      <c r="A601" s="2" t="s">
        <v>726</v>
      </c>
      <c r="C601" s="2" t="s">
        <v>1661</v>
      </c>
      <c r="D601" s="5">
        <f>VLOOKUP(A601,[1]PBM_FB_1!$A$2:$B$2470,2,FALSE)</f>
        <v>-0.82453189999999998</v>
      </c>
      <c r="E601" s="5">
        <f>VLOOKUP(A601,[1]PBM_FB_1!$A$2:$C3067,3,FALSE)</f>
        <v>3.2829420000000003E-7</v>
      </c>
    </row>
    <row r="602" spans="1:5" x14ac:dyDescent="0.25">
      <c r="A602" s="2" t="s">
        <v>727</v>
      </c>
      <c r="C602" s="2" t="s">
        <v>1662</v>
      </c>
      <c r="D602" s="5">
        <f>VLOOKUP(A602,[1]PBM_FB_1!$A$2:$B$2470,2,FALSE)</f>
        <v>-1.3705639999999999</v>
      </c>
      <c r="E602" s="5">
        <f>VLOOKUP(A602,[1]PBM_FB_1!$A$2:$C3068,3,FALSE)</f>
        <v>7.9020149999999996E-31</v>
      </c>
    </row>
    <row r="603" spans="1:5" x14ac:dyDescent="0.25">
      <c r="A603" s="2" t="s">
        <v>728</v>
      </c>
      <c r="D603" s="5">
        <f>VLOOKUP(A603,[1]PBM_FB_1!$A$2:$B$2470,2,FALSE)</f>
        <v>1.1633230000000001</v>
      </c>
      <c r="E603" s="5">
        <f>VLOOKUP(A603,[1]PBM_FB_1!$A$2:$C3069,3,FALSE)</f>
        <v>3.8767750000000002E-7</v>
      </c>
    </row>
    <row r="604" spans="1:5" x14ac:dyDescent="0.25">
      <c r="A604" s="2" t="s">
        <v>110</v>
      </c>
      <c r="B604" s="2" t="s">
        <v>2054</v>
      </c>
      <c r="C604" s="2" t="s">
        <v>2016</v>
      </c>
      <c r="D604" s="5">
        <f>VLOOKUP(A604,[1]PBM_FB_1!$A$2:$B$2470,2,FALSE)</f>
        <v>-1.342649</v>
      </c>
      <c r="E604" s="5">
        <f>VLOOKUP(A604,[1]PBM_FB_1!$A$2:$C3070,3,FALSE)</f>
        <v>1.1288760000000001E-50</v>
      </c>
    </row>
    <row r="605" spans="1:5" x14ac:dyDescent="0.25">
      <c r="A605" s="2" t="s">
        <v>729</v>
      </c>
      <c r="C605" s="2" t="s">
        <v>1663</v>
      </c>
      <c r="D605" s="5">
        <f>VLOOKUP(A605,[1]PBM_FB_1!$A$2:$B$2470,2,FALSE)</f>
        <v>0.98938409999999999</v>
      </c>
      <c r="E605" s="5">
        <f>VLOOKUP(A605,[1]PBM_FB_1!$A$2:$C3071,3,FALSE)</f>
        <v>1.055378E-3</v>
      </c>
    </row>
    <row r="606" spans="1:5" x14ac:dyDescent="0.25">
      <c r="A606" s="2" t="s">
        <v>730</v>
      </c>
      <c r="D606" s="5">
        <f>VLOOKUP(A606,[1]PBM_FB_1!$A$2:$B$2470,2,FALSE)</f>
        <v>2.3404769999999999</v>
      </c>
      <c r="E606" s="5">
        <f>VLOOKUP(A606,[1]PBM_FB_1!$A$2:$C3072,3,FALSE)</f>
        <v>1.052608E-17</v>
      </c>
    </row>
    <row r="607" spans="1:5" x14ac:dyDescent="0.25">
      <c r="A607" s="2" t="s">
        <v>731</v>
      </c>
      <c r="D607" s="5">
        <f>VLOOKUP(A607,[1]PBM_FB_1!$A$2:$B$2470,2,FALSE)</f>
        <v>1.4658180000000001</v>
      </c>
      <c r="E607" s="5">
        <f>VLOOKUP(A607,[1]PBM_FB_1!$A$2:$C3073,3,FALSE)</f>
        <v>1.019519E-15</v>
      </c>
    </row>
    <row r="608" spans="1:5" x14ac:dyDescent="0.25">
      <c r="A608" s="2" t="s">
        <v>732</v>
      </c>
      <c r="C608" s="2" t="s">
        <v>1978</v>
      </c>
      <c r="D608" s="5">
        <f>VLOOKUP(A608,[1]PBM_FB_1!$A$2:$B$2470,2,FALSE)</f>
        <v>2.7096909999999998</v>
      </c>
      <c r="E608" s="5">
        <f>VLOOKUP(A608,[1]PBM_FB_1!$A$2:$C3074,3,FALSE)</f>
        <v>2.130791E-6</v>
      </c>
    </row>
    <row r="609" spans="1:5" x14ac:dyDescent="0.25">
      <c r="A609" s="2" t="s">
        <v>733</v>
      </c>
      <c r="D609" s="5">
        <f>VLOOKUP(A609,[1]PBM_FB_1!$A$2:$B$2470,2,FALSE)</f>
        <v>0.95860509999999999</v>
      </c>
      <c r="E609" s="5">
        <f>VLOOKUP(A609,[1]PBM_FB_1!$A$2:$C3075,3,FALSE)</f>
        <v>1.3244400000000001E-3</v>
      </c>
    </row>
    <row r="610" spans="1:5" x14ac:dyDescent="0.25">
      <c r="A610" s="2" t="s">
        <v>111</v>
      </c>
      <c r="C610" s="2" t="s">
        <v>1930</v>
      </c>
      <c r="D610" s="5">
        <f>VLOOKUP(A610,[1]PBM_FB_1!$A$2:$B$2470,2,FALSE)</f>
        <v>2.145216</v>
      </c>
      <c r="E610" s="5">
        <f>VLOOKUP(A610,[1]PBM_FB_1!$A$2:$C3076,3,FALSE)</f>
        <v>3.0686009999999999E-124</v>
      </c>
    </row>
    <row r="611" spans="1:5" x14ac:dyDescent="0.25">
      <c r="A611" s="2" t="s">
        <v>734</v>
      </c>
      <c r="D611" s="5">
        <f>VLOOKUP(A611,[1]PBM_FB_1!$A$2:$B$2470,2,FALSE)</f>
        <v>1.6317429999999999</v>
      </c>
      <c r="E611" s="5">
        <f>VLOOKUP(A611,[1]PBM_FB_1!$A$2:$C3077,3,FALSE)</f>
        <v>1.971394E-3</v>
      </c>
    </row>
    <row r="612" spans="1:5" x14ac:dyDescent="0.25">
      <c r="A612" s="2" t="s">
        <v>735</v>
      </c>
      <c r="C612" s="2" t="s">
        <v>1367</v>
      </c>
      <c r="D612" s="5">
        <f>VLOOKUP(A612,[1]PBM_FB_1!$A$2:$B$2470,2,FALSE)</f>
        <v>-0.89611949999999996</v>
      </c>
      <c r="E612" s="5">
        <f>VLOOKUP(A612,[1]PBM_FB_1!$A$2:$C3078,3,FALSE)</f>
        <v>5.3362740000000002E-3</v>
      </c>
    </row>
    <row r="613" spans="1:5" x14ac:dyDescent="0.25">
      <c r="A613" s="2" t="s">
        <v>736</v>
      </c>
      <c r="D613" s="5">
        <f>VLOOKUP(A613,[1]PBM_FB_1!$A$2:$B$2470,2,FALSE)</f>
        <v>1.2029840000000001</v>
      </c>
      <c r="E613" s="5">
        <f>VLOOKUP(A613,[1]PBM_FB_1!$A$2:$C3079,3,FALSE)</f>
        <v>8.9838650000000006E-3</v>
      </c>
    </row>
    <row r="614" spans="1:5" x14ac:dyDescent="0.25">
      <c r="A614" s="2" t="s">
        <v>737</v>
      </c>
      <c r="C614" s="2" t="s">
        <v>1664</v>
      </c>
      <c r="D614" s="5">
        <f>VLOOKUP(A614,[1]PBM_FB_1!$A$2:$B$2470,2,FALSE)</f>
        <v>0.98006530000000003</v>
      </c>
      <c r="E614" s="5">
        <f>VLOOKUP(A614,[1]PBM_FB_1!$A$2:$C3080,3,FALSE)</f>
        <v>4.3609570000000001E-5</v>
      </c>
    </row>
    <row r="615" spans="1:5" x14ac:dyDescent="0.25">
      <c r="A615" s="2" t="s">
        <v>738</v>
      </c>
      <c r="D615" s="5">
        <f>VLOOKUP(A615,[1]PBM_FB_1!$A$2:$B$2470,2,FALSE)</f>
        <v>-1.5709139999999999</v>
      </c>
      <c r="E615" s="5">
        <f>VLOOKUP(A615,[1]PBM_FB_1!$A$2:$C3081,3,FALSE)</f>
        <v>3.1687990000000001E-50</v>
      </c>
    </row>
    <row r="616" spans="1:5" x14ac:dyDescent="0.25">
      <c r="A616" s="2" t="s">
        <v>739</v>
      </c>
      <c r="B616" s="2" t="s">
        <v>2126</v>
      </c>
      <c r="C616" s="2" t="s">
        <v>1406</v>
      </c>
      <c r="D616" s="5">
        <f>VLOOKUP(A616,[1]PBM_FB_1!$A$2:$B$2470,2,FALSE)</f>
        <v>0.88977170000000005</v>
      </c>
      <c r="E616" s="5">
        <f>VLOOKUP(A616,[1]PBM_FB_1!$A$2:$C3082,3,FALSE)</f>
        <v>8.0179890000000005E-13</v>
      </c>
    </row>
    <row r="617" spans="1:5" x14ac:dyDescent="0.25">
      <c r="A617" s="2" t="s">
        <v>740</v>
      </c>
      <c r="D617" s="5">
        <f>VLOOKUP(A617,[1]PBM_FB_1!$A$2:$B$2470,2,FALSE)</f>
        <v>-1.123618</v>
      </c>
      <c r="E617" s="5">
        <f>VLOOKUP(A617,[1]PBM_FB_1!$A$2:$C3083,3,FALSE)</f>
        <v>2.6130519999999998E-13</v>
      </c>
    </row>
    <row r="618" spans="1:5" x14ac:dyDescent="0.25">
      <c r="A618" s="2" t="s">
        <v>741</v>
      </c>
      <c r="C618" s="2" t="s">
        <v>1366</v>
      </c>
      <c r="D618" s="5">
        <f>VLOOKUP(A618,[1]PBM_FB_1!$A$2:$B$2470,2,FALSE)</f>
        <v>1.1894070000000001</v>
      </c>
      <c r="E618" s="5">
        <f>VLOOKUP(A618,[1]PBM_FB_1!$A$2:$C3084,3,FALSE)</f>
        <v>3.0769100000000002E-4</v>
      </c>
    </row>
    <row r="619" spans="1:5" x14ac:dyDescent="0.25">
      <c r="A619" s="2" t="s">
        <v>742</v>
      </c>
      <c r="C619" s="2" t="s">
        <v>1353</v>
      </c>
      <c r="D619" s="5">
        <f>VLOOKUP(A619,[1]PBM_FB_1!$A$2:$B$2470,2,FALSE)</f>
        <v>1.967012</v>
      </c>
      <c r="E619" s="5">
        <f>VLOOKUP(A619,[1]PBM_FB_1!$A$2:$C3085,3,FALSE)</f>
        <v>7.65342E-6</v>
      </c>
    </row>
    <row r="620" spans="1:5" x14ac:dyDescent="0.25">
      <c r="A620" s="2" t="s">
        <v>112</v>
      </c>
      <c r="C620" s="2" t="s">
        <v>1353</v>
      </c>
      <c r="D620" s="5">
        <f>VLOOKUP(A620,[1]PBM_FB_1!$A$2:$B$2470,2,FALSE)</f>
        <v>2.7391610000000002</v>
      </c>
      <c r="E620" s="5">
        <f>VLOOKUP(A620,[1]PBM_FB_1!$A$2:$C3086,3,FALSE)</f>
        <v>2.397597E-50</v>
      </c>
    </row>
    <row r="621" spans="1:5" x14ac:dyDescent="0.25">
      <c r="A621" s="2" t="s">
        <v>743</v>
      </c>
      <c r="C621" s="2" t="s">
        <v>1665</v>
      </c>
      <c r="D621" s="5">
        <f>VLOOKUP(A621,[1]PBM_FB_1!$A$2:$B$2470,2,FALSE)</f>
        <v>1.719897</v>
      </c>
      <c r="E621" s="5">
        <f>VLOOKUP(A621,[1]PBM_FB_1!$A$2:$C3087,3,FALSE)</f>
        <v>6.2527559999999998E-9</v>
      </c>
    </row>
    <row r="622" spans="1:5" x14ac:dyDescent="0.25">
      <c r="A622" s="2" t="s">
        <v>744</v>
      </c>
      <c r="C622" s="2" t="s">
        <v>1666</v>
      </c>
      <c r="D622" s="5">
        <f>VLOOKUP(A622,[1]PBM_FB_1!$A$2:$B$2470,2,FALSE)</f>
        <v>1.5880099999999999</v>
      </c>
      <c r="E622" s="5">
        <f>VLOOKUP(A622,[1]PBM_FB_1!$A$2:$C3088,3,FALSE)</f>
        <v>8.9002719999999999E-12</v>
      </c>
    </row>
    <row r="623" spans="1:5" x14ac:dyDescent="0.25">
      <c r="A623" s="2" t="s">
        <v>113</v>
      </c>
      <c r="D623" s="5">
        <f>VLOOKUP(A623,[1]PBM_FB_1!$A$2:$B$2470,2,FALSE)</f>
        <v>0.91549899999999995</v>
      </c>
      <c r="E623" s="5">
        <f>VLOOKUP(A623,[1]PBM_FB_1!$A$2:$C3089,3,FALSE)</f>
        <v>2.7427070000000001E-15</v>
      </c>
    </row>
    <row r="624" spans="1:5" x14ac:dyDescent="0.25">
      <c r="A624" s="2" t="s">
        <v>745</v>
      </c>
      <c r="C624" s="2" t="s">
        <v>1979</v>
      </c>
      <c r="D624" s="5">
        <f>VLOOKUP(A624,[1]PBM_FB_1!$A$2:$B$2470,2,FALSE)</f>
        <v>1.076225</v>
      </c>
      <c r="E624" s="5">
        <f>VLOOKUP(A624,[1]PBM_FB_1!$A$2:$C3090,3,FALSE)</f>
        <v>4.5607009999999999E-17</v>
      </c>
    </row>
    <row r="625" spans="1:5" x14ac:dyDescent="0.25">
      <c r="A625" s="2" t="s">
        <v>746</v>
      </c>
      <c r="C625" s="2" t="s">
        <v>1667</v>
      </c>
      <c r="D625" s="5">
        <f>VLOOKUP(A625,[1]PBM_FB_1!$A$2:$B$2470,2,FALSE)</f>
        <v>0.92749250000000005</v>
      </c>
      <c r="E625" s="5">
        <f>VLOOKUP(A625,[1]PBM_FB_1!$A$2:$C3091,3,FALSE)</f>
        <v>1.3779809999999999E-3</v>
      </c>
    </row>
    <row r="626" spans="1:5" x14ac:dyDescent="0.25">
      <c r="A626" s="2" t="s">
        <v>747</v>
      </c>
      <c r="C626" s="2" t="s">
        <v>1668</v>
      </c>
      <c r="D626" s="5">
        <f>VLOOKUP(A626,[1]PBM_FB_1!$A$2:$B$2470,2,FALSE)</f>
        <v>0.84103260000000002</v>
      </c>
      <c r="E626" s="5">
        <f>VLOOKUP(A626,[1]PBM_FB_1!$A$2:$C3092,3,FALSE)</f>
        <v>3.489635E-3</v>
      </c>
    </row>
    <row r="627" spans="1:5" x14ac:dyDescent="0.25">
      <c r="A627" s="2" t="s">
        <v>748</v>
      </c>
      <c r="C627" s="2" t="s">
        <v>1669</v>
      </c>
      <c r="D627" s="5">
        <f>VLOOKUP(A627,[1]PBM_FB_1!$A$2:$B$2470,2,FALSE)</f>
        <v>-2.112816</v>
      </c>
      <c r="E627" s="5">
        <f>VLOOKUP(A627,[1]PBM_FB_1!$A$2:$C3093,3,FALSE)</f>
        <v>9.9456449999999992E-165</v>
      </c>
    </row>
    <row r="628" spans="1:5" x14ac:dyDescent="0.25">
      <c r="A628" s="2" t="s">
        <v>749</v>
      </c>
      <c r="C628" s="2" t="s">
        <v>1670</v>
      </c>
      <c r="D628" s="5">
        <f>VLOOKUP(A628,[1]PBM_FB_1!$A$2:$B$2470,2,FALSE)</f>
        <v>1.1787369999999999</v>
      </c>
      <c r="E628" s="5">
        <f>VLOOKUP(A628,[1]PBM_FB_1!$A$2:$C3094,3,FALSE)</f>
        <v>4.2684469999999998E-7</v>
      </c>
    </row>
    <row r="629" spans="1:5" x14ac:dyDescent="0.25">
      <c r="A629" s="2" t="s">
        <v>750</v>
      </c>
      <c r="D629" s="5">
        <f>VLOOKUP(A629,[1]PBM_FB_1!$A$2:$B$2470,2,FALSE)</f>
        <v>0.81834949999999995</v>
      </c>
      <c r="E629" s="5">
        <f>VLOOKUP(A629,[1]PBM_FB_1!$A$2:$C3095,3,FALSE)</f>
        <v>3.259657E-3</v>
      </c>
    </row>
    <row r="630" spans="1:5" x14ac:dyDescent="0.25">
      <c r="A630" s="2" t="s">
        <v>114</v>
      </c>
      <c r="C630" s="2" t="s">
        <v>1671</v>
      </c>
      <c r="D630" s="5">
        <f>VLOOKUP(A630,[1]PBM_FB_1!$A$2:$B$2470,2,FALSE)</f>
        <v>-0.82845679999999999</v>
      </c>
      <c r="E630" s="5">
        <f>VLOOKUP(A630,[1]PBM_FB_1!$A$2:$C3096,3,FALSE)</f>
        <v>6.4228639999999998E-6</v>
      </c>
    </row>
    <row r="631" spans="1:5" x14ac:dyDescent="0.25">
      <c r="A631" s="2" t="s">
        <v>751</v>
      </c>
      <c r="C631" s="2" t="s">
        <v>1672</v>
      </c>
      <c r="D631" s="5">
        <f>VLOOKUP(A631,[1]PBM_FB_1!$A$2:$B$2470,2,FALSE)</f>
        <v>3.4572020000000001</v>
      </c>
      <c r="E631" s="5">
        <f>VLOOKUP(A631,[1]PBM_FB_1!$A$2:$C3097,3,FALSE)</f>
        <v>4.1685089999999998E-12</v>
      </c>
    </row>
    <row r="632" spans="1:5" x14ac:dyDescent="0.25">
      <c r="A632" s="2" t="s">
        <v>115</v>
      </c>
      <c r="C632" s="2" t="s">
        <v>1673</v>
      </c>
      <c r="D632" s="5">
        <f>VLOOKUP(A632,[1]PBM_FB_1!$A$2:$B$2470,2,FALSE)</f>
        <v>6.124701</v>
      </c>
      <c r="E632" s="5">
        <f>VLOOKUP(A632,[1]PBM_FB_1!$A$2:$C3098,3,FALSE)</f>
        <v>5.3995590000000001E-23</v>
      </c>
    </row>
    <row r="633" spans="1:5" x14ac:dyDescent="0.25">
      <c r="A633" s="2" t="s">
        <v>116</v>
      </c>
      <c r="D633" s="5">
        <f>VLOOKUP(A633,[1]PBM_FB_1!$A$2:$B$2470,2,FALSE)</f>
        <v>0.88662099999999999</v>
      </c>
      <c r="E633" s="5">
        <f>VLOOKUP(A633,[1]PBM_FB_1!$A$2:$C3099,3,FALSE)</f>
        <v>4.8746499999999999E-8</v>
      </c>
    </row>
    <row r="634" spans="1:5" x14ac:dyDescent="0.25">
      <c r="A634" s="2" t="s">
        <v>752</v>
      </c>
      <c r="D634" s="5">
        <f>VLOOKUP(A634,[1]PBM_FB_1!$A$2:$B$2470,2,FALSE)</f>
        <v>2.7145969999999999</v>
      </c>
      <c r="E634" s="5">
        <f>VLOOKUP(A634,[1]PBM_FB_1!$A$2:$C3100,3,FALSE)</f>
        <v>1.079016E-21</v>
      </c>
    </row>
    <row r="635" spans="1:5" x14ac:dyDescent="0.25">
      <c r="A635" s="2" t="s">
        <v>753</v>
      </c>
      <c r="C635" s="2" t="s">
        <v>1980</v>
      </c>
      <c r="D635" s="5">
        <f>VLOOKUP(A635,[1]PBM_FB_1!$A$2:$B$2470,2,FALSE)</f>
        <v>-0.89513149999999997</v>
      </c>
      <c r="E635" s="5">
        <f>VLOOKUP(A635,[1]PBM_FB_1!$A$2:$C3101,3,FALSE)</f>
        <v>2.590802E-9</v>
      </c>
    </row>
    <row r="636" spans="1:5" x14ac:dyDescent="0.25">
      <c r="A636" s="2" t="s">
        <v>754</v>
      </c>
      <c r="B636" s="2" t="s">
        <v>2127</v>
      </c>
      <c r="C636" s="2" t="s">
        <v>1656</v>
      </c>
      <c r="D636" s="5">
        <f>VLOOKUP(A636,[1]PBM_FB_1!$A$2:$B$2470,2,FALSE)</f>
        <v>-0.89237350000000004</v>
      </c>
      <c r="E636" s="5">
        <f>VLOOKUP(A636,[1]PBM_FB_1!$A$2:$C3102,3,FALSE)</f>
        <v>1.0343700000000001E-5</v>
      </c>
    </row>
    <row r="637" spans="1:5" x14ac:dyDescent="0.25">
      <c r="A637" s="2" t="s">
        <v>755</v>
      </c>
      <c r="C637" s="2" t="s">
        <v>1414</v>
      </c>
      <c r="D637" s="5">
        <f>VLOOKUP(A637,[1]PBM_FB_1!$A$2:$B$2470,2,FALSE)</f>
        <v>1.4443919999999999</v>
      </c>
      <c r="E637" s="5">
        <f>VLOOKUP(A637,[1]PBM_FB_1!$A$2:$C3103,3,FALSE)</f>
        <v>4.3488970000000003E-36</v>
      </c>
    </row>
    <row r="638" spans="1:5" x14ac:dyDescent="0.25">
      <c r="A638" s="2" t="s">
        <v>117</v>
      </c>
      <c r="D638" s="5">
        <f>VLOOKUP(A638,[1]PBM_FB_1!$A$2:$B$2470,2,FALSE)</f>
        <v>-4.9293089999999999</v>
      </c>
      <c r="E638" s="5">
        <f>VLOOKUP(A638,[1]PBM_FB_1!$A$2:$C3104,3,FALSE)</f>
        <v>5.5192960000000001E-90</v>
      </c>
    </row>
    <row r="639" spans="1:5" x14ac:dyDescent="0.25">
      <c r="A639" s="2" t="s">
        <v>756</v>
      </c>
      <c r="D639" s="5">
        <f>VLOOKUP(A639,[1]PBM_FB_1!$A$2:$B$2470,2,FALSE)</f>
        <v>1.59551</v>
      </c>
      <c r="E639" s="5">
        <f>VLOOKUP(A639,[1]PBM_FB_1!$A$2:$C3105,3,FALSE)</f>
        <v>4.6076709999999998E-4</v>
      </c>
    </row>
    <row r="640" spans="1:5" x14ac:dyDescent="0.25">
      <c r="A640" s="2" t="s">
        <v>118</v>
      </c>
      <c r="D640" s="5">
        <f>VLOOKUP(A640,[1]PBM_FB_1!$A$2:$B$2470,2,FALSE)</f>
        <v>4.4915130000000003</v>
      </c>
      <c r="E640" s="5">
        <f>VLOOKUP(A640,[1]PBM_FB_1!$A$2:$C3106,3,FALSE)</f>
        <v>8.8808380000000003E-41</v>
      </c>
    </row>
    <row r="641" spans="1:5" x14ac:dyDescent="0.25">
      <c r="A641" s="2" t="s">
        <v>757</v>
      </c>
      <c r="C641" s="2" t="s">
        <v>1674</v>
      </c>
      <c r="D641" s="5">
        <f>VLOOKUP(A641,[1]PBM_FB_1!$A$2:$B$2470,2,FALSE)</f>
        <v>1.596746</v>
      </c>
      <c r="E641" s="5">
        <f>VLOOKUP(A641,[1]PBM_FB_1!$A$2:$C3107,3,FALSE)</f>
        <v>1.6664470000000001E-5</v>
      </c>
    </row>
    <row r="642" spans="1:5" x14ac:dyDescent="0.25">
      <c r="A642" s="2" t="s">
        <v>758</v>
      </c>
      <c r="C642" s="2" t="s">
        <v>1675</v>
      </c>
      <c r="D642" s="5">
        <f>VLOOKUP(A642,[1]PBM_FB_1!$A$2:$B$2470,2,FALSE)</f>
        <v>1.36547</v>
      </c>
      <c r="E642" s="5">
        <f>VLOOKUP(A642,[1]PBM_FB_1!$A$2:$C3108,3,FALSE)</f>
        <v>5.1479519999999998E-32</v>
      </c>
    </row>
    <row r="643" spans="1:5" x14ac:dyDescent="0.25">
      <c r="A643" s="2" t="s">
        <v>759</v>
      </c>
      <c r="B643" s="2" t="s">
        <v>2128</v>
      </c>
      <c r="C643" s="2" t="s">
        <v>1363</v>
      </c>
      <c r="D643" s="5">
        <f>VLOOKUP(A643,[1]PBM_FB_1!$A$2:$B$2470,2,FALSE)</f>
        <v>2.283623</v>
      </c>
      <c r="E643" s="5">
        <f>VLOOKUP(A643,[1]PBM_FB_1!$A$2:$C3109,3,FALSE)</f>
        <v>4.5528849999999998E-20</v>
      </c>
    </row>
    <row r="644" spans="1:5" x14ac:dyDescent="0.25">
      <c r="A644" s="2" t="s">
        <v>760</v>
      </c>
      <c r="C644" s="2" t="s">
        <v>1676</v>
      </c>
      <c r="D644" s="5">
        <f>VLOOKUP(A644,[1]PBM_FB_1!$A$2:$B$2470,2,FALSE)</f>
        <v>-0.85900049999999994</v>
      </c>
      <c r="E644" s="5">
        <f>VLOOKUP(A644,[1]PBM_FB_1!$A$2:$C3110,3,FALSE)</f>
        <v>1.727957E-9</v>
      </c>
    </row>
    <row r="645" spans="1:5" x14ac:dyDescent="0.25">
      <c r="A645" s="2" t="s">
        <v>761</v>
      </c>
      <c r="C645" s="2" t="s">
        <v>1334</v>
      </c>
      <c r="D645" s="5">
        <f>VLOOKUP(A645,[1]PBM_FB_1!$A$2:$B$2470,2,FALSE)</f>
        <v>3.767382</v>
      </c>
      <c r="E645" s="5">
        <f>VLOOKUP(A645,[1]PBM_FB_1!$A$2:$C3111,3,FALSE)</f>
        <v>5.1789509999999996E-7</v>
      </c>
    </row>
    <row r="646" spans="1:5" x14ac:dyDescent="0.25">
      <c r="A646" s="2" t="s">
        <v>762</v>
      </c>
      <c r="C646" s="2" t="s">
        <v>1677</v>
      </c>
      <c r="D646" s="5">
        <f>VLOOKUP(A646,[1]PBM_FB_1!$A$2:$B$2470,2,FALSE)</f>
        <v>4.0594429999999999</v>
      </c>
      <c r="E646" s="5">
        <f>VLOOKUP(A646,[1]PBM_FB_1!$A$2:$C3112,3,FALSE)</f>
        <v>2.9331379999999998E-9</v>
      </c>
    </row>
    <row r="647" spans="1:5" x14ac:dyDescent="0.25">
      <c r="A647" s="2" t="s">
        <v>763</v>
      </c>
      <c r="D647" s="5">
        <f>VLOOKUP(A647,[1]PBM_FB_1!$A$2:$B$2470,2,FALSE)</f>
        <v>1.472286</v>
      </c>
      <c r="E647" s="5">
        <f>VLOOKUP(A647,[1]PBM_FB_1!$A$2:$C3113,3,FALSE)</f>
        <v>8.2256180000000006E-5</v>
      </c>
    </row>
    <row r="648" spans="1:5" x14ac:dyDescent="0.25">
      <c r="A648" s="2" t="s">
        <v>764</v>
      </c>
      <c r="C648" s="2" t="s">
        <v>1386</v>
      </c>
      <c r="D648" s="5">
        <f>VLOOKUP(A648,[1]PBM_FB_1!$A$2:$B$2470,2,FALSE)</f>
        <v>1.3891020000000001</v>
      </c>
      <c r="E648" s="5">
        <f>VLOOKUP(A648,[1]PBM_FB_1!$A$2:$C3114,3,FALSE)</f>
        <v>2.0246539999999999E-5</v>
      </c>
    </row>
    <row r="649" spans="1:5" x14ac:dyDescent="0.25">
      <c r="A649" s="2" t="s">
        <v>765</v>
      </c>
      <c r="C649" s="2" t="s">
        <v>1678</v>
      </c>
      <c r="D649" s="5">
        <f>VLOOKUP(A649,[1]PBM_FB_1!$A$2:$B$2470,2,FALSE)</f>
        <v>1.0317590000000001</v>
      </c>
      <c r="E649" s="5">
        <f>VLOOKUP(A649,[1]PBM_FB_1!$A$2:$C3115,3,FALSE)</f>
        <v>3.2452479999999999E-6</v>
      </c>
    </row>
    <row r="650" spans="1:5" x14ac:dyDescent="0.25">
      <c r="A650" s="2" t="s">
        <v>119</v>
      </c>
      <c r="C650" s="2" t="s">
        <v>1679</v>
      </c>
      <c r="D650" s="5">
        <f>VLOOKUP(A650,[1]PBM_FB_1!$A$2:$B$2470,2,FALSE)</f>
        <v>-1.401022</v>
      </c>
      <c r="E650" s="5">
        <f>VLOOKUP(A650,[1]PBM_FB_1!$A$2:$C3116,3,FALSE)</f>
        <v>6.5340130000000006E-39</v>
      </c>
    </row>
    <row r="651" spans="1:5" x14ac:dyDescent="0.25">
      <c r="A651" s="2" t="s">
        <v>766</v>
      </c>
      <c r="C651" s="2" t="s">
        <v>1680</v>
      </c>
      <c r="D651" s="5">
        <f>VLOOKUP(A651,[1]PBM_FB_1!$A$2:$B$2470,2,FALSE)</f>
        <v>-0.96975739999999999</v>
      </c>
      <c r="E651" s="5">
        <f>VLOOKUP(A651,[1]PBM_FB_1!$A$2:$C3117,3,FALSE)</f>
        <v>2.3376399999999999E-8</v>
      </c>
    </row>
    <row r="652" spans="1:5" x14ac:dyDescent="0.25">
      <c r="A652" s="2" t="s">
        <v>120</v>
      </c>
      <c r="C652" s="2" t="s">
        <v>1784</v>
      </c>
      <c r="D652" s="5">
        <f>VLOOKUP(A652,[1]PBM_FB_1!$A$2:$B$2470,2,FALSE)</f>
        <v>1.1872739999999999</v>
      </c>
      <c r="E652" s="5">
        <f>VLOOKUP(A652,[1]PBM_FB_1!$A$2:$C3118,3,FALSE)</f>
        <v>1.196902E-11</v>
      </c>
    </row>
    <row r="653" spans="1:5" x14ac:dyDescent="0.25">
      <c r="A653" s="2" t="s">
        <v>767</v>
      </c>
      <c r="B653" s="2" t="s">
        <v>2129</v>
      </c>
      <c r="C653" s="2" t="s">
        <v>1681</v>
      </c>
      <c r="D653" s="5">
        <f>VLOOKUP(A653,[1]PBM_FB_1!$A$2:$B$2470,2,FALSE)</f>
        <v>2.2948400000000002</v>
      </c>
      <c r="E653" s="5">
        <f>VLOOKUP(A653,[1]PBM_FB_1!$A$2:$C3119,3,FALSE)</f>
        <v>8.3846360000000005E-80</v>
      </c>
    </row>
    <row r="654" spans="1:5" x14ac:dyDescent="0.25">
      <c r="A654" s="2" t="s">
        <v>768</v>
      </c>
      <c r="C654" s="2" t="s">
        <v>1334</v>
      </c>
      <c r="D654" s="5">
        <f>VLOOKUP(A654,[1]PBM_FB_1!$A$2:$B$2470,2,FALSE)</f>
        <v>-3.0718190000000001</v>
      </c>
      <c r="E654" s="5">
        <f>VLOOKUP(A654,[1]PBM_FB_1!$A$2:$C3120,3,FALSE)</f>
        <v>6.6129049999999993E-5</v>
      </c>
    </row>
    <row r="655" spans="1:5" x14ac:dyDescent="0.25">
      <c r="A655" s="2" t="s">
        <v>769</v>
      </c>
      <c r="C655" s="2" t="s">
        <v>1682</v>
      </c>
      <c r="D655" s="5">
        <f>VLOOKUP(A655,[1]PBM_FB_1!$A$2:$B$2470,2,FALSE)</f>
        <v>0.90347630000000001</v>
      </c>
      <c r="E655" s="5">
        <f>VLOOKUP(A655,[1]PBM_FB_1!$A$2:$C3121,3,FALSE)</f>
        <v>4.834099E-4</v>
      </c>
    </row>
    <row r="656" spans="1:5" x14ac:dyDescent="0.25">
      <c r="A656" s="2" t="s">
        <v>770</v>
      </c>
      <c r="B656" s="2" t="s">
        <v>2130</v>
      </c>
      <c r="C656" s="2" t="s">
        <v>1683</v>
      </c>
      <c r="D656" s="5">
        <f>VLOOKUP(A656,[1]PBM_FB_1!$A$2:$B$2470,2,FALSE)</f>
        <v>-0.93491449999999998</v>
      </c>
      <c r="E656" s="5">
        <f>VLOOKUP(A656,[1]PBM_FB_1!$A$2:$C3122,3,FALSE)</f>
        <v>1.8447320000000001E-20</v>
      </c>
    </row>
    <row r="657" spans="1:5" x14ac:dyDescent="0.25">
      <c r="A657" s="2" t="s">
        <v>771</v>
      </c>
      <c r="D657" s="5">
        <f>VLOOKUP(A657,[1]PBM_FB_1!$A$2:$B$2470,2,FALSE)</f>
        <v>0.90067929999999996</v>
      </c>
      <c r="E657" s="5">
        <f>VLOOKUP(A657,[1]PBM_FB_1!$A$2:$C3123,3,FALSE)</f>
        <v>3.4882560000000002E-4</v>
      </c>
    </row>
    <row r="658" spans="1:5" x14ac:dyDescent="0.25">
      <c r="A658" s="2" t="s">
        <v>772</v>
      </c>
      <c r="D658" s="5">
        <f>VLOOKUP(A658,[1]PBM_FB_1!$A$2:$B$2470,2,FALSE)</f>
        <v>1.2776160000000001</v>
      </c>
      <c r="E658" s="5">
        <f>VLOOKUP(A658,[1]PBM_FB_1!$A$2:$C3124,3,FALSE)</f>
        <v>6.9006919999999999E-3</v>
      </c>
    </row>
    <row r="659" spans="1:5" x14ac:dyDescent="0.25">
      <c r="A659" s="2" t="s">
        <v>773</v>
      </c>
      <c r="D659" s="5">
        <f>VLOOKUP(A659,[1]PBM_FB_1!$A$2:$B$2470,2,FALSE)</f>
        <v>-1.607019</v>
      </c>
      <c r="E659" s="5">
        <f>VLOOKUP(A659,[1]PBM_FB_1!$A$2:$C3125,3,FALSE)</f>
        <v>2.5323699999999999E-3</v>
      </c>
    </row>
    <row r="660" spans="1:5" x14ac:dyDescent="0.25">
      <c r="A660" s="2" t="s">
        <v>774</v>
      </c>
      <c r="D660" s="5">
        <f>VLOOKUP(A660,[1]PBM_FB_1!$A$2:$B$2470,2,FALSE)</f>
        <v>-1.4678819999999999</v>
      </c>
      <c r="E660" s="5">
        <f>VLOOKUP(A660,[1]PBM_FB_1!$A$2:$C3126,3,FALSE)</f>
        <v>1.238647E-11</v>
      </c>
    </row>
    <row r="661" spans="1:5" x14ac:dyDescent="0.25">
      <c r="A661" s="2" t="s">
        <v>121</v>
      </c>
      <c r="C661" s="2" t="s">
        <v>1684</v>
      </c>
      <c r="D661" s="5">
        <f>VLOOKUP(A661,[1]PBM_FB_1!$A$2:$B$2470,2,FALSE)</f>
        <v>-2.8373200000000001</v>
      </c>
      <c r="E661" s="5">
        <f>VLOOKUP(A661,[1]PBM_FB_1!$A$2:$C3127,3,FALSE)</f>
        <v>2.303331E-167</v>
      </c>
    </row>
    <row r="662" spans="1:5" x14ac:dyDescent="0.25">
      <c r="A662" s="2" t="s">
        <v>775</v>
      </c>
      <c r="B662" s="2" t="s">
        <v>2131</v>
      </c>
      <c r="C662" s="2" t="s">
        <v>1683</v>
      </c>
      <c r="D662" s="5">
        <f>VLOOKUP(A662,[1]PBM_FB_1!$A$2:$B$2470,2,FALSE)</f>
        <v>-1.437837</v>
      </c>
      <c r="E662" s="5">
        <f>VLOOKUP(A662,[1]PBM_FB_1!$A$2:$C3128,3,FALSE)</f>
        <v>1.4862479999999999E-27</v>
      </c>
    </row>
    <row r="663" spans="1:5" x14ac:dyDescent="0.25">
      <c r="A663" s="2" t="s">
        <v>776</v>
      </c>
      <c r="D663" s="5">
        <f>VLOOKUP(A663,[1]PBM_FB_1!$A$2:$B$2470,2,FALSE)</f>
        <v>1.256597</v>
      </c>
      <c r="E663" s="5">
        <f>VLOOKUP(A663,[1]PBM_FB_1!$A$2:$C3129,3,FALSE)</f>
        <v>3.5923610000000001E-3</v>
      </c>
    </row>
    <row r="664" spans="1:5" x14ac:dyDescent="0.25">
      <c r="A664" s="2" t="s">
        <v>777</v>
      </c>
      <c r="C664" s="2" t="s">
        <v>1981</v>
      </c>
      <c r="D664" s="5">
        <f>VLOOKUP(A664,[1]PBM_FB_1!$A$2:$B$2470,2,FALSE)</f>
        <v>-1.4578519999999999</v>
      </c>
      <c r="E664" s="5">
        <f>VLOOKUP(A664,[1]PBM_FB_1!$A$2:$C3130,3,FALSE)</f>
        <v>8.4560640000000003E-10</v>
      </c>
    </row>
    <row r="665" spans="1:5" x14ac:dyDescent="0.25">
      <c r="A665" s="2" t="s">
        <v>778</v>
      </c>
      <c r="C665" s="2" t="s">
        <v>1685</v>
      </c>
      <c r="D665" s="5">
        <f>VLOOKUP(A665,[1]PBM_FB_1!$A$2:$B$2470,2,FALSE)</f>
        <v>1.1508370000000001</v>
      </c>
      <c r="E665" s="5">
        <f>VLOOKUP(A665,[1]PBM_FB_1!$A$2:$C3131,3,FALSE)</f>
        <v>7.574348E-8</v>
      </c>
    </row>
    <row r="666" spans="1:5" x14ac:dyDescent="0.25">
      <c r="A666" s="2" t="s">
        <v>779</v>
      </c>
      <c r="C666" s="2" t="s">
        <v>1364</v>
      </c>
      <c r="D666" s="5">
        <f>VLOOKUP(A666,[1]PBM_FB_1!$A$2:$B$2470,2,FALSE)</f>
        <v>3.2028539999999999</v>
      </c>
      <c r="E666" s="5">
        <f>VLOOKUP(A666,[1]PBM_FB_1!$A$2:$C3132,3,FALSE)</f>
        <v>1.702027E-18</v>
      </c>
    </row>
    <row r="667" spans="1:5" x14ac:dyDescent="0.25">
      <c r="A667" s="2" t="s">
        <v>780</v>
      </c>
      <c r="D667" s="5">
        <f>VLOOKUP(A667,[1]PBM_FB_1!$A$2:$B$2470,2,FALSE)</f>
        <v>-0.97111760000000003</v>
      </c>
      <c r="E667" s="5">
        <f>VLOOKUP(A667,[1]PBM_FB_1!$A$2:$C3133,3,FALSE)</f>
        <v>3.729122E-4</v>
      </c>
    </row>
    <row r="668" spans="1:5" x14ac:dyDescent="0.25">
      <c r="A668" s="2" t="s">
        <v>781</v>
      </c>
      <c r="D668" s="5">
        <f>VLOOKUP(A668,[1]PBM_FB_1!$A$2:$B$2470,2,FALSE)</f>
        <v>-1.10094</v>
      </c>
      <c r="E668" s="5">
        <f>VLOOKUP(A668,[1]PBM_FB_1!$A$2:$C3134,3,FALSE)</f>
        <v>2.6125079999999998E-7</v>
      </c>
    </row>
    <row r="669" spans="1:5" x14ac:dyDescent="0.25">
      <c r="A669" s="2" t="s">
        <v>122</v>
      </c>
      <c r="D669" s="5">
        <f>VLOOKUP(A669,[1]PBM_FB_1!$A$2:$B$2470,2,FALSE)</f>
        <v>3.557671</v>
      </c>
      <c r="E669" s="5">
        <f>VLOOKUP(A669,[1]PBM_FB_1!$A$2:$C3135,3,FALSE)</f>
        <v>1.340855E-84</v>
      </c>
    </row>
    <row r="670" spans="1:5" x14ac:dyDescent="0.25">
      <c r="A670" s="2" t="s">
        <v>782</v>
      </c>
      <c r="D670" s="5">
        <f>VLOOKUP(A670,[1]PBM_FB_1!$A$2:$B$2470,2,FALSE)</f>
        <v>1.9727129999999999</v>
      </c>
      <c r="E670" s="5">
        <f>VLOOKUP(A670,[1]PBM_FB_1!$A$2:$C3136,3,FALSE)</f>
        <v>7.9865260000000003E-10</v>
      </c>
    </row>
    <row r="671" spans="1:5" x14ac:dyDescent="0.25">
      <c r="A671" s="2" t="s">
        <v>783</v>
      </c>
      <c r="D671" s="5">
        <f>VLOOKUP(A671,[1]PBM_FB_1!$A$2:$B$2470,2,FALSE)</f>
        <v>3.0592440000000001</v>
      </c>
      <c r="E671" s="5">
        <f>VLOOKUP(A671,[1]PBM_FB_1!$A$2:$C3137,3,FALSE)</f>
        <v>3.2697759999999999E-72</v>
      </c>
    </row>
    <row r="672" spans="1:5" x14ac:dyDescent="0.25">
      <c r="A672" s="2" t="s">
        <v>784</v>
      </c>
      <c r="C672" s="2" t="s">
        <v>1595</v>
      </c>
      <c r="D672" s="5">
        <f>VLOOKUP(A672,[1]PBM_FB_1!$A$2:$B$2470,2,FALSE)</f>
        <v>2.1644359999999998</v>
      </c>
      <c r="E672" s="5">
        <f>VLOOKUP(A672,[1]PBM_FB_1!$A$2:$C3138,3,FALSE)</f>
        <v>6.2172159999999994E-33</v>
      </c>
    </row>
    <row r="673" spans="1:5" x14ac:dyDescent="0.25">
      <c r="A673" s="2" t="s">
        <v>123</v>
      </c>
      <c r="C673" s="2" t="s">
        <v>1686</v>
      </c>
      <c r="D673" s="5">
        <f>VLOOKUP(A673,[1]PBM_FB_1!$A$2:$B$2470,2,FALSE)</f>
        <v>-1.776327</v>
      </c>
      <c r="E673" s="5">
        <f>VLOOKUP(A673,[1]PBM_FB_1!$A$2:$C3139,3,FALSE)</f>
        <v>6.885948E-59</v>
      </c>
    </row>
    <row r="674" spans="1:5" x14ac:dyDescent="0.25">
      <c r="A674" s="2" t="s">
        <v>785</v>
      </c>
      <c r="B674" s="2" t="s">
        <v>2132</v>
      </c>
      <c r="C674" s="2" t="s">
        <v>1362</v>
      </c>
      <c r="D674" s="5">
        <f>VLOOKUP(A674,[1]PBM_FB_1!$A$2:$B$2470,2,FALSE)</f>
        <v>-2.1154540000000002</v>
      </c>
      <c r="E674" s="5">
        <f>VLOOKUP(A674,[1]PBM_FB_1!$A$2:$C3140,3,FALSE)</f>
        <v>3.087355E-47</v>
      </c>
    </row>
    <row r="675" spans="1:5" x14ac:dyDescent="0.25">
      <c r="A675" s="2" t="s">
        <v>786</v>
      </c>
      <c r="C675" s="2" t="s">
        <v>1687</v>
      </c>
      <c r="D675" s="5">
        <f>VLOOKUP(A675,[1]PBM_FB_1!$A$2:$B$2470,2,FALSE)</f>
        <v>-1.022815</v>
      </c>
      <c r="E675" s="5">
        <f>VLOOKUP(A675,[1]PBM_FB_1!$A$2:$C3141,3,FALSE)</f>
        <v>1.58255E-4</v>
      </c>
    </row>
    <row r="676" spans="1:5" x14ac:dyDescent="0.25">
      <c r="A676" s="2" t="s">
        <v>787</v>
      </c>
      <c r="D676" s="5">
        <f>VLOOKUP(A676,[1]PBM_FB_1!$A$2:$B$2470,2,FALSE)</f>
        <v>1.662102</v>
      </c>
      <c r="E676" s="5">
        <f>VLOOKUP(A676,[1]PBM_FB_1!$A$2:$C3142,3,FALSE)</f>
        <v>6.5499940000000002E-5</v>
      </c>
    </row>
    <row r="677" spans="1:5" x14ac:dyDescent="0.25">
      <c r="A677" s="2" t="s">
        <v>788</v>
      </c>
      <c r="D677" s="5">
        <f>VLOOKUP(A677,[1]PBM_FB_1!$A$2:$B$2470,2,FALSE)</f>
        <v>2.5065219999999999</v>
      </c>
      <c r="E677" s="5">
        <f>VLOOKUP(A677,[1]PBM_FB_1!$A$2:$C3143,3,FALSE)</f>
        <v>2.3966519999999998E-13</v>
      </c>
    </row>
    <row r="678" spans="1:5" x14ac:dyDescent="0.25">
      <c r="A678" s="2" t="s">
        <v>124</v>
      </c>
      <c r="C678" s="2" t="s">
        <v>1361</v>
      </c>
      <c r="D678" s="5">
        <f>VLOOKUP(A678,[1]PBM_FB_1!$A$2:$B$2470,2,FALSE)</f>
        <v>-3.034548</v>
      </c>
      <c r="E678" s="5">
        <f>VLOOKUP(A678,[1]PBM_FB_1!$A$2:$C3144,3,FALSE)</f>
        <v>2.2707620000000001E-23</v>
      </c>
    </row>
    <row r="679" spans="1:5" x14ac:dyDescent="0.25">
      <c r="A679" s="2" t="s">
        <v>125</v>
      </c>
      <c r="D679" s="5">
        <f>VLOOKUP(A679,[1]PBM_FB_1!$A$2:$B$2470,2,FALSE)</f>
        <v>-1.1163730000000001</v>
      </c>
      <c r="E679" s="5">
        <f>VLOOKUP(A679,[1]PBM_FB_1!$A$2:$C3145,3,FALSE)</f>
        <v>8.8307749999999997E-4</v>
      </c>
    </row>
    <row r="680" spans="1:5" x14ac:dyDescent="0.25">
      <c r="A680" s="2" t="s">
        <v>789</v>
      </c>
      <c r="D680" s="5">
        <f>VLOOKUP(A680,[1]PBM_FB_1!$A$2:$B$2470,2,FALSE)</f>
        <v>0.96041049999999994</v>
      </c>
      <c r="E680" s="5">
        <f>VLOOKUP(A680,[1]PBM_FB_1!$A$2:$C3146,3,FALSE)</f>
        <v>3.299841E-3</v>
      </c>
    </row>
    <row r="681" spans="1:5" x14ac:dyDescent="0.25">
      <c r="A681" s="2" t="s">
        <v>790</v>
      </c>
      <c r="C681" s="2" t="s">
        <v>1688</v>
      </c>
      <c r="D681" s="5">
        <f>VLOOKUP(A681,[1]PBM_FB_1!$A$2:$B$2470,2,FALSE)</f>
        <v>1.075126</v>
      </c>
      <c r="E681" s="5">
        <f>VLOOKUP(A681,[1]PBM_FB_1!$A$2:$C3147,3,FALSE)</f>
        <v>1.798717E-3</v>
      </c>
    </row>
    <row r="682" spans="1:5" x14ac:dyDescent="0.25">
      <c r="A682" s="2" t="s">
        <v>791</v>
      </c>
      <c r="C682" s="2" t="s">
        <v>1689</v>
      </c>
      <c r="D682" s="5">
        <f>VLOOKUP(A682,[1]PBM_FB_1!$A$2:$B$2470,2,FALSE)</f>
        <v>1.2267319999999999</v>
      </c>
      <c r="E682" s="5">
        <f>VLOOKUP(A682,[1]PBM_FB_1!$A$2:$C3148,3,FALSE)</f>
        <v>1.222398E-3</v>
      </c>
    </row>
    <row r="683" spans="1:5" x14ac:dyDescent="0.25">
      <c r="A683" s="2" t="s">
        <v>126</v>
      </c>
      <c r="D683" s="5">
        <f>VLOOKUP(A683,[1]PBM_FB_1!$A$2:$B$2470,2,FALSE)</f>
        <v>1.0950549999999999</v>
      </c>
      <c r="E683" s="5">
        <f>VLOOKUP(A683,[1]PBM_FB_1!$A$2:$C3149,3,FALSE)</f>
        <v>1.489855E-8</v>
      </c>
    </row>
    <row r="684" spans="1:5" x14ac:dyDescent="0.25">
      <c r="A684" s="2" t="s">
        <v>792</v>
      </c>
      <c r="C684" s="2" t="s">
        <v>1690</v>
      </c>
      <c r="D684" s="5">
        <f>VLOOKUP(A684,[1]PBM_FB_1!$A$2:$B$2470,2,FALSE)</f>
        <v>1.3518939999999999</v>
      </c>
      <c r="E684" s="5">
        <f>VLOOKUP(A684,[1]PBM_FB_1!$A$2:$C3150,3,FALSE)</f>
        <v>3.8028270000000001E-5</v>
      </c>
    </row>
    <row r="685" spans="1:5" x14ac:dyDescent="0.25">
      <c r="A685" s="2" t="s">
        <v>793</v>
      </c>
      <c r="D685" s="5">
        <f>VLOOKUP(A685,[1]PBM_FB_1!$A$2:$B$2470,2,FALSE)</f>
        <v>0.89103169999999998</v>
      </c>
      <c r="E685" s="5">
        <f>VLOOKUP(A685,[1]PBM_FB_1!$A$2:$C3151,3,FALSE)</f>
        <v>7.3289840000000002E-3</v>
      </c>
    </row>
    <row r="686" spans="1:5" x14ac:dyDescent="0.25">
      <c r="A686" s="2" t="s">
        <v>794</v>
      </c>
      <c r="D686" s="5">
        <f>VLOOKUP(A686,[1]PBM_FB_1!$A$2:$B$2470,2,FALSE)</f>
        <v>0.87389559999999999</v>
      </c>
      <c r="E686" s="5">
        <f>VLOOKUP(A686,[1]PBM_FB_1!$A$2:$C3152,3,FALSE)</f>
        <v>3.4218339999999998E-8</v>
      </c>
    </row>
    <row r="687" spans="1:5" x14ac:dyDescent="0.25">
      <c r="A687" s="2" t="s">
        <v>795</v>
      </c>
      <c r="C687" s="2" t="s">
        <v>1691</v>
      </c>
      <c r="D687" s="5">
        <f>VLOOKUP(A687,[1]PBM_FB_1!$A$2:$B$2470,2,FALSE)</f>
        <v>2.265117</v>
      </c>
      <c r="E687" s="5">
        <f>VLOOKUP(A687,[1]PBM_FB_1!$A$2:$C3153,3,FALSE)</f>
        <v>2.76217E-14</v>
      </c>
    </row>
    <row r="688" spans="1:5" x14ac:dyDescent="0.25">
      <c r="A688" s="2" t="s">
        <v>796</v>
      </c>
      <c r="D688" s="5">
        <f>VLOOKUP(A688,[1]PBM_FB_1!$A$2:$B$2470,2,FALSE)</f>
        <v>1.4112629999999999</v>
      </c>
      <c r="E688" s="5">
        <f>VLOOKUP(A688,[1]PBM_FB_1!$A$2:$C3154,3,FALSE)</f>
        <v>7.8506979999999996E-8</v>
      </c>
    </row>
    <row r="689" spans="1:5" x14ac:dyDescent="0.25">
      <c r="A689" s="2" t="s">
        <v>797</v>
      </c>
      <c r="D689" s="5">
        <f>VLOOKUP(A689,[1]PBM_FB_1!$A$2:$B$2470,2,FALSE)</f>
        <v>0.98527100000000001</v>
      </c>
      <c r="E689" s="5">
        <f>VLOOKUP(A689,[1]PBM_FB_1!$A$2:$C3155,3,FALSE)</f>
        <v>2.0318900000000002E-3</v>
      </c>
    </row>
    <row r="690" spans="1:5" x14ac:dyDescent="0.25">
      <c r="A690" s="2" t="s">
        <v>798</v>
      </c>
      <c r="C690" s="2" t="s">
        <v>1692</v>
      </c>
      <c r="D690" s="5">
        <f>VLOOKUP(A690,[1]PBM_FB_1!$A$2:$B$2470,2,FALSE)</f>
        <v>1.8318620000000001</v>
      </c>
      <c r="E690" s="5">
        <f>VLOOKUP(A690,[1]PBM_FB_1!$A$2:$C3156,3,FALSE)</f>
        <v>1.907554E-5</v>
      </c>
    </row>
    <row r="691" spans="1:5" x14ac:dyDescent="0.25">
      <c r="A691" s="2" t="s">
        <v>799</v>
      </c>
      <c r="C691" s="2" t="s">
        <v>1693</v>
      </c>
      <c r="D691" s="5">
        <f>VLOOKUP(A691,[1]PBM_FB_1!$A$2:$B$2470,2,FALSE)</f>
        <v>2.289123</v>
      </c>
      <c r="E691" s="5">
        <f>VLOOKUP(A691,[1]PBM_FB_1!$A$2:$C3157,3,FALSE)</f>
        <v>1.34348E-12</v>
      </c>
    </row>
    <row r="692" spans="1:5" x14ac:dyDescent="0.25">
      <c r="A692" s="2" t="s">
        <v>127</v>
      </c>
      <c r="B692" s="2" t="s">
        <v>2055</v>
      </c>
      <c r="C692" s="2" t="s">
        <v>1694</v>
      </c>
      <c r="D692" s="5">
        <f>VLOOKUP(A692,[1]PBM_FB_1!$A$2:$B$2470,2,FALSE)</f>
        <v>-0.88519599999999998</v>
      </c>
      <c r="E692" s="5">
        <f>VLOOKUP(A692,[1]PBM_FB_1!$A$2:$C3158,3,FALSE)</f>
        <v>1.2469709999999999E-6</v>
      </c>
    </row>
    <row r="693" spans="1:5" x14ac:dyDescent="0.25">
      <c r="A693" s="2" t="s">
        <v>800</v>
      </c>
      <c r="C693" s="2" t="s">
        <v>1659</v>
      </c>
      <c r="D693" s="5">
        <f>VLOOKUP(A693,[1]PBM_FB_1!$A$2:$B$2470,2,FALSE)</f>
        <v>2.539072</v>
      </c>
      <c r="E693" s="5">
        <f>VLOOKUP(A693,[1]PBM_FB_1!$A$2:$C3159,3,FALSE)</f>
        <v>2.6096650000000002E-3</v>
      </c>
    </row>
    <row r="694" spans="1:5" x14ac:dyDescent="0.25">
      <c r="A694" s="2" t="s">
        <v>128</v>
      </c>
      <c r="B694" s="2" t="s">
        <v>2056</v>
      </c>
      <c r="C694" s="2" t="s">
        <v>1695</v>
      </c>
      <c r="D694" s="5">
        <f>VLOOKUP(A694,[1]PBM_FB_1!$A$2:$B$2470,2,FALSE)</f>
        <v>-1.398199</v>
      </c>
      <c r="E694" s="5">
        <f>VLOOKUP(A694,[1]PBM_FB_1!$A$2:$C3160,3,FALSE)</f>
        <v>3.5608019999999999E-6</v>
      </c>
    </row>
    <row r="695" spans="1:5" x14ac:dyDescent="0.25">
      <c r="A695" s="2" t="s">
        <v>801</v>
      </c>
      <c r="C695" s="2" t="s">
        <v>1696</v>
      </c>
      <c r="D695" s="5">
        <f>VLOOKUP(A695,[1]PBM_FB_1!$A$2:$B$2470,2,FALSE)</f>
        <v>-2.1979289999999998</v>
      </c>
      <c r="E695" s="5">
        <f>VLOOKUP(A695,[1]PBM_FB_1!$A$2:$C3161,3,FALSE)</f>
        <v>2.5024399999999999E-3</v>
      </c>
    </row>
    <row r="696" spans="1:5" x14ac:dyDescent="0.25">
      <c r="A696" s="2" t="s">
        <v>802</v>
      </c>
      <c r="D696" s="5">
        <f>VLOOKUP(A696,[1]PBM_FB_1!$A$2:$B$2470,2,FALSE)</f>
        <v>1.091208</v>
      </c>
      <c r="E696" s="5">
        <f>VLOOKUP(A696,[1]PBM_FB_1!$A$2:$C3162,3,FALSE)</f>
        <v>7.2254700000000003E-9</v>
      </c>
    </row>
    <row r="697" spans="1:5" x14ac:dyDescent="0.25">
      <c r="A697" s="2" t="s">
        <v>803</v>
      </c>
      <c r="C697" s="2" t="s">
        <v>1982</v>
      </c>
      <c r="D697" s="5">
        <f>VLOOKUP(A697,[1]PBM_FB_1!$A$2:$B$2470,2,FALSE)</f>
        <v>2.5165700000000002</v>
      </c>
      <c r="E697" s="5">
        <f>VLOOKUP(A697,[1]PBM_FB_1!$A$2:$C3163,3,FALSE)</f>
        <v>3.4564799999999999E-109</v>
      </c>
    </row>
    <row r="698" spans="1:5" x14ac:dyDescent="0.25">
      <c r="A698" s="2" t="s">
        <v>129</v>
      </c>
      <c r="C698" s="2" t="s">
        <v>1360</v>
      </c>
      <c r="D698" s="5">
        <f>VLOOKUP(A698,[1]PBM_FB_1!$A$2:$B$2470,2,FALSE)</f>
        <v>2.233444</v>
      </c>
      <c r="E698" s="5">
        <f>VLOOKUP(A698,[1]PBM_FB_1!$A$2:$C3164,3,FALSE)</f>
        <v>6.0989910000000004E-4</v>
      </c>
    </row>
    <row r="699" spans="1:5" x14ac:dyDescent="0.25">
      <c r="A699" s="2" t="s">
        <v>804</v>
      </c>
      <c r="D699" s="5">
        <f>VLOOKUP(A699,[1]PBM_FB_1!$A$2:$B$2470,2,FALSE)</f>
        <v>2.4270740000000002</v>
      </c>
      <c r="E699" s="5">
        <f>VLOOKUP(A699,[1]PBM_FB_1!$A$2:$C3165,3,FALSE)</f>
        <v>1.101764E-6</v>
      </c>
    </row>
    <row r="700" spans="1:5" x14ac:dyDescent="0.25">
      <c r="A700" s="2" t="s">
        <v>805</v>
      </c>
      <c r="C700" s="2" t="s">
        <v>1384</v>
      </c>
      <c r="D700" s="5">
        <f>VLOOKUP(A700,[1]PBM_FB_1!$A$2:$B$2470,2,FALSE)</f>
        <v>1.7932760000000001</v>
      </c>
      <c r="E700" s="5">
        <f>VLOOKUP(A700,[1]PBM_FB_1!$A$2:$C3166,3,FALSE)</f>
        <v>4.7933869999999997E-18</v>
      </c>
    </row>
    <row r="701" spans="1:5" x14ac:dyDescent="0.25">
      <c r="A701" s="2" t="s">
        <v>130</v>
      </c>
      <c r="C701" s="2" t="s">
        <v>1359</v>
      </c>
      <c r="D701" s="5">
        <f>VLOOKUP(A701,[1]PBM_FB_1!$A$2:$B$2470,2,FALSE)</f>
        <v>3.3098100000000001</v>
      </c>
      <c r="E701" s="5">
        <f>VLOOKUP(A701,[1]PBM_FB_1!$A$2:$C3167,3,FALSE)</f>
        <v>2.255206E-13</v>
      </c>
    </row>
    <row r="702" spans="1:5" x14ac:dyDescent="0.25">
      <c r="A702" s="2" t="s">
        <v>806</v>
      </c>
      <c r="D702" s="5">
        <f>VLOOKUP(A702,[1]PBM_FB_1!$A$2:$B$2470,2,FALSE)</f>
        <v>-1.068009</v>
      </c>
      <c r="E702" s="5">
        <f>VLOOKUP(A702,[1]PBM_FB_1!$A$2:$C3168,3,FALSE)</f>
        <v>6.3832949999999997E-9</v>
      </c>
    </row>
    <row r="703" spans="1:5" x14ac:dyDescent="0.25">
      <c r="A703" s="2" t="s">
        <v>131</v>
      </c>
      <c r="C703" s="2" t="s">
        <v>1697</v>
      </c>
      <c r="D703" s="5">
        <f>VLOOKUP(A703,[1]PBM_FB_1!$A$2:$B$2470,2,FALSE)</f>
        <v>-1.228477</v>
      </c>
      <c r="E703" s="5">
        <f>VLOOKUP(A703,[1]PBM_FB_1!$A$2:$C3169,3,FALSE)</f>
        <v>1.864178E-3</v>
      </c>
    </row>
    <row r="704" spans="1:5" x14ac:dyDescent="0.25">
      <c r="A704" s="2" t="s">
        <v>807</v>
      </c>
      <c r="D704" s="5">
        <f>VLOOKUP(A704,[1]PBM_FB_1!$A$2:$B$2470,2,FALSE)</f>
        <v>1.1137840000000001</v>
      </c>
      <c r="E704" s="5">
        <f>VLOOKUP(A704,[1]PBM_FB_1!$A$2:$C3170,3,FALSE)</f>
        <v>2.7643609999999999E-7</v>
      </c>
    </row>
    <row r="705" spans="1:5" x14ac:dyDescent="0.25">
      <c r="A705" s="2" t="s">
        <v>808</v>
      </c>
      <c r="C705" s="2" t="s">
        <v>1698</v>
      </c>
      <c r="D705" s="5">
        <f>VLOOKUP(A705,[1]PBM_FB_1!$A$2:$B$2470,2,FALSE)</f>
        <v>1.376493</v>
      </c>
      <c r="E705" s="5">
        <f>VLOOKUP(A705,[1]PBM_FB_1!$A$2:$C3171,3,FALSE)</f>
        <v>4.2558789999999997E-3</v>
      </c>
    </row>
    <row r="706" spans="1:5" x14ac:dyDescent="0.25">
      <c r="A706" s="2" t="s">
        <v>132</v>
      </c>
      <c r="D706" s="5">
        <f>VLOOKUP(A706,[1]PBM_FB_1!$A$2:$B$2470,2,FALSE)</f>
        <v>-1.3485940000000001</v>
      </c>
      <c r="E706" s="5">
        <f>VLOOKUP(A706,[1]PBM_FB_1!$A$2:$C3172,3,FALSE)</f>
        <v>3.4734080000000001E-41</v>
      </c>
    </row>
    <row r="707" spans="1:5" x14ac:dyDescent="0.25">
      <c r="A707" s="2" t="s">
        <v>809</v>
      </c>
      <c r="C707" s="2" t="s">
        <v>1699</v>
      </c>
      <c r="D707" s="5">
        <f>VLOOKUP(A707,[1]PBM_FB_1!$A$2:$B$2470,2,FALSE)</f>
        <v>-1.0359670000000001</v>
      </c>
      <c r="E707" s="5">
        <f>VLOOKUP(A707,[1]PBM_FB_1!$A$2:$C3173,3,FALSE)</f>
        <v>1.32164E-9</v>
      </c>
    </row>
    <row r="708" spans="1:5" x14ac:dyDescent="0.25">
      <c r="A708" s="2" t="s">
        <v>810</v>
      </c>
      <c r="D708" s="5">
        <f>VLOOKUP(A708,[1]PBM_FB_1!$A$2:$B$2470,2,FALSE)</f>
        <v>3.1220270000000001</v>
      </c>
      <c r="E708" s="5">
        <f>VLOOKUP(A708,[1]PBM_FB_1!$A$2:$C3174,3,FALSE)</f>
        <v>8.3016280000000004E-8</v>
      </c>
    </row>
    <row r="709" spans="1:5" x14ac:dyDescent="0.25">
      <c r="A709" s="2" t="s">
        <v>811</v>
      </c>
      <c r="B709" s="2" t="s">
        <v>2133</v>
      </c>
      <c r="C709" s="2" t="s">
        <v>1355</v>
      </c>
      <c r="D709" s="5">
        <f>VLOOKUP(A709,[1]PBM_FB_1!$A$2:$B$2470,2,FALSE)</f>
        <v>0.87758259999999999</v>
      </c>
      <c r="E709" s="5">
        <f>VLOOKUP(A709,[1]PBM_FB_1!$A$2:$C3175,3,FALSE)</f>
        <v>3.4508680000000001E-7</v>
      </c>
    </row>
    <row r="710" spans="1:5" x14ac:dyDescent="0.25">
      <c r="A710" s="2" t="s">
        <v>812</v>
      </c>
      <c r="C710" s="2" t="s">
        <v>1414</v>
      </c>
      <c r="D710" s="5">
        <f>VLOOKUP(A710,[1]PBM_FB_1!$A$2:$B$2470,2,FALSE)</f>
        <v>2.0125289999999998</v>
      </c>
      <c r="E710" s="5">
        <f>VLOOKUP(A710,[1]PBM_FB_1!$A$2:$C3176,3,FALSE)</f>
        <v>2.023363E-72</v>
      </c>
    </row>
    <row r="711" spans="1:5" x14ac:dyDescent="0.25">
      <c r="A711" s="2" t="s">
        <v>813</v>
      </c>
      <c r="C711" s="2" t="s">
        <v>1700</v>
      </c>
      <c r="D711" s="5">
        <f>VLOOKUP(A711,[1]PBM_FB_1!$A$2:$B$2470,2,FALSE)</f>
        <v>1.179654</v>
      </c>
      <c r="E711" s="5">
        <f>VLOOKUP(A711,[1]PBM_FB_1!$A$2:$C3177,3,FALSE)</f>
        <v>1.1826870000000001E-8</v>
      </c>
    </row>
    <row r="712" spans="1:5" x14ac:dyDescent="0.25">
      <c r="A712" s="2" t="s">
        <v>814</v>
      </c>
      <c r="B712" s="2" t="s">
        <v>2134</v>
      </c>
      <c r="C712" s="2" t="s">
        <v>1701</v>
      </c>
      <c r="D712" s="5">
        <f>VLOOKUP(A712,[1]PBM_FB_1!$A$2:$B$2470,2,FALSE)</f>
        <v>1.424121</v>
      </c>
      <c r="E712" s="5">
        <f>VLOOKUP(A712,[1]PBM_FB_1!$A$2:$C3178,3,FALSE)</f>
        <v>2.127293E-5</v>
      </c>
    </row>
    <row r="713" spans="1:5" x14ac:dyDescent="0.25">
      <c r="A713" s="2" t="s">
        <v>133</v>
      </c>
      <c r="B713" s="2" t="s">
        <v>2057</v>
      </c>
      <c r="C713" s="2" t="s">
        <v>1358</v>
      </c>
      <c r="D713" s="5">
        <f>VLOOKUP(A713,[1]PBM_FB_1!$A$2:$B$2470,2,FALSE)</f>
        <v>1.418539</v>
      </c>
      <c r="E713" s="5">
        <f>VLOOKUP(A713,[1]PBM_FB_1!$A$2:$C3179,3,FALSE)</f>
        <v>2.9254390000000002E-3</v>
      </c>
    </row>
    <row r="714" spans="1:5" x14ac:dyDescent="0.25">
      <c r="A714" s="2" t="s">
        <v>134</v>
      </c>
      <c r="D714" s="5">
        <f>VLOOKUP(A714,[1]PBM_FB_1!$A$2:$B$2470,2,FALSE)</f>
        <v>1.5616760000000001</v>
      </c>
      <c r="E714" s="5">
        <f>VLOOKUP(A714,[1]PBM_FB_1!$A$2:$C3180,3,FALSE)</f>
        <v>4.097355E-5</v>
      </c>
    </row>
    <row r="715" spans="1:5" x14ac:dyDescent="0.25">
      <c r="A715" s="2" t="s">
        <v>815</v>
      </c>
      <c r="C715" s="2" t="s">
        <v>1354</v>
      </c>
      <c r="D715" s="5">
        <f>VLOOKUP(A715,[1]PBM_FB_1!$A$2:$B$2470,2,FALSE)</f>
        <v>-4.9845699999999997</v>
      </c>
      <c r="E715" s="5">
        <f>VLOOKUP(A715,[1]PBM_FB_1!$A$2:$C3181,3,FALSE)</f>
        <v>8.4675250000000003E-13</v>
      </c>
    </row>
    <row r="716" spans="1:5" x14ac:dyDescent="0.25">
      <c r="A716" s="2" t="s">
        <v>135</v>
      </c>
      <c r="C716" s="2" t="s">
        <v>1354</v>
      </c>
      <c r="D716" s="5">
        <f>VLOOKUP(A716,[1]PBM_FB_1!$A$2:$B$2470,2,FALSE)</f>
        <v>-4.0154579999999997</v>
      </c>
      <c r="E716" s="5">
        <f>VLOOKUP(A716,[1]PBM_FB_1!$A$2:$C3182,3,FALSE)</f>
        <v>3.5396869999999998E-11</v>
      </c>
    </row>
    <row r="717" spans="1:5" x14ac:dyDescent="0.25">
      <c r="A717" s="2" t="s">
        <v>816</v>
      </c>
      <c r="B717" s="2" t="s">
        <v>2135</v>
      </c>
      <c r="C717" s="2" t="s">
        <v>1363</v>
      </c>
      <c r="D717" s="5">
        <f>VLOOKUP(A717,[1]PBM_FB_1!$A$2:$B$2470,2,FALSE)</f>
        <v>-3.356592</v>
      </c>
      <c r="E717" s="5">
        <f>VLOOKUP(A717,[1]PBM_FB_1!$A$2:$C3183,3,FALSE)</f>
        <v>2.648599E-88</v>
      </c>
    </row>
    <row r="718" spans="1:5" x14ac:dyDescent="0.25">
      <c r="A718" s="2" t="s">
        <v>817</v>
      </c>
      <c r="B718" s="2" t="s">
        <v>2136</v>
      </c>
      <c r="C718" s="2" t="s">
        <v>1363</v>
      </c>
      <c r="D718" s="5">
        <f>VLOOKUP(A718,[1]PBM_FB_1!$A$2:$B$2470,2,FALSE)</f>
        <v>-0.93284109999999998</v>
      </c>
      <c r="E718" s="5">
        <f>VLOOKUP(A718,[1]PBM_FB_1!$A$2:$C3184,3,FALSE)</f>
        <v>3.4022460000000002E-7</v>
      </c>
    </row>
    <row r="719" spans="1:5" x14ac:dyDescent="0.25">
      <c r="A719" s="2" t="s">
        <v>818</v>
      </c>
      <c r="C719" s="2" t="s">
        <v>1702</v>
      </c>
      <c r="D719" s="5">
        <f>VLOOKUP(A719,[1]PBM_FB_1!$A$2:$B$2470,2,FALSE)</f>
        <v>-1.0821369999999999</v>
      </c>
      <c r="E719" s="5">
        <f>VLOOKUP(A719,[1]PBM_FB_1!$A$2:$C3185,3,FALSE)</f>
        <v>4.3063770000000004E-6</v>
      </c>
    </row>
    <row r="720" spans="1:5" x14ac:dyDescent="0.25">
      <c r="A720" s="2" t="s">
        <v>136</v>
      </c>
      <c r="B720" s="2" t="s">
        <v>2058</v>
      </c>
      <c r="C720" s="2" t="s">
        <v>1363</v>
      </c>
      <c r="D720" s="5">
        <f>VLOOKUP(A720,[1]PBM_FB_1!$A$2:$B$2470,2,FALSE)</f>
        <v>-1.232119</v>
      </c>
      <c r="E720" s="5">
        <f>VLOOKUP(A720,[1]PBM_FB_1!$A$2:$C3186,3,FALSE)</f>
        <v>5.0640609999999999E-16</v>
      </c>
    </row>
    <row r="721" spans="1:5" x14ac:dyDescent="0.25">
      <c r="A721" s="2" t="s">
        <v>819</v>
      </c>
      <c r="B721" s="2" t="s">
        <v>2137</v>
      </c>
      <c r="C721" s="2" t="s">
        <v>1703</v>
      </c>
      <c r="D721" s="5">
        <f>VLOOKUP(A721,[1]PBM_FB_1!$A$2:$B$2470,2,FALSE)</f>
        <v>-1.1886060000000001</v>
      </c>
      <c r="E721" s="5">
        <f>VLOOKUP(A721,[1]PBM_FB_1!$A$2:$C3187,3,FALSE)</f>
        <v>1.283109E-28</v>
      </c>
    </row>
    <row r="722" spans="1:5" x14ac:dyDescent="0.25">
      <c r="A722" s="2" t="s">
        <v>820</v>
      </c>
      <c r="C722" s="2" t="s">
        <v>1704</v>
      </c>
      <c r="D722" s="5">
        <f>VLOOKUP(A722,[1]PBM_FB_1!$A$2:$B$2470,2,FALSE)</f>
        <v>1.972537</v>
      </c>
      <c r="E722" s="5">
        <f>VLOOKUP(A722,[1]PBM_FB_1!$A$2:$C3188,3,FALSE)</f>
        <v>2.076798E-5</v>
      </c>
    </row>
    <row r="723" spans="1:5" x14ac:dyDescent="0.25">
      <c r="A723" s="2" t="s">
        <v>821</v>
      </c>
      <c r="D723" s="5">
        <f>VLOOKUP(A723,[1]PBM_FB_1!$A$2:$B$2470,2,FALSE)</f>
        <v>1.8644769999999999</v>
      </c>
      <c r="E723" s="5">
        <f>VLOOKUP(A723,[1]PBM_FB_1!$A$2:$C3189,3,FALSE)</f>
        <v>4.002959E-6</v>
      </c>
    </row>
    <row r="724" spans="1:5" x14ac:dyDescent="0.25">
      <c r="A724" s="2" t="s">
        <v>822</v>
      </c>
      <c r="D724" s="5">
        <f>VLOOKUP(A724,[1]PBM_FB_1!$A$2:$B$2470,2,FALSE)</f>
        <v>-1.2062619999999999</v>
      </c>
      <c r="E724" s="5">
        <f>VLOOKUP(A724,[1]PBM_FB_1!$A$2:$C3190,3,FALSE)</f>
        <v>2.3094229999999999E-20</v>
      </c>
    </row>
    <row r="725" spans="1:5" x14ac:dyDescent="0.25">
      <c r="A725" s="2" t="s">
        <v>823</v>
      </c>
      <c r="D725" s="5">
        <f>VLOOKUP(A725,[1]PBM_FB_1!$A$2:$B$2470,2,FALSE)</f>
        <v>-0.8478021</v>
      </c>
      <c r="E725" s="5">
        <f>VLOOKUP(A725,[1]PBM_FB_1!$A$2:$C3191,3,FALSE)</f>
        <v>1.1093619999999999E-21</v>
      </c>
    </row>
    <row r="726" spans="1:5" x14ac:dyDescent="0.25">
      <c r="A726" s="2" t="s">
        <v>824</v>
      </c>
      <c r="C726" s="2" t="s">
        <v>2015</v>
      </c>
      <c r="D726" s="5">
        <f>VLOOKUP(A726,[1]PBM_FB_1!$A$2:$B$2470,2,FALSE)</f>
        <v>4.295115</v>
      </c>
      <c r="E726" s="5">
        <f>VLOOKUP(A726,[1]PBM_FB_1!$A$2:$C3192,3,FALSE)</f>
        <v>3.4746669999999996E-18</v>
      </c>
    </row>
    <row r="727" spans="1:5" x14ac:dyDescent="0.25">
      <c r="A727" s="2" t="s">
        <v>825</v>
      </c>
      <c r="C727" s="2" t="s">
        <v>1548</v>
      </c>
      <c r="D727" s="5">
        <f>VLOOKUP(A727,[1]PBM_FB_1!$A$2:$B$2470,2,FALSE)</f>
        <v>1.0509660000000001</v>
      </c>
      <c r="E727" s="5">
        <f>VLOOKUP(A727,[1]PBM_FB_1!$A$2:$C3193,3,FALSE)</f>
        <v>2.0396439999999999E-6</v>
      </c>
    </row>
    <row r="728" spans="1:5" x14ac:dyDescent="0.25">
      <c r="A728" s="2" t="s">
        <v>826</v>
      </c>
      <c r="D728" s="5">
        <f>VLOOKUP(A728,[1]PBM_FB_1!$A$2:$B$2470,2,FALSE)</f>
        <v>2.4142540000000001</v>
      </c>
      <c r="E728" s="5">
        <f>VLOOKUP(A728,[1]PBM_FB_1!$A$2:$C3194,3,FALSE)</f>
        <v>1.2723850000000001E-6</v>
      </c>
    </row>
    <row r="729" spans="1:5" x14ac:dyDescent="0.25">
      <c r="A729" s="2" t="s">
        <v>827</v>
      </c>
      <c r="C729" s="2" t="s">
        <v>1705</v>
      </c>
      <c r="D729" s="5">
        <f>VLOOKUP(A729,[1]PBM_FB_1!$A$2:$B$2470,2,FALSE)</f>
        <v>-2.7513749999999999</v>
      </c>
      <c r="E729" s="5">
        <f>VLOOKUP(A729,[1]PBM_FB_1!$A$2:$C3195,3,FALSE)</f>
        <v>1.0214599999999999E-4</v>
      </c>
    </row>
    <row r="730" spans="1:5" x14ac:dyDescent="0.25">
      <c r="A730" s="2" t="s">
        <v>828</v>
      </c>
      <c r="D730" s="5">
        <f>VLOOKUP(A730,[1]PBM_FB_1!$A$2:$B$2470,2,FALSE)</f>
        <v>-1.7868550000000001</v>
      </c>
      <c r="E730" s="5">
        <f>VLOOKUP(A730,[1]PBM_FB_1!$A$2:$C3196,3,FALSE)</f>
        <v>2.0462500000000001E-6</v>
      </c>
    </row>
    <row r="731" spans="1:5" x14ac:dyDescent="0.25">
      <c r="A731" s="2" t="s">
        <v>829</v>
      </c>
      <c r="D731" s="5">
        <f>VLOOKUP(A731,[1]PBM_FB_1!$A$2:$B$2470,2,FALSE)</f>
        <v>2.246499</v>
      </c>
      <c r="E731" s="5">
        <f>VLOOKUP(A731,[1]PBM_FB_1!$A$2:$C3197,3,FALSE)</f>
        <v>3.7642159999999998E-88</v>
      </c>
    </row>
    <row r="732" spans="1:5" x14ac:dyDescent="0.25">
      <c r="A732" s="2" t="s">
        <v>830</v>
      </c>
      <c r="C732" s="2" t="s">
        <v>1706</v>
      </c>
      <c r="D732" s="5">
        <f>VLOOKUP(A732,[1]PBM_FB_1!$A$2:$B$2470,2,FALSE)</f>
        <v>2.7232159999999999</v>
      </c>
      <c r="E732" s="5">
        <f>VLOOKUP(A732,[1]PBM_FB_1!$A$2:$C3198,3,FALSE)</f>
        <v>3.2706449999999999E-10</v>
      </c>
    </row>
    <row r="733" spans="1:5" x14ac:dyDescent="0.25">
      <c r="A733" s="2" t="s">
        <v>137</v>
      </c>
      <c r="C733" s="2" t="s">
        <v>1707</v>
      </c>
      <c r="D733" s="5">
        <f>VLOOKUP(A733,[1]PBM_FB_1!$A$2:$B$2470,2,FALSE)</f>
        <v>0.85014330000000005</v>
      </c>
      <c r="E733" s="5">
        <f>VLOOKUP(A733,[1]PBM_FB_1!$A$2:$C3199,3,FALSE)</f>
        <v>1.063743E-12</v>
      </c>
    </row>
    <row r="734" spans="1:5" x14ac:dyDescent="0.25">
      <c r="A734" s="2" t="s">
        <v>831</v>
      </c>
      <c r="C734" s="2" t="s">
        <v>1707</v>
      </c>
      <c r="D734" s="5">
        <f>VLOOKUP(A734,[1]PBM_FB_1!$A$2:$B$2470,2,FALSE)</f>
        <v>2.166655</v>
      </c>
      <c r="E734" s="5">
        <f>VLOOKUP(A734,[1]PBM_FB_1!$A$2:$C3200,3,FALSE)</f>
        <v>1.6822710000000001E-46</v>
      </c>
    </row>
    <row r="735" spans="1:5" x14ac:dyDescent="0.25">
      <c r="A735" s="2" t="s">
        <v>832</v>
      </c>
      <c r="C735" s="2" t="s">
        <v>1708</v>
      </c>
      <c r="D735" s="5">
        <f>VLOOKUP(A735,[1]PBM_FB_1!$A$2:$B$2470,2,FALSE)</f>
        <v>-1.335275</v>
      </c>
      <c r="E735" s="5">
        <f>VLOOKUP(A735,[1]PBM_FB_1!$A$2:$C3201,3,FALSE)</f>
        <v>3.9275280000000001E-4</v>
      </c>
    </row>
    <row r="736" spans="1:5" x14ac:dyDescent="0.25">
      <c r="A736" s="2" t="s">
        <v>833</v>
      </c>
      <c r="C736" s="2" t="s">
        <v>1709</v>
      </c>
      <c r="D736" s="5">
        <f>VLOOKUP(A736,[1]PBM_FB_1!$A$2:$B$2470,2,FALSE)</f>
        <v>3.2403439999999999</v>
      </c>
      <c r="E736" s="5">
        <f>VLOOKUP(A736,[1]PBM_FB_1!$A$2:$C3202,3,FALSE)</f>
        <v>4.1429620000000002E-6</v>
      </c>
    </row>
    <row r="737" spans="1:5" x14ac:dyDescent="0.25">
      <c r="A737" s="2" t="s">
        <v>834</v>
      </c>
      <c r="C737" s="2" t="s">
        <v>1710</v>
      </c>
      <c r="D737" s="5">
        <f>VLOOKUP(A737,[1]PBM_FB_1!$A$2:$B$2470,2,FALSE)</f>
        <v>3.798502</v>
      </c>
      <c r="E737" s="5">
        <f>VLOOKUP(A737,[1]PBM_FB_1!$A$2:$C3203,3,FALSE)</f>
        <v>1.154992E-9</v>
      </c>
    </row>
    <row r="738" spans="1:5" x14ac:dyDescent="0.25">
      <c r="A738" s="2" t="s">
        <v>835</v>
      </c>
      <c r="C738" s="2" t="s">
        <v>1711</v>
      </c>
      <c r="D738" s="5">
        <f>VLOOKUP(A738,[1]PBM_FB_1!$A$2:$B$2470,2,FALSE)</f>
        <v>1.9751650000000001</v>
      </c>
      <c r="E738" s="5">
        <f>VLOOKUP(A738,[1]PBM_FB_1!$A$2:$C3204,3,FALSE)</f>
        <v>4.0886870000000003E-12</v>
      </c>
    </row>
    <row r="739" spans="1:5" x14ac:dyDescent="0.25">
      <c r="A739" s="2" t="s">
        <v>836</v>
      </c>
      <c r="C739" s="2" t="s">
        <v>1712</v>
      </c>
      <c r="D739" s="5">
        <f>VLOOKUP(A739,[1]PBM_FB_1!$A$2:$B$2470,2,FALSE)</f>
        <v>-2.1060240000000001</v>
      </c>
      <c r="E739" s="5">
        <f>VLOOKUP(A739,[1]PBM_FB_1!$A$2:$C3205,3,FALSE)</f>
        <v>1.302275E-10</v>
      </c>
    </row>
    <row r="740" spans="1:5" x14ac:dyDescent="0.25">
      <c r="A740" s="2" t="s">
        <v>837</v>
      </c>
      <c r="D740" s="5">
        <f>VLOOKUP(A740,[1]PBM_FB_1!$A$2:$B$2470,2,FALSE)</f>
        <v>2.4239419999999998</v>
      </c>
      <c r="E740" s="5">
        <f>VLOOKUP(A740,[1]PBM_FB_1!$A$2:$C3206,3,FALSE)</f>
        <v>2.0454169999999999E-5</v>
      </c>
    </row>
    <row r="741" spans="1:5" x14ac:dyDescent="0.25">
      <c r="A741" s="2" t="s">
        <v>838</v>
      </c>
      <c r="D741" s="5">
        <f>VLOOKUP(A741,[1]PBM_FB_1!$A$2:$B$2470,2,FALSE)</f>
        <v>1.428434</v>
      </c>
      <c r="E741" s="5">
        <f>VLOOKUP(A741,[1]PBM_FB_1!$A$2:$C3207,3,FALSE)</f>
        <v>6.2022750000000001E-3</v>
      </c>
    </row>
    <row r="742" spans="1:5" x14ac:dyDescent="0.25">
      <c r="A742" s="2" t="s">
        <v>839</v>
      </c>
      <c r="D742" s="5">
        <f>VLOOKUP(A742,[1]PBM_FB_1!$A$2:$B$2470,2,FALSE)</f>
        <v>-0.83918499999999996</v>
      </c>
      <c r="E742" s="5">
        <f>VLOOKUP(A742,[1]PBM_FB_1!$A$2:$C3208,3,FALSE)</f>
        <v>1.5547299999999999E-4</v>
      </c>
    </row>
    <row r="743" spans="1:5" x14ac:dyDescent="0.25">
      <c r="A743" s="2" t="s">
        <v>840</v>
      </c>
      <c r="D743" s="5">
        <f>VLOOKUP(A743,[1]PBM_FB_1!$A$2:$B$2470,2,FALSE)</f>
        <v>1.1664209999999999</v>
      </c>
      <c r="E743" s="5">
        <f>VLOOKUP(A743,[1]PBM_FB_1!$A$2:$C3209,3,FALSE)</f>
        <v>8.4679999999999998E-4</v>
      </c>
    </row>
    <row r="744" spans="1:5" x14ac:dyDescent="0.25">
      <c r="A744" s="2" t="s">
        <v>841</v>
      </c>
      <c r="B744" s="2" t="s">
        <v>2138</v>
      </c>
      <c r="C744" s="2" t="s">
        <v>1713</v>
      </c>
      <c r="D744" s="5">
        <f>VLOOKUP(A744,[1]PBM_FB_1!$A$2:$B$2470,2,FALSE)</f>
        <v>0.81173660000000003</v>
      </c>
      <c r="E744" s="5">
        <f>VLOOKUP(A744,[1]PBM_FB_1!$A$2:$C3210,3,FALSE)</f>
        <v>4.7438339999999997E-3</v>
      </c>
    </row>
    <row r="745" spans="1:5" x14ac:dyDescent="0.25">
      <c r="A745" s="2" t="s">
        <v>842</v>
      </c>
      <c r="C745" s="2" t="s">
        <v>1714</v>
      </c>
      <c r="D745" s="5">
        <f>VLOOKUP(A745,[1]PBM_FB_1!$A$2:$B$2470,2,FALSE)</f>
        <v>1.129364</v>
      </c>
      <c r="E745" s="5">
        <f>VLOOKUP(A745,[1]PBM_FB_1!$A$2:$C3211,3,FALSE)</f>
        <v>2.3096490000000002E-12</v>
      </c>
    </row>
    <row r="746" spans="1:5" x14ac:dyDescent="0.25">
      <c r="A746" s="2" t="s">
        <v>843</v>
      </c>
      <c r="D746" s="5">
        <f>VLOOKUP(A746,[1]PBM_FB_1!$A$2:$B$2470,2,FALSE)</f>
        <v>3.6258910000000002</v>
      </c>
      <c r="E746" s="5">
        <f>VLOOKUP(A746,[1]PBM_FB_1!$A$2:$C3212,3,FALSE)</f>
        <v>1.0797900000000001E-30</v>
      </c>
    </row>
    <row r="747" spans="1:5" x14ac:dyDescent="0.25">
      <c r="A747" s="2" t="s">
        <v>844</v>
      </c>
      <c r="C747" s="2" t="s">
        <v>1715</v>
      </c>
      <c r="D747" s="5">
        <f>VLOOKUP(A747,[1]PBM_FB_1!$A$2:$B$2470,2,FALSE)</f>
        <v>1.3821209999999999</v>
      </c>
      <c r="E747" s="5">
        <f>VLOOKUP(A747,[1]PBM_FB_1!$A$2:$C3213,3,FALSE)</f>
        <v>8.1578949999999996E-5</v>
      </c>
    </row>
    <row r="748" spans="1:5" x14ac:dyDescent="0.25">
      <c r="A748" s="2" t="s">
        <v>845</v>
      </c>
      <c r="C748" s="2" t="s">
        <v>1716</v>
      </c>
      <c r="D748" s="5">
        <f>VLOOKUP(A748,[1]PBM_FB_1!$A$2:$B$2470,2,FALSE)</f>
        <v>-0.94292500000000001</v>
      </c>
      <c r="E748" s="5">
        <f>VLOOKUP(A748,[1]PBM_FB_1!$A$2:$C3214,3,FALSE)</f>
        <v>3.7796799999999999E-6</v>
      </c>
    </row>
    <row r="749" spans="1:5" x14ac:dyDescent="0.25">
      <c r="A749" s="2" t="s">
        <v>846</v>
      </c>
      <c r="C749" s="2" t="s">
        <v>1335</v>
      </c>
      <c r="D749" s="5">
        <f>VLOOKUP(A749,[1]PBM_FB_1!$A$2:$B$2470,2,FALSE)</f>
        <v>2.9278689999999998</v>
      </c>
      <c r="E749" s="5">
        <f>VLOOKUP(A749,[1]PBM_FB_1!$A$2:$C3215,3,FALSE)</f>
        <v>3.1563860000000002E-4</v>
      </c>
    </row>
    <row r="750" spans="1:5" x14ac:dyDescent="0.25">
      <c r="A750" s="2" t="s">
        <v>847</v>
      </c>
      <c r="D750" s="5">
        <f>VLOOKUP(A750,[1]PBM_FB_1!$A$2:$B$2470,2,FALSE)</f>
        <v>0.90108290000000002</v>
      </c>
      <c r="E750" s="5">
        <f>VLOOKUP(A750,[1]PBM_FB_1!$A$2:$C3216,3,FALSE)</f>
        <v>1.7780260000000001E-8</v>
      </c>
    </row>
    <row r="751" spans="1:5" x14ac:dyDescent="0.25">
      <c r="A751" s="2" t="s">
        <v>848</v>
      </c>
      <c r="D751" s="5">
        <f>VLOOKUP(A751,[1]PBM_FB_1!$A$2:$B$2470,2,FALSE)</f>
        <v>2.7172960000000002</v>
      </c>
      <c r="E751" s="5">
        <f>VLOOKUP(A751,[1]PBM_FB_1!$A$2:$C3217,3,FALSE)</f>
        <v>1.055378E-3</v>
      </c>
    </row>
    <row r="752" spans="1:5" x14ac:dyDescent="0.25">
      <c r="A752" s="2" t="s">
        <v>849</v>
      </c>
      <c r="B752" s="2" t="s">
        <v>2139</v>
      </c>
      <c r="C752" s="2" t="s">
        <v>1717</v>
      </c>
      <c r="D752" s="5">
        <f>VLOOKUP(A752,[1]PBM_FB_1!$A$2:$B$2470,2,FALSE)</f>
        <v>-1.439703</v>
      </c>
      <c r="E752" s="5">
        <f>VLOOKUP(A752,[1]PBM_FB_1!$A$2:$C3218,3,FALSE)</f>
        <v>1.2432189999999999E-6</v>
      </c>
    </row>
    <row r="753" spans="1:5" x14ac:dyDescent="0.25">
      <c r="A753" s="2" t="s">
        <v>850</v>
      </c>
      <c r="C753" s="2" t="s">
        <v>1357</v>
      </c>
      <c r="D753" s="5">
        <f>VLOOKUP(A753,[1]PBM_FB_1!$A$2:$B$2470,2,FALSE)</f>
        <v>-0.88527060000000002</v>
      </c>
      <c r="E753" s="5">
        <f>VLOOKUP(A753,[1]PBM_FB_1!$A$2:$C3219,3,FALSE)</f>
        <v>3.6710600000000002E-8</v>
      </c>
    </row>
    <row r="754" spans="1:5" x14ac:dyDescent="0.25">
      <c r="A754" s="2" t="s">
        <v>851</v>
      </c>
      <c r="C754" s="2" t="s">
        <v>1929</v>
      </c>
      <c r="D754" s="5">
        <f>VLOOKUP(A754,[1]PBM_FB_1!$A$2:$B$2470,2,FALSE)</f>
        <v>0.82727150000000005</v>
      </c>
      <c r="E754" s="5">
        <f>VLOOKUP(A754,[1]PBM_FB_1!$A$2:$C3220,3,FALSE)</f>
        <v>7.2489049999999996E-14</v>
      </c>
    </row>
    <row r="755" spans="1:5" x14ac:dyDescent="0.25">
      <c r="A755" s="2" t="s">
        <v>852</v>
      </c>
      <c r="C755" s="2" t="s">
        <v>1352</v>
      </c>
      <c r="D755" s="5">
        <f>VLOOKUP(A755,[1]PBM_FB_1!$A$2:$B$2470,2,FALSE)</f>
        <v>-1.0202359999999999</v>
      </c>
      <c r="E755" s="5">
        <f>VLOOKUP(A755,[1]PBM_FB_1!$A$2:$C3221,3,FALSE)</f>
        <v>2.715839E-5</v>
      </c>
    </row>
    <row r="756" spans="1:5" x14ac:dyDescent="0.25">
      <c r="A756" s="2" t="s">
        <v>853</v>
      </c>
      <c r="B756" s="2" t="s">
        <v>2140</v>
      </c>
      <c r="C756" s="2" t="s">
        <v>1330</v>
      </c>
      <c r="D756" s="5">
        <f>VLOOKUP(A756,[1]PBM_FB_1!$A$2:$B$2470,2,FALSE)</f>
        <v>1.9734449999999999</v>
      </c>
      <c r="E756" s="5">
        <f>VLOOKUP(A756,[1]PBM_FB_1!$A$2:$C3222,3,FALSE)</f>
        <v>2.0067940000000001E-12</v>
      </c>
    </row>
    <row r="757" spans="1:5" x14ac:dyDescent="0.25">
      <c r="A757" s="2" t="s">
        <v>854</v>
      </c>
      <c r="C757" s="2" t="s">
        <v>1983</v>
      </c>
      <c r="D757" s="5">
        <f>VLOOKUP(A757,[1]PBM_FB_1!$A$2:$B$2470,2,FALSE)</f>
        <v>-1.1513370000000001</v>
      </c>
      <c r="E757" s="5">
        <f>VLOOKUP(A757,[1]PBM_FB_1!$A$2:$C3223,3,FALSE)</f>
        <v>6.8079459999999996E-20</v>
      </c>
    </row>
    <row r="758" spans="1:5" x14ac:dyDescent="0.25">
      <c r="A758" s="2" t="s">
        <v>855</v>
      </c>
      <c r="D758" s="5">
        <f>VLOOKUP(A758,[1]PBM_FB_1!$A$2:$B$2470,2,FALSE)</f>
        <v>0.94390940000000001</v>
      </c>
      <c r="E758" s="5">
        <f>VLOOKUP(A758,[1]PBM_FB_1!$A$2:$C3224,3,FALSE)</f>
        <v>3.4250540000000003E-5</v>
      </c>
    </row>
    <row r="759" spans="1:5" x14ac:dyDescent="0.25">
      <c r="A759" s="2" t="s">
        <v>856</v>
      </c>
      <c r="D759" s="5">
        <f>VLOOKUP(A759,[1]PBM_FB_1!$A$2:$B$2470,2,FALSE)</f>
        <v>0.90728549999999997</v>
      </c>
      <c r="E759" s="5">
        <f>VLOOKUP(A759,[1]PBM_FB_1!$A$2:$C3225,3,FALSE)</f>
        <v>6.2510769999999998E-3</v>
      </c>
    </row>
    <row r="760" spans="1:5" x14ac:dyDescent="0.25">
      <c r="A760" s="2" t="s">
        <v>857</v>
      </c>
      <c r="D760" s="5">
        <f>VLOOKUP(A760,[1]PBM_FB_1!$A$2:$B$2470,2,FALSE)</f>
        <v>-3.4244330000000001</v>
      </c>
      <c r="E760" s="5">
        <f>VLOOKUP(A760,[1]PBM_FB_1!$A$2:$C3226,3,FALSE)</f>
        <v>8.2589679999999992E-6</v>
      </c>
    </row>
    <row r="761" spans="1:5" x14ac:dyDescent="0.25">
      <c r="A761" s="2" t="s">
        <v>138</v>
      </c>
      <c r="C761" s="2" t="s">
        <v>1331</v>
      </c>
      <c r="D761" s="5">
        <f>VLOOKUP(A761,[1]PBM_FB_1!$A$2:$B$2470,2,FALSE)</f>
        <v>2.6806570000000001</v>
      </c>
      <c r="E761" s="5">
        <f>VLOOKUP(A761,[1]PBM_FB_1!$A$2:$C3227,3,FALSE)</f>
        <v>6.663512E-108</v>
      </c>
    </row>
    <row r="762" spans="1:5" x14ac:dyDescent="0.25">
      <c r="A762" s="2" t="s">
        <v>858</v>
      </c>
      <c r="D762" s="5">
        <f>VLOOKUP(A762,[1]PBM_FB_1!$A$2:$B$2470,2,FALSE)</f>
        <v>-1.1231629999999999</v>
      </c>
      <c r="E762" s="5">
        <f>VLOOKUP(A762,[1]PBM_FB_1!$A$2:$C3228,3,FALSE)</f>
        <v>8.3302379999999996E-5</v>
      </c>
    </row>
    <row r="763" spans="1:5" x14ac:dyDescent="0.25">
      <c r="A763" s="2" t="s">
        <v>859</v>
      </c>
      <c r="C763" s="2" t="s">
        <v>1718</v>
      </c>
      <c r="D763" s="5">
        <f>VLOOKUP(A763,[1]PBM_FB_1!$A$2:$B$2470,2,FALSE)</f>
        <v>1.1055429999999999</v>
      </c>
      <c r="E763" s="5">
        <f>VLOOKUP(A763,[1]PBM_FB_1!$A$2:$C3229,3,FALSE)</f>
        <v>1.3211419999999999E-10</v>
      </c>
    </row>
    <row r="764" spans="1:5" x14ac:dyDescent="0.25">
      <c r="A764" s="2" t="s">
        <v>860</v>
      </c>
      <c r="D764" s="5">
        <f>VLOOKUP(A764,[1]PBM_FB_1!$A$2:$B$2470,2,FALSE)</f>
        <v>3.0066730000000002</v>
      </c>
      <c r="E764" s="5">
        <f>VLOOKUP(A764,[1]PBM_FB_1!$A$2:$C3230,3,FALSE)</f>
        <v>1.171533E-8</v>
      </c>
    </row>
    <row r="765" spans="1:5" x14ac:dyDescent="0.25">
      <c r="A765" s="2" t="s">
        <v>861</v>
      </c>
      <c r="D765" s="5">
        <f>VLOOKUP(A765,[1]PBM_FB_1!$A$2:$B$2470,2,FALSE)</f>
        <v>-1.7361839999999999</v>
      </c>
      <c r="E765" s="5">
        <f>VLOOKUP(A765,[1]PBM_FB_1!$A$2:$C3231,3,FALSE)</f>
        <v>1.4914999999999999E-57</v>
      </c>
    </row>
    <row r="766" spans="1:5" x14ac:dyDescent="0.25">
      <c r="A766" s="2" t="s">
        <v>862</v>
      </c>
      <c r="D766" s="5">
        <f>VLOOKUP(A766,[1]PBM_FB_1!$A$2:$B$2470,2,FALSE)</f>
        <v>1.269747</v>
      </c>
      <c r="E766" s="5">
        <f>VLOOKUP(A766,[1]PBM_FB_1!$A$2:$C3232,3,FALSE)</f>
        <v>3.6988519999999999E-3</v>
      </c>
    </row>
    <row r="767" spans="1:5" x14ac:dyDescent="0.25">
      <c r="A767" s="2" t="s">
        <v>863</v>
      </c>
      <c r="C767" s="2" t="s">
        <v>1719</v>
      </c>
      <c r="D767" s="5">
        <f>VLOOKUP(A767,[1]PBM_FB_1!$A$2:$B$2470,2,FALSE)</f>
        <v>3.035196</v>
      </c>
      <c r="E767" s="5">
        <f>VLOOKUP(A767,[1]PBM_FB_1!$A$2:$C3233,3,FALSE)</f>
        <v>1.610583E-4</v>
      </c>
    </row>
    <row r="768" spans="1:5" x14ac:dyDescent="0.25">
      <c r="A768" s="2" t="s">
        <v>864</v>
      </c>
      <c r="B768" s="2" t="s">
        <v>2141</v>
      </c>
      <c r="C768" s="2" t="s">
        <v>1720</v>
      </c>
      <c r="D768" s="5">
        <f>VLOOKUP(A768,[1]PBM_FB_1!$A$2:$B$2470,2,FALSE)</f>
        <v>1.564575</v>
      </c>
      <c r="E768" s="5">
        <f>VLOOKUP(A768,[1]PBM_FB_1!$A$2:$C3234,3,FALSE)</f>
        <v>8.4169829999999998E-4</v>
      </c>
    </row>
    <row r="769" spans="1:5" x14ac:dyDescent="0.25">
      <c r="A769" s="2" t="s">
        <v>865</v>
      </c>
      <c r="C769" s="2" t="s">
        <v>1721</v>
      </c>
      <c r="D769" s="5">
        <f>VLOOKUP(A769,[1]PBM_FB_1!$A$2:$B$2470,2,FALSE)</f>
        <v>-1.416933</v>
      </c>
      <c r="E769" s="5">
        <f>VLOOKUP(A769,[1]PBM_FB_1!$A$2:$C3235,3,FALSE)</f>
        <v>2.1192599999999999E-7</v>
      </c>
    </row>
    <row r="770" spans="1:5" x14ac:dyDescent="0.25">
      <c r="A770" s="2" t="s">
        <v>866</v>
      </c>
      <c r="C770" s="2" t="s">
        <v>1722</v>
      </c>
      <c r="D770" s="5">
        <f>VLOOKUP(A770,[1]PBM_FB_1!$A$2:$B$2470,2,FALSE)</f>
        <v>1.690585</v>
      </c>
      <c r="E770" s="5">
        <f>VLOOKUP(A770,[1]PBM_FB_1!$A$2:$C3236,3,FALSE)</f>
        <v>5.0009280000000002E-24</v>
      </c>
    </row>
    <row r="771" spans="1:5" x14ac:dyDescent="0.25">
      <c r="A771" s="2" t="s">
        <v>867</v>
      </c>
      <c r="D771" s="5">
        <f>VLOOKUP(A771,[1]PBM_FB_1!$A$2:$B$2470,2,FALSE)</f>
        <v>-1.4301440000000001</v>
      </c>
      <c r="E771" s="5">
        <f>VLOOKUP(A771,[1]PBM_FB_1!$A$2:$C3237,3,FALSE)</f>
        <v>1.107852E-35</v>
      </c>
    </row>
    <row r="772" spans="1:5" x14ac:dyDescent="0.25">
      <c r="A772" s="2" t="s">
        <v>139</v>
      </c>
      <c r="C772" s="2" t="s">
        <v>1932</v>
      </c>
      <c r="D772" s="5">
        <f>VLOOKUP(A772,[1]PBM_FB_1!$A$2:$B$2470,2,FALSE)</f>
        <v>1.9464520000000001</v>
      </c>
      <c r="E772" s="5">
        <f>VLOOKUP(A772,[1]PBM_FB_1!$A$2:$C3238,3,FALSE)</f>
        <v>9.7284429999999997E-11</v>
      </c>
    </row>
    <row r="773" spans="1:5" x14ac:dyDescent="0.25">
      <c r="A773" s="2" t="s">
        <v>868</v>
      </c>
      <c r="C773" s="2" t="s">
        <v>1374</v>
      </c>
      <c r="D773" s="5">
        <f>VLOOKUP(A773,[1]PBM_FB_1!$A$2:$B$2470,2,FALSE)</f>
        <v>-2.5619100000000001</v>
      </c>
      <c r="E773" s="5">
        <f>VLOOKUP(A773,[1]PBM_FB_1!$A$2:$C3239,3,FALSE)</f>
        <v>5.5361339999999999E-6</v>
      </c>
    </row>
    <row r="774" spans="1:5" x14ac:dyDescent="0.25">
      <c r="A774" s="2" t="s">
        <v>869</v>
      </c>
      <c r="D774" s="5">
        <f>VLOOKUP(A774,[1]PBM_FB_1!$A$2:$B$2470,2,FALSE)</f>
        <v>1.2159310000000001</v>
      </c>
      <c r="E774" s="5">
        <f>VLOOKUP(A774,[1]PBM_FB_1!$A$2:$C3240,3,FALSE)</f>
        <v>4.7173630000000001E-5</v>
      </c>
    </row>
    <row r="775" spans="1:5" x14ac:dyDescent="0.25">
      <c r="A775" s="2" t="s">
        <v>870</v>
      </c>
      <c r="C775" s="2" t="s">
        <v>1723</v>
      </c>
      <c r="D775" s="5">
        <f>VLOOKUP(A775,[1]PBM_FB_1!$A$2:$B$2470,2,FALSE)</f>
        <v>1.949381</v>
      </c>
      <c r="E775" s="5">
        <f>VLOOKUP(A775,[1]PBM_FB_1!$A$2:$C3241,3,FALSE)</f>
        <v>4.4456979999999997E-3</v>
      </c>
    </row>
    <row r="776" spans="1:5" x14ac:dyDescent="0.25">
      <c r="A776" s="2" t="s">
        <v>871</v>
      </c>
      <c r="D776" s="5">
        <f>VLOOKUP(A776,[1]PBM_FB_1!$A$2:$B$2470,2,FALSE)</f>
        <v>1.2034180000000001</v>
      </c>
      <c r="E776" s="5">
        <f>VLOOKUP(A776,[1]PBM_FB_1!$A$2:$C3242,3,FALSE)</f>
        <v>1.133542E-4</v>
      </c>
    </row>
    <row r="777" spans="1:5" x14ac:dyDescent="0.25">
      <c r="A777" s="2" t="s">
        <v>872</v>
      </c>
      <c r="C777" s="2" t="s">
        <v>1724</v>
      </c>
      <c r="D777" s="5">
        <f>VLOOKUP(A777,[1]PBM_FB_1!$A$2:$B$2470,2,FALSE)</f>
        <v>-2.4701279999999999</v>
      </c>
      <c r="E777" s="5">
        <f>VLOOKUP(A777,[1]PBM_FB_1!$A$2:$C3243,3,FALSE)</f>
        <v>1.0844920000000001E-4</v>
      </c>
    </row>
    <row r="778" spans="1:5" x14ac:dyDescent="0.25">
      <c r="A778" s="2" t="s">
        <v>873</v>
      </c>
      <c r="C778" s="2" t="s">
        <v>1725</v>
      </c>
      <c r="D778" s="5">
        <f>VLOOKUP(A778,[1]PBM_FB_1!$A$2:$B$2470,2,FALSE)</f>
        <v>1.318211</v>
      </c>
      <c r="E778" s="5">
        <f>VLOOKUP(A778,[1]PBM_FB_1!$A$2:$C3244,3,FALSE)</f>
        <v>5.5786509999999997E-11</v>
      </c>
    </row>
    <row r="779" spans="1:5" x14ac:dyDescent="0.25">
      <c r="A779" s="2" t="s">
        <v>874</v>
      </c>
      <c r="C779" s="2" t="s">
        <v>1442</v>
      </c>
      <c r="D779" s="5">
        <f>VLOOKUP(A779,[1]PBM_FB_1!$A$2:$B$2470,2,FALSE)</f>
        <v>-1.1610879999999999</v>
      </c>
      <c r="E779" s="5">
        <f>VLOOKUP(A779,[1]PBM_FB_1!$A$2:$C3245,3,FALSE)</f>
        <v>2.2419619999999998E-22</v>
      </c>
    </row>
    <row r="780" spans="1:5" x14ac:dyDescent="0.25">
      <c r="A780" s="2" t="s">
        <v>875</v>
      </c>
      <c r="C780" s="2" t="s">
        <v>1726</v>
      </c>
      <c r="D780" s="5">
        <f>VLOOKUP(A780,[1]PBM_FB_1!$A$2:$B$2470,2,FALSE)</f>
        <v>0.92505610000000005</v>
      </c>
      <c r="E780" s="5">
        <f>VLOOKUP(A780,[1]PBM_FB_1!$A$2:$C3246,3,FALSE)</f>
        <v>3.5422819999999999E-3</v>
      </c>
    </row>
    <row r="781" spans="1:5" x14ac:dyDescent="0.25">
      <c r="A781" s="2" t="s">
        <v>876</v>
      </c>
      <c r="C781" s="2" t="s">
        <v>1984</v>
      </c>
      <c r="D781" s="5">
        <f>VLOOKUP(A781,[1]PBM_FB_1!$A$2:$B$2470,2,FALSE)</f>
        <v>1.0288360000000001</v>
      </c>
      <c r="E781" s="5">
        <f>VLOOKUP(A781,[1]PBM_FB_1!$A$2:$C3247,3,FALSE)</f>
        <v>3.9987049999999999E-4</v>
      </c>
    </row>
    <row r="782" spans="1:5" x14ac:dyDescent="0.25">
      <c r="A782" s="2" t="s">
        <v>877</v>
      </c>
      <c r="B782" s="2" t="s">
        <v>2142</v>
      </c>
      <c r="C782" s="2" t="s">
        <v>1727</v>
      </c>
      <c r="D782" s="5">
        <f>VLOOKUP(A782,[1]PBM_FB_1!$A$2:$B$2470,2,FALSE)</f>
        <v>1.2337400000000001</v>
      </c>
      <c r="E782" s="5">
        <f>VLOOKUP(A782,[1]PBM_FB_1!$A$2:$C3248,3,FALSE)</f>
        <v>2.4876889999999998E-6</v>
      </c>
    </row>
    <row r="783" spans="1:5" x14ac:dyDescent="0.25">
      <c r="A783" s="2" t="s">
        <v>878</v>
      </c>
      <c r="B783" s="2" t="s">
        <v>2143</v>
      </c>
      <c r="C783" s="2" t="s">
        <v>1931</v>
      </c>
      <c r="D783" s="5">
        <f>VLOOKUP(A783,[1]PBM_FB_1!$A$2:$B$2470,2,FALSE)</f>
        <v>2.9783249999999999</v>
      </c>
      <c r="E783" s="5">
        <f>VLOOKUP(A783,[1]PBM_FB_1!$A$2:$C3249,3,FALSE)</f>
        <v>1.4075949999999999E-6</v>
      </c>
    </row>
    <row r="784" spans="1:5" x14ac:dyDescent="0.25">
      <c r="A784" s="2" t="s">
        <v>879</v>
      </c>
      <c r="B784" s="2" t="s">
        <v>2144</v>
      </c>
      <c r="C784" s="2" t="s">
        <v>1728</v>
      </c>
      <c r="D784" s="5">
        <f>VLOOKUP(A784,[1]PBM_FB_1!$A$2:$B$2470,2,FALSE)</f>
        <v>1.6027990000000001</v>
      </c>
      <c r="E784" s="5">
        <f>VLOOKUP(A784,[1]PBM_FB_1!$A$2:$C3250,3,FALSE)</f>
        <v>6.2293380000000001E-3</v>
      </c>
    </row>
    <row r="785" spans="1:5" x14ac:dyDescent="0.25">
      <c r="A785" s="2" t="s">
        <v>880</v>
      </c>
      <c r="C785" s="2" t="s">
        <v>1340</v>
      </c>
      <c r="D785" s="5">
        <f>VLOOKUP(A785,[1]PBM_FB_1!$A$2:$B$2470,2,FALSE)</f>
        <v>4.976318</v>
      </c>
      <c r="E785" s="5">
        <f>VLOOKUP(A785,[1]PBM_FB_1!$A$2:$C3251,3,FALSE)</f>
        <v>1.789708E-13</v>
      </c>
    </row>
    <row r="786" spans="1:5" x14ac:dyDescent="0.25">
      <c r="A786" s="2" t="s">
        <v>140</v>
      </c>
      <c r="C786" s="2" t="s">
        <v>1340</v>
      </c>
      <c r="D786" s="5">
        <f>VLOOKUP(A786,[1]PBM_FB_1!$A$2:$B$2470,2,FALSE)</f>
        <v>5.4694409999999998</v>
      </c>
      <c r="E786" s="5">
        <f>VLOOKUP(A786,[1]PBM_FB_1!$A$2:$C3252,3,FALSE)</f>
        <v>3.7272809999999999E-17</v>
      </c>
    </row>
    <row r="787" spans="1:5" x14ac:dyDescent="0.25">
      <c r="A787" s="2" t="s">
        <v>881</v>
      </c>
      <c r="C787" s="2" t="s">
        <v>1340</v>
      </c>
      <c r="D787" s="5">
        <f>VLOOKUP(A787,[1]PBM_FB_1!$A$2:$B$2470,2,FALSE)</f>
        <v>3.2441629999999999</v>
      </c>
      <c r="E787" s="5">
        <f>VLOOKUP(A787,[1]PBM_FB_1!$A$2:$C3253,3,FALSE)</f>
        <v>9.5461410000000005E-7</v>
      </c>
    </row>
    <row r="788" spans="1:5" x14ac:dyDescent="0.25">
      <c r="A788" s="2" t="s">
        <v>882</v>
      </c>
      <c r="C788" s="2" t="s">
        <v>1729</v>
      </c>
      <c r="D788" s="5">
        <f>VLOOKUP(A788,[1]PBM_FB_1!$A$2:$B$2470,2,FALSE)</f>
        <v>1.135616</v>
      </c>
      <c r="E788" s="5">
        <f>VLOOKUP(A788,[1]PBM_FB_1!$A$2:$C3254,3,FALSE)</f>
        <v>1.2877819999999999E-6</v>
      </c>
    </row>
    <row r="789" spans="1:5" x14ac:dyDescent="0.25">
      <c r="A789" s="2" t="s">
        <v>883</v>
      </c>
      <c r="C789" s="2" t="s">
        <v>1730</v>
      </c>
      <c r="D789" s="5">
        <f>VLOOKUP(A789,[1]PBM_FB_1!$A$2:$B$2470,2,FALSE)</f>
        <v>-1.058781</v>
      </c>
      <c r="E789" s="5">
        <f>VLOOKUP(A789,[1]PBM_FB_1!$A$2:$C3255,3,FALSE)</f>
        <v>9.125233E-3</v>
      </c>
    </row>
    <row r="790" spans="1:5" x14ac:dyDescent="0.25">
      <c r="A790" s="2" t="s">
        <v>884</v>
      </c>
      <c r="D790" s="5">
        <f>VLOOKUP(A790,[1]PBM_FB_1!$A$2:$B$2470,2,FALSE)</f>
        <v>-1.219414</v>
      </c>
      <c r="E790" s="5">
        <f>VLOOKUP(A790,[1]PBM_FB_1!$A$2:$C3256,3,FALSE)</f>
        <v>1.5948350000000002E-42</v>
      </c>
    </row>
    <row r="791" spans="1:5" x14ac:dyDescent="0.25">
      <c r="A791" s="2" t="s">
        <v>885</v>
      </c>
      <c r="C791" s="2" t="s">
        <v>1461</v>
      </c>
      <c r="D791" s="5">
        <f>VLOOKUP(A791,[1]PBM_FB_1!$A$2:$B$2470,2,FALSE)</f>
        <v>-1.006154</v>
      </c>
      <c r="E791" s="5">
        <f>VLOOKUP(A791,[1]PBM_FB_1!$A$2:$C3257,3,FALSE)</f>
        <v>3.6229409999999998E-8</v>
      </c>
    </row>
    <row r="792" spans="1:5" x14ac:dyDescent="0.25">
      <c r="A792" s="2" t="s">
        <v>886</v>
      </c>
      <c r="C792" s="2" t="s">
        <v>1731</v>
      </c>
      <c r="D792" s="5">
        <f>VLOOKUP(A792,[1]PBM_FB_1!$A$2:$B$2470,2,FALSE)</f>
        <v>-0.93839050000000002</v>
      </c>
      <c r="E792" s="5">
        <f>VLOOKUP(A792,[1]PBM_FB_1!$A$2:$C3258,3,FALSE)</f>
        <v>4.6869259999999997E-18</v>
      </c>
    </row>
    <row r="793" spans="1:5" x14ac:dyDescent="0.25">
      <c r="A793" s="2" t="s">
        <v>887</v>
      </c>
      <c r="C793" s="2" t="s">
        <v>1712</v>
      </c>
      <c r="D793" s="5">
        <f>VLOOKUP(A793,[1]PBM_FB_1!$A$2:$B$2470,2,FALSE)</f>
        <v>-1.372242</v>
      </c>
      <c r="E793" s="5">
        <f>VLOOKUP(A793,[1]PBM_FB_1!$A$2:$C3259,3,FALSE)</f>
        <v>1.2264999999999999E-54</v>
      </c>
    </row>
    <row r="794" spans="1:5" x14ac:dyDescent="0.25">
      <c r="A794" s="2" t="s">
        <v>888</v>
      </c>
      <c r="C794" s="2" t="s">
        <v>1732</v>
      </c>
      <c r="D794" s="5">
        <f>VLOOKUP(A794,[1]PBM_FB_1!$A$2:$B$2470,2,FALSE)</f>
        <v>-1.2472840000000001</v>
      </c>
      <c r="E794" s="5">
        <f>VLOOKUP(A794,[1]PBM_FB_1!$A$2:$C3260,3,FALSE)</f>
        <v>3.859552E-17</v>
      </c>
    </row>
    <row r="795" spans="1:5" x14ac:dyDescent="0.25">
      <c r="A795" s="2" t="s">
        <v>141</v>
      </c>
      <c r="C795" s="2" t="s">
        <v>1933</v>
      </c>
      <c r="D795" s="5">
        <f>VLOOKUP(A795,[1]PBM_FB_1!$A$2:$B$2470,2,FALSE)</f>
        <v>1.1481980000000001</v>
      </c>
      <c r="E795" s="5">
        <f>VLOOKUP(A795,[1]PBM_FB_1!$A$2:$C3261,3,FALSE)</f>
        <v>1.4175510000000001E-4</v>
      </c>
    </row>
    <row r="796" spans="1:5" x14ac:dyDescent="0.25">
      <c r="A796" s="2" t="s">
        <v>889</v>
      </c>
      <c r="B796" s="2" t="s">
        <v>2145</v>
      </c>
      <c r="C796" s="2" t="s">
        <v>1733</v>
      </c>
      <c r="D796" s="5">
        <f>VLOOKUP(A796,[1]PBM_FB_1!$A$2:$B$2470,2,FALSE)</f>
        <v>1.065218</v>
      </c>
      <c r="E796" s="5">
        <f>VLOOKUP(A796,[1]PBM_FB_1!$A$2:$C3262,3,FALSE)</f>
        <v>2.1400670000000001E-11</v>
      </c>
    </row>
    <row r="797" spans="1:5" x14ac:dyDescent="0.25">
      <c r="A797" s="2" t="s">
        <v>142</v>
      </c>
      <c r="C797" s="2" t="s">
        <v>1734</v>
      </c>
      <c r="D797" s="5">
        <f>VLOOKUP(A797,[1]PBM_FB_1!$A$2:$B$2470,2,FALSE)</f>
        <v>1.112025</v>
      </c>
      <c r="E797" s="5">
        <f>VLOOKUP(A797,[1]PBM_FB_1!$A$2:$C3263,3,FALSE)</f>
        <v>2.665089E-8</v>
      </c>
    </row>
    <row r="798" spans="1:5" x14ac:dyDescent="0.25">
      <c r="A798" s="2" t="s">
        <v>890</v>
      </c>
      <c r="C798" s="2" t="s">
        <v>1735</v>
      </c>
      <c r="D798" s="5">
        <f>VLOOKUP(A798,[1]PBM_FB_1!$A$2:$B$2470,2,FALSE)</f>
        <v>1.293895</v>
      </c>
      <c r="E798" s="5">
        <f>VLOOKUP(A798,[1]PBM_FB_1!$A$2:$C3264,3,FALSE)</f>
        <v>2.0139729999999999E-4</v>
      </c>
    </row>
    <row r="799" spans="1:5" x14ac:dyDescent="0.25">
      <c r="A799" s="2" t="s">
        <v>891</v>
      </c>
      <c r="D799" s="5">
        <f>VLOOKUP(A799,[1]PBM_FB_1!$A$2:$B$2470,2,FALSE)</f>
        <v>2.3737149999999998</v>
      </c>
      <c r="E799" s="5">
        <f>VLOOKUP(A799,[1]PBM_FB_1!$A$2:$C3265,3,FALSE)</f>
        <v>1.6548629999999999E-13</v>
      </c>
    </row>
    <row r="800" spans="1:5" x14ac:dyDescent="0.25">
      <c r="A800" s="2" t="s">
        <v>892</v>
      </c>
      <c r="C800" s="2" t="s">
        <v>1736</v>
      </c>
      <c r="D800" s="5">
        <f>VLOOKUP(A800,[1]PBM_FB_1!$A$2:$B$2470,2,FALSE)</f>
        <v>1.6191599999999999</v>
      </c>
      <c r="E800" s="5">
        <f>VLOOKUP(A800,[1]PBM_FB_1!$A$2:$C3266,3,FALSE)</f>
        <v>1.175063E-10</v>
      </c>
    </row>
    <row r="801" spans="1:5" x14ac:dyDescent="0.25">
      <c r="A801" s="2" t="s">
        <v>893</v>
      </c>
      <c r="C801" s="2" t="s">
        <v>1460</v>
      </c>
      <c r="D801" s="5">
        <f>VLOOKUP(A801,[1]PBM_FB_1!$A$2:$B$2470,2,FALSE)</f>
        <v>2.0584009999999999</v>
      </c>
      <c r="E801" s="5">
        <f>VLOOKUP(A801,[1]PBM_FB_1!$A$2:$C3267,3,FALSE)</f>
        <v>1.5001849999999999E-8</v>
      </c>
    </row>
    <row r="802" spans="1:5" x14ac:dyDescent="0.25">
      <c r="A802" s="2" t="s">
        <v>143</v>
      </c>
      <c r="C802" s="2" t="s">
        <v>1344</v>
      </c>
      <c r="D802" s="5">
        <f>VLOOKUP(A802,[1]PBM_FB_1!$A$2:$B$2470,2,FALSE)</f>
        <v>-0.89727389999999996</v>
      </c>
      <c r="E802" s="5">
        <f>VLOOKUP(A802,[1]PBM_FB_1!$A$2:$C3268,3,FALSE)</f>
        <v>1.286429E-4</v>
      </c>
    </row>
    <row r="803" spans="1:5" x14ac:dyDescent="0.25">
      <c r="A803" s="2" t="s">
        <v>894</v>
      </c>
      <c r="D803" s="5">
        <f>VLOOKUP(A803,[1]PBM_FB_1!$A$2:$B$2470,2,FALSE)</f>
        <v>4.0446229999999996</v>
      </c>
      <c r="E803" s="5">
        <f>VLOOKUP(A803,[1]PBM_FB_1!$A$2:$C3269,3,FALSE)</f>
        <v>6.5908349999999997E-78</v>
      </c>
    </row>
    <row r="804" spans="1:5" x14ac:dyDescent="0.25">
      <c r="A804" s="2" t="s">
        <v>895</v>
      </c>
      <c r="D804" s="5">
        <f>VLOOKUP(A804,[1]PBM_FB_1!$A$2:$B$2470,2,FALSE)</f>
        <v>1.437622</v>
      </c>
      <c r="E804" s="5">
        <f>VLOOKUP(A804,[1]PBM_FB_1!$A$2:$C3270,3,FALSE)</f>
        <v>3.449441E-5</v>
      </c>
    </row>
    <row r="805" spans="1:5" x14ac:dyDescent="0.25">
      <c r="A805" s="2" t="s">
        <v>896</v>
      </c>
      <c r="C805" s="2" t="s">
        <v>1673</v>
      </c>
      <c r="D805" s="5">
        <f>VLOOKUP(A805,[1]PBM_FB_1!$A$2:$B$2470,2,FALSE)</f>
        <v>6.2297209999999996</v>
      </c>
      <c r="E805" s="5">
        <f>VLOOKUP(A805,[1]PBM_FB_1!$A$2:$C3271,3,FALSE)</f>
        <v>4.7344180000000003E-24</v>
      </c>
    </row>
    <row r="806" spans="1:5" x14ac:dyDescent="0.25">
      <c r="A806" s="2" t="s">
        <v>144</v>
      </c>
      <c r="C806" s="2" t="s">
        <v>1737</v>
      </c>
      <c r="D806" s="5">
        <f>VLOOKUP(A806,[1]PBM_FB_1!$A$2:$B$2470,2,FALSE)</f>
        <v>-1.0360229999999999</v>
      </c>
      <c r="E806" s="5">
        <f>VLOOKUP(A806,[1]PBM_FB_1!$A$2:$C3272,3,FALSE)</f>
        <v>2.2240019999999999E-5</v>
      </c>
    </row>
    <row r="807" spans="1:5" x14ac:dyDescent="0.25">
      <c r="A807" s="2" t="s">
        <v>897</v>
      </c>
      <c r="D807" s="5">
        <f>VLOOKUP(A807,[1]PBM_FB_1!$A$2:$B$2470,2,FALSE)</f>
        <v>-1.2971870000000001</v>
      </c>
      <c r="E807" s="5">
        <f>VLOOKUP(A807,[1]PBM_FB_1!$A$2:$C3273,3,FALSE)</f>
        <v>1.139347E-25</v>
      </c>
    </row>
    <row r="808" spans="1:5" x14ac:dyDescent="0.25">
      <c r="A808" s="2" t="s">
        <v>898</v>
      </c>
      <c r="B808" s="2" t="s">
        <v>2146</v>
      </c>
      <c r="C808" s="2" t="s">
        <v>1738</v>
      </c>
      <c r="D808" s="5">
        <f>VLOOKUP(A808,[1]PBM_FB_1!$A$2:$B$2470,2,FALSE)</f>
        <v>1.2313019999999999</v>
      </c>
      <c r="E808" s="5">
        <f>VLOOKUP(A808,[1]PBM_FB_1!$A$2:$C3274,3,FALSE)</f>
        <v>1.476446E-5</v>
      </c>
    </row>
    <row r="809" spans="1:5" x14ac:dyDescent="0.25">
      <c r="A809" s="2" t="s">
        <v>899</v>
      </c>
      <c r="C809" s="2" t="s">
        <v>1739</v>
      </c>
      <c r="D809" s="5">
        <f>VLOOKUP(A809,[1]PBM_FB_1!$A$2:$B$2470,2,FALSE)</f>
        <v>-1.01763</v>
      </c>
      <c r="E809" s="5">
        <f>VLOOKUP(A809,[1]PBM_FB_1!$A$2:$C3275,3,FALSE)</f>
        <v>1.850484E-9</v>
      </c>
    </row>
    <row r="810" spans="1:5" x14ac:dyDescent="0.25">
      <c r="A810" s="2" t="s">
        <v>900</v>
      </c>
      <c r="C810" s="2" t="s">
        <v>1740</v>
      </c>
      <c r="D810" s="5">
        <f>VLOOKUP(A810,[1]PBM_FB_1!$A$2:$B$2470,2,FALSE)</f>
        <v>2.5216769999999999</v>
      </c>
      <c r="E810" s="5">
        <f>VLOOKUP(A810,[1]PBM_FB_1!$A$2:$C3276,3,FALSE)</f>
        <v>2.8144509999999999E-3</v>
      </c>
    </row>
    <row r="811" spans="1:5" x14ac:dyDescent="0.25">
      <c r="A811" s="2" t="s">
        <v>901</v>
      </c>
      <c r="C811" s="2" t="s">
        <v>1741</v>
      </c>
      <c r="D811" s="5">
        <f>VLOOKUP(A811,[1]PBM_FB_1!$A$2:$B$2470,2,FALSE)</f>
        <v>3.8899089999999998</v>
      </c>
      <c r="E811" s="5">
        <f>VLOOKUP(A811,[1]PBM_FB_1!$A$2:$C3277,3,FALSE)</f>
        <v>1.621E-7</v>
      </c>
    </row>
    <row r="812" spans="1:5" x14ac:dyDescent="0.25">
      <c r="A812" s="2" t="s">
        <v>902</v>
      </c>
      <c r="C812" s="2" t="s">
        <v>1740</v>
      </c>
      <c r="D812" s="5">
        <f>VLOOKUP(A812,[1]PBM_FB_1!$A$2:$B$2470,2,FALSE)</f>
        <v>2.4502100000000002</v>
      </c>
      <c r="E812" s="5">
        <f>VLOOKUP(A812,[1]PBM_FB_1!$A$2:$C3278,3,FALSE)</f>
        <v>3.9205500000000001E-3</v>
      </c>
    </row>
    <row r="813" spans="1:5" x14ac:dyDescent="0.25">
      <c r="A813" s="2" t="s">
        <v>903</v>
      </c>
      <c r="C813" s="2" t="s">
        <v>1742</v>
      </c>
      <c r="D813" s="5">
        <f>VLOOKUP(A813,[1]PBM_FB_1!$A$2:$B$2470,2,FALSE)</f>
        <v>1.5275609999999999</v>
      </c>
      <c r="E813" s="5">
        <f>VLOOKUP(A813,[1]PBM_FB_1!$A$2:$C3279,3,FALSE)</f>
        <v>6.9327200000000003E-6</v>
      </c>
    </row>
    <row r="814" spans="1:5" x14ac:dyDescent="0.25">
      <c r="A814" s="2" t="s">
        <v>904</v>
      </c>
      <c r="B814" s="2" t="s">
        <v>2147</v>
      </c>
      <c r="C814" s="2" t="s">
        <v>1363</v>
      </c>
      <c r="D814" s="5">
        <f>VLOOKUP(A814,[1]PBM_FB_1!$A$2:$B$2470,2,FALSE)</f>
        <v>-2.4070619999999998</v>
      </c>
      <c r="E814" s="5">
        <f>VLOOKUP(A814,[1]PBM_FB_1!$A$2:$C3280,3,FALSE)</f>
        <v>3.9711190000000001E-33</v>
      </c>
    </row>
    <row r="815" spans="1:5" x14ac:dyDescent="0.25">
      <c r="A815" s="2" t="s">
        <v>905</v>
      </c>
      <c r="C815" s="2" t="s">
        <v>1743</v>
      </c>
      <c r="D815" s="5">
        <f>VLOOKUP(A815,[1]PBM_FB_1!$A$2:$B$2470,2,FALSE)</f>
        <v>-0.96488430000000003</v>
      </c>
      <c r="E815" s="5">
        <f>VLOOKUP(A815,[1]PBM_FB_1!$A$2:$C3281,3,FALSE)</f>
        <v>2.3295520000000001E-14</v>
      </c>
    </row>
    <row r="816" spans="1:5" x14ac:dyDescent="0.25">
      <c r="A816" s="2" t="s">
        <v>906</v>
      </c>
      <c r="D816" s="5">
        <f>VLOOKUP(A816,[1]PBM_FB_1!$A$2:$B$2470,2,FALSE)</f>
        <v>1.864131</v>
      </c>
      <c r="E816" s="5">
        <f>VLOOKUP(A816,[1]PBM_FB_1!$A$2:$C3282,3,FALSE)</f>
        <v>9.6815859999999998E-4</v>
      </c>
    </row>
    <row r="817" spans="1:5" x14ac:dyDescent="0.25">
      <c r="A817" s="2" t="s">
        <v>907</v>
      </c>
      <c r="C817" s="2" t="s">
        <v>1370</v>
      </c>
      <c r="D817" s="5">
        <f>VLOOKUP(A817,[1]PBM_FB_1!$A$2:$B$2470,2,FALSE)</f>
        <v>-1.6467419999999999</v>
      </c>
      <c r="E817" s="5">
        <f>VLOOKUP(A817,[1]PBM_FB_1!$A$2:$C3283,3,FALSE)</f>
        <v>1.9858049999999999E-55</v>
      </c>
    </row>
    <row r="818" spans="1:5" x14ac:dyDescent="0.25">
      <c r="A818" s="2" t="s">
        <v>145</v>
      </c>
      <c r="B818" s="2" t="s">
        <v>2059</v>
      </c>
      <c r="C818" s="2" t="s">
        <v>1744</v>
      </c>
      <c r="D818" s="5">
        <f>VLOOKUP(A818,[1]PBM_FB_1!$A$2:$B$2470,2,FALSE)</f>
        <v>2.9274979999999999</v>
      </c>
      <c r="E818" s="5">
        <f>VLOOKUP(A818,[1]PBM_FB_1!$A$2:$C3284,3,FALSE)</f>
        <v>1.5860719999999999E-4</v>
      </c>
    </row>
    <row r="819" spans="1:5" x14ac:dyDescent="0.25">
      <c r="A819" s="2" t="s">
        <v>908</v>
      </c>
      <c r="D819" s="5">
        <f>VLOOKUP(A819,[1]PBM_FB_1!$A$2:$B$2470,2,FALSE)</f>
        <v>2.9990260000000002</v>
      </c>
      <c r="E819" s="5">
        <f>VLOOKUP(A819,[1]PBM_FB_1!$A$2:$C3285,3,FALSE)</f>
        <v>6.592311E-24</v>
      </c>
    </row>
    <row r="820" spans="1:5" x14ac:dyDescent="0.25">
      <c r="A820" s="2" t="s">
        <v>909</v>
      </c>
      <c r="D820" s="5">
        <f>VLOOKUP(A820,[1]PBM_FB_1!$A$2:$B$2470,2,FALSE)</f>
        <v>-1.886771</v>
      </c>
      <c r="E820" s="5">
        <f>VLOOKUP(A820,[1]PBM_FB_1!$A$2:$C3286,3,FALSE)</f>
        <v>3.2258899999999999E-31</v>
      </c>
    </row>
    <row r="821" spans="1:5" x14ac:dyDescent="0.25">
      <c r="A821" s="2" t="s">
        <v>910</v>
      </c>
      <c r="D821" s="5">
        <f>VLOOKUP(A821,[1]PBM_FB_1!$A$2:$B$2470,2,FALSE)</f>
        <v>2.33412</v>
      </c>
      <c r="E821" s="5">
        <f>VLOOKUP(A821,[1]PBM_FB_1!$A$2:$C3287,3,FALSE)</f>
        <v>1.5300209999999999E-6</v>
      </c>
    </row>
    <row r="822" spans="1:5" x14ac:dyDescent="0.25">
      <c r="A822" s="2" t="s">
        <v>911</v>
      </c>
      <c r="C822" s="2" t="s">
        <v>1745</v>
      </c>
      <c r="D822" s="5">
        <f>VLOOKUP(A822,[1]PBM_FB_1!$A$2:$B$2470,2,FALSE)</f>
        <v>-1.822883</v>
      </c>
      <c r="E822" s="5">
        <f>VLOOKUP(A822,[1]PBM_FB_1!$A$2:$C3288,3,FALSE)</f>
        <v>1.7916429999999999E-4</v>
      </c>
    </row>
    <row r="823" spans="1:5" x14ac:dyDescent="0.25">
      <c r="A823" s="2" t="s">
        <v>912</v>
      </c>
      <c r="C823" s="2" t="s">
        <v>1746</v>
      </c>
      <c r="D823" s="5">
        <f>VLOOKUP(A823,[1]PBM_FB_1!$A$2:$B$2470,2,FALSE)</f>
        <v>1.3134710000000001</v>
      </c>
      <c r="E823" s="5">
        <f>VLOOKUP(A823,[1]PBM_FB_1!$A$2:$C3289,3,FALSE)</f>
        <v>2.8026680000000001E-8</v>
      </c>
    </row>
    <row r="824" spans="1:5" x14ac:dyDescent="0.25">
      <c r="A824" s="2" t="s">
        <v>913</v>
      </c>
      <c r="C824" s="2" t="s">
        <v>1747</v>
      </c>
      <c r="D824" s="5">
        <f>VLOOKUP(A824,[1]PBM_FB_1!$A$2:$B$2470,2,FALSE)</f>
        <v>1.92997</v>
      </c>
      <c r="E824" s="5">
        <f>VLOOKUP(A824,[1]PBM_FB_1!$A$2:$C3290,3,FALSE)</f>
        <v>3.124375E-13</v>
      </c>
    </row>
    <row r="825" spans="1:5" x14ac:dyDescent="0.25">
      <c r="A825" s="2" t="s">
        <v>914</v>
      </c>
      <c r="C825" s="2" t="s">
        <v>1748</v>
      </c>
      <c r="D825" s="5">
        <f>VLOOKUP(A825,[1]PBM_FB_1!$A$2:$B$2470,2,FALSE)</f>
        <v>1.6026450000000001</v>
      </c>
      <c r="E825" s="5">
        <f>VLOOKUP(A825,[1]PBM_FB_1!$A$2:$C3291,3,FALSE)</f>
        <v>1.687791E-19</v>
      </c>
    </row>
    <row r="826" spans="1:5" x14ac:dyDescent="0.25">
      <c r="A826" s="2" t="s">
        <v>915</v>
      </c>
      <c r="C826" s="2" t="s">
        <v>1749</v>
      </c>
      <c r="D826" s="5">
        <f>VLOOKUP(A826,[1]PBM_FB_1!$A$2:$B$2470,2,FALSE)</f>
        <v>-0.98926049999999999</v>
      </c>
      <c r="E826" s="5">
        <f>VLOOKUP(A826,[1]PBM_FB_1!$A$2:$C3292,3,FALSE)</f>
        <v>1.063042E-8</v>
      </c>
    </row>
    <row r="827" spans="1:5" x14ac:dyDescent="0.25">
      <c r="A827" s="2" t="s">
        <v>146</v>
      </c>
      <c r="C827" s="2" t="s">
        <v>1750</v>
      </c>
      <c r="D827" s="5">
        <f>VLOOKUP(A827,[1]PBM_FB_1!$A$2:$B$2470,2,FALSE)</f>
        <v>-0.8060098</v>
      </c>
      <c r="E827" s="5">
        <f>VLOOKUP(A827,[1]PBM_FB_1!$A$2:$C3293,3,FALSE)</f>
        <v>2.8572879999999999E-3</v>
      </c>
    </row>
    <row r="828" spans="1:5" x14ac:dyDescent="0.25">
      <c r="A828" s="2" t="s">
        <v>147</v>
      </c>
      <c r="D828" s="5">
        <f>VLOOKUP(A828,[1]PBM_FB_1!$A$2:$B$2470,2,FALSE)</f>
        <v>1.35107</v>
      </c>
      <c r="E828" s="5">
        <f>VLOOKUP(A828,[1]PBM_FB_1!$A$2:$C3294,3,FALSE)</f>
        <v>2.6012429999999999E-6</v>
      </c>
    </row>
    <row r="829" spans="1:5" x14ac:dyDescent="0.25">
      <c r="A829" s="2" t="s">
        <v>916</v>
      </c>
      <c r="B829" s="2" t="s">
        <v>2148</v>
      </c>
      <c r="C829" s="2" t="s">
        <v>1363</v>
      </c>
      <c r="D829" s="5">
        <f>VLOOKUP(A829,[1]PBM_FB_1!$A$2:$B$2470,2,FALSE)</f>
        <v>0.81706690000000004</v>
      </c>
      <c r="E829" s="5">
        <f>VLOOKUP(A829,[1]PBM_FB_1!$A$2:$C3295,3,FALSE)</f>
        <v>6.6756569999999998E-4</v>
      </c>
    </row>
    <row r="830" spans="1:5" x14ac:dyDescent="0.25">
      <c r="A830" s="2" t="s">
        <v>917</v>
      </c>
      <c r="B830" s="2" t="s">
        <v>2149</v>
      </c>
      <c r="C830" s="2" t="s">
        <v>1363</v>
      </c>
      <c r="D830" s="5">
        <f>VLOOKUP(A830,[1]PBM_FB_1!$A$2:$B$2470,2,FALSE)</f>
        <v>-1.029417</v>
      </c>
      <c r="E830" s="5">
        <f>VLOOKUP(A830,[1]PBM_FB_1!$A$2:$C3296,3,FALSE)</f>
        <v>2.7364790000000002E-7</v>
      </c>
    </row>
    <row r="831" spans="1:5" x14ac:dyDescent="0.25">
      <c r="A831" s="2" t="s">
        <v>918</v>
      </c>
      <c r="B831" s="2" t="s">
        <v>2150</v>
      </c>
      <c r="C831" s="2" t="s">
        <v>1363</v>
      </c>
      <c r="D831" s="5">
        <f>VLOOKUP(A831,[1]PBM_FB_1!$A$2:$B$2470,2,FALSE)</f>
        <v>-1.5674239999999999</v>
      </c>
      <c r="E831" s="5">
        <f>VLOOKUP(A831,[1]PBM_FB_1!$A$2:$C3297,3,FALSE)</f>
        <v>3.2593610000000001E-4</v>
      </c>
    </row>
    <row r="832" spans="1:5" x14ac:dyDescent="0.25">
      <c r="A832" s="2" t="s">
        <v>919</v>
      </c>
      <c r="D832" s="5">
        <f>VLOOKUP(A832,[1]PBM_FB_1!$A$2:$B$2470,2,FALSE)</f>
        <v>1.2812600000000001</v>
      </c>
      <c r="E832" s="5">
        <f>VLOOKUP(A832,[1]PBM_FB_1!$A$2:$C3298,3,FALSE)</f>
        <v>9.0919150000000001E-4</v>
      </c>
    </row>
    <row r="833" spans="1:5" x14ac:dyDescent="0.25">
      <c r="A833" s="2" t="s">
        <v>920</v>
      </c>
      <c r="C833" s="2" t="s">
        <v>1751</v>
      </c>
      <c r="D833" s="5">
        <f>VLOOKUP(A833,[1]PBM_FB_1!$A$2:$B$2470,2,FALSE)</f>
        <v>-0.80088199999999998</v>
      </c>
      <c r="E833" s="5">
        <f>VLOOKUP(A833,[1]PBM_FB_1!$A$2:$C3299,3,FALSE)</f>
        <v>3.6032500000000002E-8</v>
      </c>
    </row>
    <row r="834" spans="1:5" x14ac:dyDescent="0.25">
      <c r="A834" s="2" t="s">
        <v>921</v>
      </c>
      <c r="C834" s="2" t="s">
        <v>1752</v>
      </c>
      <c r="D834" s="5">
        <f>VLOOKUP(A834,[1]PBM_FB_1!$A$2:$B$2470,2,FALSE)</f>
        <v>1.0479890000000001</v>
      </c>
      <c r="E834" s="5">
        <f>VLOOKUP(A834,[1]PBM_FB_1!$A$2:$C3300,3,FALSE)</f>
        <v>5.7549659999999999E-5</v>
      </c>
    </row>
    <row r="835" spans="1:5" x14ac:dyDescent="0.25">
      <c r="A835" s="2" t="s">
        <v>922</v>
      </c>
      <c r="D835" s="5">
        <f>VLOOKUP(A835,[1]PBM_FB_1!$A$2:$B$2470,2,FALSE)</f>
        <v>-1.501185</v>
      </c>
      <c r="E835" s="5">
        <f>VLOOKUP(A835,[1]PBM_FB_1!$A$2:$C3301,3,FALSE)</f>
        <v>6.6488090000000003E-34</v>
      </c>
    </row>
    <row r="836" spans="1:5" x14ac:dyDescent="0.25">
      <c r="A836" s="2" t="s">
        <v>923</v>
      </c>
      <c r="C836" s="2" t="s">
        <v>1753</v>
      </c>
      <c r="D836" s="5">
        <f>VLOOKUP(A836,[1]PBM_FB_1!$A$2:$B$2470,2,FALSE)</f>
        <v>-0.86506229999999995</v>
      </c>
      <c r="E836" s="5">
        <f>VLOOKUP(A836,[1]PBM_FB_1!$A$2:$C3302,3,FALSE)</f>
        <v>2.4639220000000001E-20</v>
      </c>
    </row>
    <row r="837" spans="1:5" x14ac:dyDescent="0.25">
      <c r="A837" s="2" t="s">
        <v>924</v>
      </c>
      <c r="C837" s="2" t="s">
        <v>1985</v>
      </c>
      <c r="D837" s="5">
        <f>VLOOKUP(A837,[1]PBM_FB_1!$A$2:$B$2470,2,FALSE)</f>
        <v>1.00841</v>
      </c>
      <c r="E837" s="5">
        <f>VLOOKUP(A837,[1]PBM_FB_1!$A$2:$C3303,3,FALSE)</f>
        <v>9.6837480000000001E-5</v>
      </c>
    </row>
    <row r="838" spans="1:5" x14ac:dyDescent="0.25">
      <c r="A838" s="2" t="s">
        <v>925</v>
      </c>
      <c r="B838" s="2" t="s">
        <v>2151</v>
      </c>
      <c r="C838" s="2" t="s">
        <v>1754</v>
      </c>
      <c r="D838" s="5">
        <f>VLOOKUP(A838,[1]PBM_FB_1!$A$2:$B$2470,2,FALSE)</f>
        <v>1.342206</v>
      </c>
      <c r="E838" s="5">
        <f>VLOOKUP(A838,[1]PBM_FB_1!$A$2:$C3304,3,FALSE)</f>
        <v>1.8126950000000001E-8</v>
      </c>
    </row>
    <row r="839" spans="1:5" x14ac:dyDescent="0.25">
      <c r="A839" s="2" t="s">
        <v>926</v>
      </c>
      <c r="C839" s="2" t="s">
        <v>1673</v>
      </c>
      <c r="D839" s="5">
        <f>VLOOKUP(A839,[1]PBM_FB_1!$A$2:$B$2470,2,FALSE)</f>
        <v>3.1580599999999999</v>
      </c>
      <c r="E839" s="5">
        <f>VLOOKUP(A839,[1]PBM_FB_1!$A$2:$C3305,3,FALSE)</f>
        <v>6.2391889999999996E-50</v>
      </c>
    </row>
    <row r="840" spans="1:5" x14ac:dyDescent="0.25">
      <c r="A840" s="2" t="s">
        <v>148</v>
      </c>
      <c r="C840" s="2" t="s">
        <v>1934</v>
      </c>
      <c r="D840" s="5">
        <f>VLOOKUP(A840,[1]PBM_FB_1!$A$2:$B$2470,2,FALSE)</f>
        <v>-1.2242459999999999</v>
      </c>
      <c r="E840" s="5">
        <f>VLOOKUP(A840,[1]PBM_FB_1!$A$2:$C3306,3,FALSE)</f>
        <v>4.4696259999999999E-16</v>
      </c>
    </row>
    <row r="841" spans="1:5" x14ac:dyDescent="0.25">
      <c r="A841" s="2" t="s">
        <v>927</v>
      </c>
      <c r="C841" s="2" t="s">
        <v>1755</v>
      </c>
      <c r="D841" s="5">
        <f>VLOOKUP(A841,[1]PBM_FB_1!$A$2:$B$2470,2,FALSE)</f>
        <v>2.3973469999999999</v>
      </c>
      <c r="E841" s="5">
        <f>VLOOKUP(A841,[1]PBM_FB_1!$A$2:$C3307,3,FALSE)</f>
        <v>5.016086E-28</v>
      </c>
    </row>
    <row r="842" spans="1:5" x14ac:dyDescent="0.25">
      <c r="A842" s="2" t="s">
        <v>928</v>
      </c>
      <c r="C842" s="2" t="s">
        <v>1460</v>
      </c>
      <c r="D842" s="5">
        <f>VLOOKUP(A842,[1]PBM_FB_1!$A$2:$B$2470,2,FALSE)</f>
        <v>2.4936609999999999</v>
      </c>
      <c r="E842" s="5">
        <f>VLOOKUP(A842,[1]PBM_FB_1!$A$2:$C3308,3,FALSE)</f>
        <v>8.7061449999999999E-25</v>
      </c>
    </row>
    <row r="843" spans="1:5" x14ac:dyDescent="0.25">
      <c r="A843" s="2" t="s">
        <v>929</v>
      </c>
      <c r="C843" s="2" t="s">
        <v>1756</v>
      </c>
      <c r="D843" s="5">
        <f>VLOOKUP(A843,[1]PBM_FB_1!$A$2:$B$2470,2,FALSE)</f>
        <v>2.0890659999999999</v>
      </c>
      <c r="E843" s="5">
        <f>VLOOKUP(A843,[1]PBM_FB_1!$A$2:$C3309,3,FALSE)</f>
        <v>9.037641E-77</v>
      </c>
    </row>
    <row r="844" spans="1:5" x14ac:dyDescent="0.25">
      <c r="A844" s="2" t="s">
        <v>149</v>
      </c>
      <c r="C844" s="2" t="s">
        <v>1935</v>
      </c>
      <c r="D844" s="5">
        <f>VLOOKUP(A844,[1]PBM_FB_1!$A$2:$B$2470,2,FALSE)</f>
        <v>-2.0716800000000002</v>
      </c>
      <c r="E844" s="5">
        <f>VLOOKUP(A844,[1]PBM_FB_1!$A$2:$C3310,3,FALSE)</f>
        <v>3.5285620000000001E-112</v>
      </c>
    </row>
    <row r="845" spans="1:5" x14ac:dyDescent="0.25">
      <c r="A845" s="2" t="s">
        <v>930</v>
      </c>
      <c r="C845" s="2" t="s">
        <v>1662</v>
      </c>
      <c r="D845" s="5">
        <f>VLOOKUP(A845,[1]PBM_FB_1!$A$2:$B$2470,2,FALSE)</f>
        <v>1.607488</v>
      </c>
      <c r="E845" s="5">
        <f>VLOOKUP(A845,[1]PBM_FB_1!$A$2:$C3311,3,FALSE)</f>
        <v>4.2098439999999999E-8</v>
      </c>
    </row>
    <row r="846" spans="1:5" x14ac:dyDescent="0.25">
      <c r="A846" s="2" t="s">
        <v>931</v>
      </c>
      <c r="C846" s="2" t="s">
        <v>1757</v>
      </c>
      <c r="D846" s="5">
        <f>VLOOKUP(A846,[1]PBM_FB_1!$A$2:$B$2470,2,FALSE)</f>
        <v>2.6131500000000001</v>
      </c>
      <c r="E846" s="5">
        <f>VLOOKUP(A846,[1]PBM_FB_1!$A$2:$C3312,3,FALSE)</f>
        <v>1.1146460000000001E-25</v>
      </c>
    </row>
    <row r="847" spans="1:5" x14ac:dyDescent="0.25">
      <c r="A847" s="2" t="s">
        <v>932</v>
      </c>
      <c r="C847" s="2" t="s">
        <v>1414</v>
      </c>
      <c r="D847" s="5">
        <f>VLOOKUP(A847,[1]PBM_FB_1!$A$2:$B$2470,2,FALSE)</f>
        <v>2.453535</v>
      </c>
      <c r="E847" s="5">
        <f>VLOOKUP(A847,[1]PBM_FB_1!$A$2:$C3313,3,FALSE)</f>
        <v>8.5979219999999999E-91</v>
      </c>
    </row>
    <row r="848" spans="1:5" x14ac:dyDescent="0.25">
      <c r="A848" s="2" t="s">
        <v>150</v>
      </c>
      <c r="C848" s="2" t="s">
        <v>1758</v>
      </c>
      <c r="D848" s="5">
        <f>VLOOKUP(A848,[1]PBM_FB_1!$A$2:$B$2470,2,FALSE)</f>
        <v>6.478777</v>
      </c>
      <c r="E848" s="5">
        <f>VLOOKUP(A848,[1]PBM_FB_1!$A$2:$C3314,3,FALSE)</f>
        <v>1.156935E-26</v>
      </c>
    </row>
    <row r="849" spans="1:5" x14ac:dyDescent="0.25">
      <c r="A849" s="2" t="s">
        <v>933</v>
      </c>
      <c r="C849" s="2" t="s">
        <v>1759</v>
      </c>
      <c r="D849" s="5">
        <f>VLOOKUP(A849,[1]PBM_FB_1!$A$2:$B$2470,2,FALSE)</f>
        <v>1.3388869999999999</v>
      </c>
      <c r="E849" s="5">
        <f>VLOOKUP(A849,[1]PBM_FB_1!$A$2:$C3315,3,FALSE)</f>
        <v>1.3367459999999999E-31</v>
      </c>
    </row>
    <row r="850" spans="1:5" x14ac:dyDescent="0.25">
      <c r="A850" s="2" t="s">
        <v>934</v>
      </c>
      <c r="C850" s="2" t="s">
        <v>1760</v>
      </c>
      <c r="D850" s="5">
        <f>VLOOKUP(A850,[1]PBM_FB_1!$A$2:$B$2470,2,FALSE)</f>
        <v>1.8178570000000001</v>
      </c>
      <c r="E850" s="5">
        <f>VLOOKUP(A850,[1]PBM_FB_1!$A$2:$C3316,3,FALSE)</f>
        <v>2.3508550000000001E-11</v>
      </c>
    </row>
    <row r="851" spans="1:5" x14ac:dyDescent="0.25">
      <c r="A851" s="2" t="s">
        <v>935</v>
      </c>
      <c r="C851" s="2" t="s">
        <v>2032</v>
      </c>
      <c r="D851" s="5">
        <f>VLOOKUP(A851,[1]PBM_FB_1!$A$2:$B$2470,2,FALSE)</f>
        <v>1.2508189999999999</v>
      </c>
      <c r="E851" s="5">
        <f>VLOOKUP(A851,[1]PBM_FB_1!$A$2:$C3317,3,FALSE)</f>
        <v>8.8295170000000003E-3</v>
      </c>
    </row>
    <row r="852" spans="1:5" x14ac:dyDescent="0.25">
      <c r="A852" s="2" t="s">
        <v>936</v>
      </c>
      <c r="C852" s="2" t="s">
        <v>1761</v>
      </c>
      <c r="D852" s="5">
        <f>VLOOKUP(A852,[1]PBM_FB_1!$A$2:$B$2470,2,FALSE)</f>
        <v>-1.0808720000000001</v>
      </c>
      <c r="E852" s="5">
        <f>VLOOKUP(A852,[1]PBM_FB_1!$A$2:$C3318,3,FALSE)</f>
        <v>7.8835480000000001E-14</v>
      </c>
    </row>
    <row r="853" spans="1:5" x14ac:dyDescent="0.25">
      <c r="A853" s="2" t="s">
        <v>937</v>
      </c>
      <c r="C853" s="2" t="s">
        <v>1761</v>
      </c>
      <c r="D853" s="5">
        <f>VLOOKUP(A853,[1]PBM_FB_1!$A$2:$B$2470,2,FALSE)</f>
        <v>-1.487897</v>
      </c>
      <c r="E853" s="5">
        <f>VLOOKUP(A853,[1]PBM_FB_1!$A$2:$C3319,3,FALSE)</f>
        <v>9.8932810000000002E-8</v>
      </c>
    </row>
    <row r="854" spans="1:5" x14ac:dyDescent="0.25">
      <c r="A854" s="2" t="s">
        <v>938</v>
      </c>
      <c r="C854" s="2" t="s">
        <v>1762</v>
      </c>
      <c r="D854" s="5">
        <f>VLOOKUP(A854,[1]PBM_FB_1!$A$2:$B$2470,2,FALSE)</f>
        <v>0.91815849999999999</v>
      </c>
      <c r="E854" s="5">
        <f>VLOOKUP(A854,[1]PBM_FB_1!$A$2:$C3320,3,FALSE)</f>
        <v>4.381544E-8</v>
      </c>
    </row>
    <row r="855" spans="1:5" x14ac:dyDescent="0.25">
      <c r="A855" s="2" t="s">
        <v>939</v>
      </c>
      <c r="D855" s="5">
        <f>VLOOKUP(A855,[1]PBM_FB_1!$A$2:$B$2470,2,FALSE)</f>
        <v>-1.4284019999999999</v>
      </c>
      <c r="E855" s="5">
        <f>VLOOKUP(A855,[1]PBM_FB_1!$A$2:$C3321,3,FALSE)</f>
        <v>5.8396980000000006E-20</v>
      </c>
    </row>
    <row r="856" spans="1:5" x14ac:dyDescent="0.25">
      <c r="A856" s="2" t="s">
        <v>940</v>
      </c>
      <c r="D856" s="5">
        <f>VLOOKUP(A856,[1]PBM_FB_1!$A$2:$B$2470,2,FALSE)</f>
        <v>0.97863549999999999</v>
      </c>
      <c r="E856" s="5">
        <f>VLOOKUP(A856,[1]PBM_FB_1!$A$2:$C3322,3,FALSE)</f>
        <v>1.6664470000000001E-5</v>
      </c>
    </row>
    <row r="857" spans="1:5" x14ac:dyDescent="0.25">
      <c r="A857" s="2" t="s">
        <v>941</v>
      </c>
      <c r="B857" s="2" t="s">
        <v>2152</v>
      </c>
      <c r="C857" s="2" t="s">
        <v>1330</v>
      </c>
      <c r="D857" s="5">
        <f>VLOOKUP(A857,[1]PBM_FB_1!$A$2:$B$2470,2,FALSE)</f>
        <v>2.8921869999999998</v>
      </c>
      <c r="E857" s="5">
        <f>VLOOKUP(A857,[1]PBM_FB_1!$A$2:$C3323,3,FALSE)</f>
        <v>3.9856210000000002E-4</v>
      </c>
    </row>
    <row r="858" spans="1:5" x14ac:dyDescent="0.25">
      <c r="A858" s="2" t="s">
        <v>942</v>
      </c>
      <c r="D858" s="5">
        <f>VLOOKUP(A858,[1]PBM_FB_1!$A$2:$B$2470,2,FALSE)</f>
        <v>2.4338880000000001</v>
      </c>
      <c r="E858" s="5">
        <f>VLOOKUP(A858,[1]PBM_FB_1!$A$2:$C3324,3,FALSE)</f>
        <v>6.2890669999999998E-8</v>
      </c>
    </row>
    <row r="859" spans="1:5" x14ac:dyDescent="0.25">
      <c r="A859" s="2" t="s">
        <v>943</v>
      </c>
      <c r="D859" s="5">
        <f>VLOOKUP(A859,[1]PBM_FB_1!$A$2:$B$2470,2,FALSE)</f>
        <v>1.45136</v>
      </c>
      <c r="E859" s="5">
        <f>VLOOKUP(A859,[1]PBM_FB_1!$A$2:$C3325,3,FALSE)</f>
        <v>5.4875910000000003E-16</v>
      </c>
    </row>
    <row r="860" spans="1:5" x14ac:dyDescent="0.25">
      <c r="A860" s="2" t="s">
        <v>944</v>
      </c>
      <c r="C860" s="2" t="s">
        <v>1763</v>
      </c>
      <c r="D860" s="5">
        <f>VLOOKUP(A860,[1]PBM_FB_1!$A$2:$B$2470,2,FALSE)</f>
        <v>-1.107853</v>
      </c>
      <c r="E860" s="5">
        <f>VLOOKUP(A860,[1]PBM_FB_1!$A$2:$C3326,3,FALSE)</f>
        <v>4.4984090000000001E-18</v>
      </c>
    </row>
    <row r="861" spans="1:5" x14ac:dyDescent="0.25">
      <c r="A861" s="2" t="s">
        <v>945</v>
      </c>
      <c r="D861" s="5">
        <f>VLOOKUP(A861,[1]PBM_FB_1!$A$2:$B$2470,2,FALSE)</f>
        <v>1.335977</v>
      </c>
      <c r="E861" s="5">
        <f>VLOOKUP(A861,[1]PBM_FB_1!$A$2:$C3327,3,FALSE)</f>
        <v>6.8986180000000003E-46</v>
      </c>
    </row>
    <row r="862" spans="1:5" x14ac:dyDescent="0.25">
      <c r="A862" s="2" t="s">
        <v>946</v>
      </c>
      <c r="C862" s="2" t="s">
        <v>1764</v>
      </c>
      <c r="D862" s="5">
        <f>VLOOKUP(A862,[1]PBM_FB_1!$A$2:$B$2470,2,FALSE)</f>
        <v>-0.96128360000000002</v>
      </c>
      <c r="E862" s="5">
        <f>VLOOKUP(A862,[1]PBM_FB_1!$A$2:$C3328,3,FALSE)</f>
        <v>1.706744E-18</v>
      </c>
    </row>
    <row r="863" spans="1:5" x14ac:dyDescent="0.25">
      <c r="A863" s="2" t="s">
        <v>947</v>
      </c>
      <c r="D863" s="5">
        <f>VLOOKUP(A863,[1]PBM_FB_1!$A$2:$B$2470,2,FALSE)</f>
        <v>0.83323559999999997</v>
      </c>
      <c r="E863" s="5">
        <f>VLOOKUP(A863,[1]PBM_FB_1!$A$2:$C3329,3,FALSE)</f>
        <v>3.9491270000000002E-3</v>
      </c>
    </row>
    <row r="864" spans="1:5" x14ac:dyDescent="0.25">
      <c r="A864" s="2" t="s">
        <v>151</v>
      </c>
      <c r="C864" s="2" t="s">
        <v>1765</v>
      </c>
      <c r="D864" s="5">
        <f>VLOOKUP(A864,[1]PBM_FB_1!$A$2:$B$2470,2,FALSE)</f>
        <v>5.9215369999999998</v>
      </c>
      <c r="E864" s="5">
        <f>VLOOKUP(A864,[1]PBM_FB_1!$A$2:$C3330,3,FALSE)</f>
        <v>4.522751E-21</v>
      </c>
    </row>
    <row r="865" spans="1:5" x14ac:dyDescent="0.25">
      <c r="A865" s="2" t="s">
        <v>948</v>
      </c>
      <c r="D865" s="5">
        <f>VLOOKUP(A865,[1]PBM_FB_1!$A$2:$B$2470,2,FALSE)</f>
        <v>-1.6780660000000001</v>
      </c>
      <c r="E865" s="5">
        <f>VLOOKUP(A865,[1]PBM_FB_1!$A$2:$C3331,3,FALSE)</f>
        <v>4.9052219999999995E-10</v>
      </c>
    </row>
    <row r="866" spans="1:5" x14ac:dyDescent="0.25">
      <c r="A866" s="2" t="s">
        <v>949</v>
      </c>
      <c r="C866" s="2" t="s">
        <v>1766</v>
      </c>
      <c r="D866" s="5">
        <f>VLOOKUP(A866,[1]PBM_FB_1!$A$2:$B$2470,2,FALSE)</f>
        <v>1.236802</v>
      </c>
      <c r="E866" s="5">
        <f>VLOOKUP(A866,[1]PBM_FB_1!$A$2:$C3332,3,FALSE)</f>
        <v>2.4971799999999997E-10</v>
      </c>
    </row>
    <row r="867" spans="1:5" x14ac:dyDescent="0.25">
      <c r="A867" s="2" t="s">
        <v>950</v>
      </c>
      <c r="C867" s="2" t="s">
        <v>1339</v>
      </c>
      <c r="D867" s="5">
        <f>VLOOKUP(A867,[1]PBM_FB_1!$A$2:$B$2470,2,FALSE)</f>
        <v>-1.1534089999999999</v>
      </c>
      <c r="E867" s="5">
        <f>VLOOKUP(A867,[1]PBM_FB_1!$A$2:$C3333,3,FALSE)</f>
        <v>3.771154E-6</v>
      </c>
    </row>
    <row r="868" spans="1:5" x14ac:dyDescent="0.25">
      <c r="A868" s="2" t="s">
        <v>951</v>
      </c>
      <c r="C868" s="2" t="s">
        <v>1767</v>
      </c>
      <c r="D868" s="5">
        <f>VLOOKUP(A868,[1]PBM_FB_1!$A$2:$B$2470,2,FALSE)</f>
        <v>0.87823660000000003</v>
      </c>
      <c r="E868" s="5">
        <f>VLOOKUP(A868,[1]PBM_FB_1!$A$2:$C3334,3,FALSE)</f>
        <v>1.0316709999999999E-9</v>
      </c>
    </row>
    <row r="869" spans="1:5" x14ac:dyDescent="0.25">
      <c r="A869" s="2" t="s">
        <v>952</v>
      </c>
      <c r="C869" s="2" t="s">
        <v>1371</v>
      </c>
      <c r="D869" s="5">
        <f>VLOOKUP(A869,[1]PBM_FB_1!$A$2:$B$2470,2,FALSE)</f>
        <v>-1.29538</v>
      </c>
      <c r="E869" s="5">
        <f>VLOOKUP(A869,[1]PBM_FB_1!$A$2:$C3335,3,FALSE)</f>
        <v>3.846009E-36</v>
      </c>
    </row>
    <row r="870" spans="1:5" x14ac:dyDescent="0.25">
      <c r="A870" s="2" t="s">
        <v>152</v>
      </c>
      <c r="C870" s="2" t="s">
        <v>1936</v>
      </c>
      <c r="D870" s="5">
        <f>VLOOKUP(A870,[1]PBM_FB_1!$A$2:$B$2470,2,FALSE)</f>
        <v>-1.4334659999999999</v>
      </c>
      <c r="E870" s="5">
        <f>VLOOKUP(A870,[1]PBM_FB_1!$A$2:$C3336,3,FALSE)</f>
        <v>7.0998790000000001E-4</v>
      </c>
    </row>
    <row r="871" spans="1:5" x14ac:dyDescent="0.25">
      <c r="A871" s="2" t="s">
        <v>153</v>
      </c>
      <c r="C871" s="2" t="s">
        <v>1371</v>
      </c>
      <c r="D871" s="5">
        <f>VLOOKUP(A871,[1]PBM_FB_1!$A$2:$B$2470,2,FALSE)</f>
        <v>-1.7935300000000001</v>
      </c>
      <c r="E871" s="5">
        <f>VLOOKUP(A871,[1]PBM_FB_1!$A$2:$C3337,3,FALSE)</f>
        <v>1.3330519999999999E-109</v>
      </c>
    </row>
    <row r="872" spans="1:5" x14ac:dyDescent="0.25">
      <c r="A872" s="2" t="s">
        <v>953</v>
      </c>
      <c r="D872" s="5">
        <f>VLOOKUP(A872,[1]PBM_FB_1!$A$2:$B$2470,2,FALSE)</f>
        <v>0.93537269999999995</v>
      </c>
      <c r="E872" s="5">
        <f>VLOOKUP(A872,[1]PBM_FB_1!$A$2:$C3338,3,FALSE)</f>
        <v>5.8145969999999998E-12</v>
      </c>
    </row>
    <row r="873" spans="1:5" x14ac:dyDescent="0.25">
      <c r="A873" s="2" t="s">
        <v>954</v>
      </c>
      <c r="D873" s="5">
        <f>VLOOKUP(A873,[1]PBM_FB_1!$A$2:$B$2470,2,FALSE)</f>
        <v>0.80707430000000002</v>
      </c>
      <c r="E873" s="5">
        <f>VLOOKUP(A873,[1]PBM_FB_1!$A$2:$C3339,3,FALSE)</f>
        <v>3.971355E-7</v>
      </c>
    </row>
    <row r="874" spans="1:5" x14ac:dyDescent="0.25">
      <c r="A874" s="2" t="s">
        <v>955</v>
      </c>
      <c r="D874" s="5">
        <f>VLOOKUP(A874,[1]PBM_FB_1!$A$2:$B$2470,2,FALSE)</f>
        <v>1.229811</v>
      </c>
      <c r="E874" s="5">
        <f>VLOOKUP(A874,[1]PBM_FB_1!$A$2:$C3340,3,FALSE)</f>
        <v>6.52141E-16</v>
      </c>
    </row>
    <row r="875" spans="1:5" x14ac:dyDescent="0.25">
      <c r="A875" s="2" t="s">
        <v>956</v>
      </c>
      <c r="C875" s="2" t="s">
        <v>1768</v>
      </c>
      <c r="D875" s="5">
        <f>VLOOKUP(A875,[1]PBM_FB_1!$A$2:$B$2470,2,FALSE)</f>
        <v>-1.127616</v>
      </c>
      <c r="E875" s="5">
        <f>VLOOKUP(A875,[1]PBM_FB_1!$A$2:$C3341,3,FALSE)</f>
        <v>4.608833E-12</v>
      </c>
    </row>
    <row r="876" spans="1:5" x14ac:dyDescent="0.25">
      <c r="A876" s="2" t="s">
        <v>957</v>
      </c>
      <c r="D876" s="5">
        <f>VLOOKUP(A876,[1]PBM_FB_1!$A$2:$B$2470,2,FALSE)</f>
        <v>3.040486</v>
      </c>
      <c r="E876" s="5">
        <f>VLOOKUP(A876,[1]PBM_FB_1!$A$2:$C3342,3,FALSE)</f>
        <v>7.5692509999999998E-6</v>
      </c>
    </row>
    <row r="877" spans="1:5" x14ac:dyDescent="0.25">
      <c r="A877" s="2" t="s">
        <v>154</v>
      </c>
      <c r="C877" s="2" t="s">
        <v>1372</v>
      </c>
      <c r="D877" s="5">
        <f>VLOOKUP(A877,[1]PBM_FB_1!$A$2:$B$2470,2,FALSE)</f>
        <v>2.081963</v>
      </c>
      <c r="E877" s="5">
        <f>VLOOKUP(A877,[1]PBM_FB_1!$A$2:$C3343,3,FALSE)</f>
        <v>3.060476E-16</v>
      </c>
    </row>
    <row r="878" spans="1:5" x14ac:dyDescent="0.25">
      <c r="A878" s="2" t="s">
        <v>958</v>
      </c>
      <c r="C878" s="2" t="s">
        <v>1769</v>
      </c>
      <c r="D878" s="5">
        <f>VLOOKUP(A878,[1]PBM_FB_1!$A$2:$B$2470,2,FALSE)</f>
        <v>1.0943590000000001</v>
      </c>
      <c r="E878" s="5">
        <f>VLOOKUP(A878,[1]PBM_FB_1!$A$2:$C3344,3,FALSE)</f>
        <v>4.1689339999999998E-18</v>
      </c>
    </row>
    <row r="879" spans="1:5" x14ac:dyDescent="0.25">
      <c r="A879" s="2" t="s">
        <v>959</v>
      </c>
      <c r="B879" s="2" t="s">
        <v>2153</v>
      </c>
      <c r="C879" s="2" t="s">
        <v>1770</v>
      </c>
      <c r="D879" s="5">
        <f>VLOOKUP(A879,[1]PBM_FB_1!$A$2:$B$2470,2,FALSE)</f>
        <v>1.694726</v>
      </c>
      <c r="E879" s="5">
        <f>VLOOKUP(A879,[1]PBM_FB_1!$A$2:$C3345,3,FALSE)</f>
        <v>7.6691040000000004E-5</v>
      </c>
    </row>
    <row r="880" spans="1:5" x14ac:dyDescent="0.25">
      <c r="A880" s="2" t="s">
        <v>960</v>
      </c>
      <c r="D880" s="5">
        <f>VLOOKUP(A880,[1]PBM_FB_1!$A$2:$B$2470,2,FALSE)</f>
        <v>2.1795960000000001</v>
      </c>
      <c r="E880" s="5">
        <f>VLOOKUP(A880,[1]PBM_FB_1!$A$2:$C3346,3,FALSE)</f>
        <v>2.7811189999999999E-3</v>
      </c>
    </row>
    <row r="881" spans="1:5" x14ac:dyDescent="0.25">
      <c r="A881" s="2" t="s">
        <v>961</v>
      </c>
      <c r="B881" s="2" t="s">
        <v>2154</v>
      </c>
      <c r="C881" s="2" t="s">
        <v>2033</v>
      </c>
      <c r="D881" s="5">
        <f>VLOOKUP(A881,[1]PBM_FB_1!$A$2:$B$2470,2,FALSE)</f>
        <v>0.95130970000000004</v>
      </c>
      <c r="E881" s="5">
        <f>VLOOKUP(A881,[1]PBM_FB_1!$A$2:$C3347,3,FALSE)</f>
        <v>8.7760270000000005E-5</v>
      </c>
    </row>
    <row r="882" spans="1:5" x14ac:dyDescent="0.25">
      <c r="A882" s="2" t="s">
        <v>962</v>
      </c>
      <c r="B882" s="2" t="s">
        <v>2155</v>
      </c>
      <c r="C882" s="2" t="s">
        <v>1986</v>
      </c>
      <c r="D882" s="5">
        <f>VLOOKUP(A882,[1]PBM_FB_1!$A$2:$B$2470,2,FALSE)</f>
        <v>1.271344</v>
      </c>
      <c r="E882" s="5">
        <f>VLOOKUP(A882,[1]PBM_FB_1!$A$2:$C3348,3,FALSE)</f>
        <v>4.6068380000000003E-3</v>
      </c>
    </row>
    <row r="883" spans="1:5" x14ac:dyDescent="0.25">
      <c r="A883" s="2" t="s">
        <v>963</v>
      </c>
      <c r="C883" s="2" t="s">
        <v>1673</v>
      </c>
      <c r="D883" s="5">
        <f>VLOOKUP(A883,[1]PBM_FB_1!$A$2:$B$2470,2,FALSE)</f>
        <v>3.0358149999999999</v>
      </c>
      <c r="E883" s="5">
        <f>VLOOKUP(A883,[1]PBM_FB_1!$A$2:$C3349,3,FALSE)</f>
        <v>1.5957300000000001E-4</v>
      </c>
    </row>
    <row r="884" spans="1:5" x14ac:dyDescent="0.25">
      <c r="A884" s="2" t="s">
        <v>155</v>
      </c>
      <c r="D884" s="5">
        <f>VLOOKUP(A884,[1]PBM_FB_1!$A$2:$B$2470,2,FALSE)</f>
        <v>2.0669810000000002</v>
      </c>
      <c r="E884" s="5">
        <f>VLOOKUP(A884,[1]PBM_FB_1!$A$2:$C3350,3,FALSE)</f>
        <v>4.3975649999999998E-4</v>
      </c>
    </row>
    <row r="885" spans="1:5" x14ac:dyDescent="0.25">
      <c r="A885" s="2" t="s">
        <v>964</v>
      </c>
      <c r="C885" s="2" t="s">
        <v>1771</v>
      </c>
      <c r="D885" s="5">
        <f>VLOOKUP(A885,[1]PBM_FB_1!$A$2:$B$2470,2,FALSE)</f>
        <v>1.023968</v>
      </c>
      <c r="E885" s="5">
        <f>VLOOKUP(A885,[1]PBM_FB_1!$A$2:$C3351,3,FALSE)</f>
        <v>7.1800240000000004E-23</v>
      </c>
    </row>
    <row r="886" spans="1:5" x14ac:dyDescent="0.25">
      <c r="A886" s="2" t="s">
        <v>965</v>
      </c>
      <c r="D886" s="5">
        <f>VLOOKUP(A886,[1]PBM_FB_1!$A$2:$B$2470,2,FALSE)</f>
        <v>1.8104789999999999</v>
      </c>
      <c r="E886" s="5">
        <f>VLOOKUP(A886,[1]PBM_FB_1!$A$2:$C3352,3,FALSE)</f>
        <v>8.4466260000000005E-3</v>
      </c>
    </row>
    <row r="887" spans="1:5" x14ac:dyDescent="0.25">
      <c r="A887" s="2" t="s">
        <v>966</v>
      </c>
      <c r="C887" s="2" t="s">
        <v>1359</v>
      </c>
      <c r="D887" s="5">
        <f>VLOOKUP(A887,[1]PBM_FB_1!$A$2:$B$2470,2,FALSE)</f>
        <v>-1.102779</v>
      </c>
      <c r="E887" s="5">
        <f>VLOOKUP(A887,[1]PBM_FB_1!$A$2:$C3353,3,FALSE)</f>
        <v>2.0603099999999999E-9</v>
      </c>
    </row>
    <row r="888" spans="1:5" x14ac:dyDescent="0.25">
      <c r="A888" s="2" t="s">
        <v>967</v>
      </c>
      <c r="C888" s="2" t="s">
        <v>1772</v>
      </c>
      <c r="D888" s="5">
        <f>VLOOKUP(A888,[1]PBM_FB_1!$A$2:$B$2470,2,FALSE)</f>
        <v>0.88892720000000003</v>
      </c>
      <c r="E888" s="5">
        <f>VLOOKUP(A888,[1]PBM_FB_1!$A$2:$C3354,3,FALSE)</f>
        <v>3.243359E-5</v>
      </c>
    </row>
    <row r="889" spans="1:5" x14ac:dyDescent="0.25">
      <c r="A889" s="2" t="s">
        <v>968</v>
      </c>
      <c r="C889" s="2" t="s">
        <v>1987</v>
      </c>
      <c r="D889" s="5">
        <f>VLOOKUP(A889,[1]PBM_FB_1!$A$2:$B$2470,2,FALSE)</f>
        <v>1.0728530000000001</v>
      </c>
      <c r="E889" s="5">
        <f>VLOOKUP(A889,[1]PBM_FB_1!$A$2:$C3355,3,FALSE)</f>
        <v>1.71619E-12</v>
      </c>
    </row>
    <row r="890" spans="1:5" x14ac:dyDescent="0.25">
      <c r="A890" s="2" t="s">
        <v>969</v>
      </c>
      <c r="C890" s="2" t="s">
        <v>1773</v>
      </c>
      <c r="D890" s="5">
        <f>VLOOKUP(A890,[1]PBM_FB_1!$A$2:$B$2470,2,FALSE)</f>
        <v>0.97922560000000003</v>
      </c>
      <c r="E890" s="5">
        <f>VLOOKUP(A890,[1]PBM_FB_1!$A$2:$C3356,3,FALSE)</f>
        <v>1.6593210000000001E-3</v>
      </c>
    </row>
    <row r="891" spans="1:5" x14ac:dyDescent="0.25">
      <c r="A891" s="2" t="s">
        <v>970</v>
      </c>
      <c r="C891" s="2" t="s">
        <v>1774</v>
      </c>
      <c r="D891" s="5">
        <f>VLOOKUP(A891,[1]PBM_FB_1!$A$2:$B$2470,2,FALSE)</f>
        <v>1.381216</v>
      </c>
      <c r="E891" s="5">
        <f>VLOOKUP(A891,[1]PBM_FB_1!$A$2:$C3357,3,FALSE)</f>
        <v>6.3669319999999999E-10</v>
      </c>
    </row>
    <row r="892" spans="1:5" x14ac:dyDescent="0.25">
      <c r="A892" s="2" t="s">
        <v>971</v>
      </c>
      <c r="D892" s="5">
        <f>VLOOKUP(A892,[1]PBM_FB_1!$A$2:$B$2470,2,FALSE)</f>
        <v>2.3043830000000001</v>
      </c>
      <c r="E892" s="5">
        <f>VLOOKUP(A892,[1]PBM_FB_1!$A$2:$C3358,3,FALSE)</f>
        <v>1.034183E-27</v>
      </c>
    </row>
    <row r="893" spans="1:5" x14ac:dyDescent="0.25">
      <c r="A893" s="2" t="s">
        <v>972</v>
      </c>
      <c r="C893" s="2" t="s">
        <v>1775</v>
      </c>
      <c r="D893" s="5">
        <f>VLOOKUP(A893,[1]PBM_FB_1!$A$2:$B$2470,2,FALSE)</f>
        <v>2.1252460000000002</v>
      </c>
      <c r="E893" s="5">
        <f>VLOOKUP(A893,[1]PBM_FB_1!$A$2:$C3359,3,FALSE)</f>
        <v>6.2170530000000002E-3</v>
      </c>
    </row>
    <row r="894" spans="1:5" x14ac:dyDescent="0.25">
      <c r="A894" s="2" t="s">
        <v>973</v>
      </c>
      <c r="B894" s="2" t="s">
        <v>2156</v>
      </c>
      <c r="C894" s="2" t="s">
        <v>1776</v>
      </c>
      <c r="D894" s="5">
        <f>VLOOKUP(A894,[1]PBM_FB_1!$A$2:$B$2470,2,FALSE)</f>
        <v>-0.82201409999999997</v>
      </c>
      <c r="E894" s="5">
        <f>VLOOKUP(A894,[1]PBM_FB_1!$A$2:$C3360,3,FALSE)</f>
        <v>4.3234360000000001E-4</v>
      </c>
    </row>
    <row r="895" spans="1:5" x14ac:dyDescent="0.25">
      <c r="A895" s="2" t="s">
        <v>974</v>
      </c>
      <c r="C895" s="2" t="s">
        <v>1777</v>
      </c>
      <c r="D895" s="5">
        <f>VLOOKUP(A895,[1]PBM_FB_1!$A$2:$B$2470,2,FALSE)</f>
        <v>1.1518029999999999</v>
      </c>
      <c r="E895" s="5">
        <f>VLOOKUP(A895,[1]PBM_FB_1!$A$2:$C3361,3,FALSE)</f>
        <v>6.0799820000000001E-12</v>
      </c>
    </row>
    <row r="896" spans="1:5" x14ac:dyDescent="0.25">
      <c r="A896" s="2" t="s">
        <v>975</v>
      </c>
      <c r="D896" s="5">
        <f>VLOOKUP(A896,[1]PBM_FB_1!$A$2:$B$2470,2,FALSE)</f>
        <v>1.412104</v>
      </c>
      <c r="E896" s="5">
        <f>VLOOKUP(A896,[1]PBM_FB_1!$A$2:$C3362,3,FALSE)</f>
        <v>6.8784240000000002E-3</v>
      </c>
    </row>
    <row r="897" spans="1:5" x14ac:dyDescent="0.25">
      <c r="A897" s="2" t="s">
        <v>976</v>
      </c>
      <c r="C897" s="2" t="s">
        <v>1778</v>
      </c>
      <c r="D897" s="5">
        <f>VLOOKUP(A897,[1]PBM_FB_1!$A$2:$B$2470,2,FALSE)</f>
        <v>1.675187</v>
      </c>
      <c r="E897" s="5">
        <f>VLOOKUP(A897,[1]PBM_FB_1!$A$2:$C3363,3,FALSE)</f>
        <v>1.8474170000000001E-4</v>
      </c>
    </row>
    <row r="898" spans="1:5" x14ac:dyDescent="0.25">
      <c r="A898" s="2" t="s">
        <v>156</v>
      </c>
      <c r="C898" s="2" t="s">
        <v>1779</v>
      </c>
      <c r="D898" s="5">
        <f>VLOOKUP(A898,[1]PBM_FB_1!$A$2:$B$2470,2,FALSE)</f>
        <v>0.98224630000000002</v>
      </c>
      <c r="E898" s="5">
        <f>VLOOKUP(A898,[1]PBM_FB_1!$A$2:$C3364,3,FALSE)</f>
        <v>6.0933420000000003E-12</v>
      </c>
    </row>
    <row r="899" spans="1:5" x14ac:dyDescent="0.25">
      <c r="A899" s="2" t="s">
        <v>157</v>
      </c>
      <c r="C899" s="2" t="s">
        <v>1780</v>
      </c>
      <c r="D899" s="5">
        <f>VLOOKUP(A899,[1]PBM_FB_1!$A$2:$B$2470,2,FALSE)</f>
        <v>-1.820937</v>
      </c>
      <c r="E899" s="5">
        <f>VLOOKUP(A899,[1]PBM_FB_1!$A$2:$C3365,3,FALSE)</f>
        <v>2.994974E-10</v>
      </c>
    </row>
    <row r="900" spans="1:5" x14ac:dyDescent="0.25">
      <c r="A900" s="2" t="s">
        <v>977</v>
      </c>
      <c r="D900" s="5">
        <f>VLOOKUP(A900,[1]PBM_FB_1!$A$2:$B$2470,2,FALSE)</f>
        <v>-1.253781</v>
      </c>
      <c r="E900" s="5">
        <f>VLOOKUP(A900,[1]PBM_FB_1!$A$2:$C3366,3,FALSE)</f>
        <v>2.7734339999999999E-30</v>
      </c>
    </row>
    <row r="901" spans="1:5" x14ac:dyDescent="0.25">
      <c r="A901" s="2" t="s">
        <v>978</v>
      </c>
      <c r="C901" s="2" t="s">
        <v>1414</v>
      </c>
      <c r="D901" s="5">
        <f>VLOOKUP(A901,[1]PBM_FB_1!$A$2:$B$2470,2,FALSE)</f>
        <v>1.639934</v>
      </c>
      <c r="E901" s="5">
        <f>VLOOKUP(A901,[1]PBM_FB_1!$A$2:$C3367,3,FALSE)</f>
        <v>2.8529890000000001E-51</v>
      </c>
    </row>
    <row r="902" spans="1:5" x14ac:dyDescent="0.25">
      <c r="A902" s="2" t="s">
        <v>979</v>
      </c>
      <c r="C902" s="2" t="s">
        <v>1781</v>
      </c>
      <c r="D902" s="5">
        <f>VLOOKUP(A902,[1]PBM_FB_1!$A$2:$B$2470,2,FALSE)</f>
        <v>1.609297</v>
      </c>
      <c r="E902" s="5">
        <f>VLOOKUP(A902,[1]PBM_FB_1!$A$2:$C3368,3,FALSE)</f>
        <v>2.5793459999999999E-11</v>
      </c>
    </row>
    <row r="903" spans="1:5" x14ac:dyDescent="0.25">
      <c r="A903" s="2" t="s">
        <v>980</v>
      </c>
      <c r="C903" s="2" t="s">
        <v>1782</v>
      </c>
      <c r="D903" s="5">
        <f>VLOOKUP(A903,[1]PBM_FB_1!$A$2:$B$2470,2,FALSE)</f>
        <v>2.2711190000000001</v>
      </c>
      <c r="E903" s="5">
        <f>VLOOKUP(A903,[1]PBM_FB_1!$A$2:$C3369,3,FALSE)</f>
        <v>8.0868410000000001E-7</v>
      </c>
    </row>
    <row r="904" spans="1:5" x14ac:dyDescent="0.25">
      <c r="A904" s="2" t="s">
        <v>981</v>
      </c>
      <c r="C904" s="2" t="s">
        <v>1783</v>
      </c>
      <c r="D904" s="5">
        <f>VLOOKUP(A904,[1]PBM_FB_1!$A$2:$B$2470,2,FALSE)</f>
        <v>1.2711509999999999</v>
      </c>
      <c r="E904" s="5">
        <f>VLOOKUP(A904,[1]PBM_FB_1!$A$2:$C3370,3,FALSE)</f>
        <v>4.2412270000000003E-8</v>
      </c>
    </row>
    <row r="905" spans="1:5" x14ac:dyDescent="0.25">
      <c r="A905" s="2" t="s">
        <v>982</v>
      </c>
      <c r="C905" s="2" t="s">
        <v>1784</v>
      </c>
      <c r="D905" s="5">
        <f>VLOOKUP(A905,[1]PBM_FB_1!$A$2:$B$2470,2,FALSE)</f>
        <v>2.2422249999999999</v>
      </c>
      <c r="E905" s="5">
        <f>VLOOKUP(A905,[1]PBM_FB_1!$A$2:$C3371,3,FALSE)</f>
        <v>8.8137479999999998E-8</v>
      </c>
    </row>
    <row r="906" spans="1:5" x14ac:dyDescent="0.25">
      <c r="A906" s="2" t="s">
        <v>983</v>
      </c>
      <c r="C906" s="2" t="s">
        <v>1785</v>
      </c>
      <c r="D906" s="5">
        <f>VLOOKUP(A906,[1]PBM_FB_1!$A$2:$B$2470,2,FALSE)</f>
        <v>2.2311879999999999</v>
      </c>
      <c r="E906" s="5">
        <f>VLOOKUP(A906,[1]PBM_FB_1!$A$2:$C3372,3,FALSE)</f>
        <v>1.2743899999999999E-10</v>
      </c>
    </row>
    <row r="907" spans="1:5" x14ac:dyDescent="0.25">
      <c r="A907" s="2" t="s">
        <v>984</v>
      </c>
      <c r="D907" s="5">
        <f>VLOOKUP(A907,[1]PBM_FB_1!$A$2:$B$2470,2,FALSE)</f>
        <v>1.70529</v>
      </c>
      <c r="E907" s="5">
        <f>VLOOKUP(A907,[1]PBM_FB_1!$A$2:$C3373,3,FALSE)</f>
        <v>4.6376099999999998E-4</v>
      </c>
    </row>
    <row r="908" spans="1:5" x14ac:dyDescent="0.25">
      <c r="A908" s="2" t="s">
        <v>985</v>
      </c>
      <c r="C908" s="2" t="s">
        <v>1373</v>
      </c>
      <c r="D908" s="5">
        <f>VLOOKUP(A908,[1]PBM_FB_1!$A$2:$B$2470,2,FALSE)</f>
        <v>1.0284949999999999</v>
      </c>
      <c r="E908" s="5">
        <f>VLOOKUP(A908,[1]PBM_FB_1!$A$2:$C3374,3,FALSE)</f>
        <v>1.066902E-4</v>
      </c>
    </row>
    <row r="909" spans="1:5" x14ac:dyDescent="0.25">
      <c r="A909" s="2" t="s">
        <v>986</v>
      </c>
      <c r="C909" s="2" t="s">
        <v>1373</v>
      </c>
      <c r="D909" s="5">
        <f>VLOOKUP(A909,[1]PBM_FB_1!$A$2:$B$2470,2,FALSE)</f>
        <v>-1.3920110000000001</v>
      </c>
      <c r="E909" s="5">
        <f>VLOOKUP(A909,[1]PBM_FB_1!$A$2:$C3375,3,FALSE)</f>
        <v>4.2549270000000003E-43</v>
      </c>
    </row>
    <row r="910" spans="1:5" x14ac:dyDescent="0.25">
      <c r="A910" s="2" t="s">
        <v>987</v>
      </c>
      <c r="C910" s="2" t="s">
        <v>1786</v>
      </c>
      <c r="D910" s="5">
        <f>VLOOKUP(A910,[1]PBM_FB_1!$A$2:$B$2470,2,FALSE)</f>
        <v>1.6494660000000001</v>
      </c>
      <c r="E910" s="5">
        <f>VLOOKUP(A910,[1]PBM_FB_1!$A$2:$C3376,3,FALSE)</f>
        <v>4.0410080000000003E-52</v>
      </c>
    </row>
    <row r="911" spans="1:5" x14ac:dyDescent="0.25">
      <c r="A911" s="2" t="s">
        <v>988</v>
      </c>
      <c r="D911" s="5">
        <f>VLOOKUP(A911,[1]PBM_FB_1!$A$2:$B$2470,2,FALSE)</f>
        <v>1.6277919999999999</v>
      </c>
      <c r="E911" s="5">
        <f>VLOOKUP(A911,[1]PBM_FB_1!$A$2:$C3377,3,FALSE)</f>
        <v>2.593467E-4</v>
      </c>
    </row>
    <row r="912" spans="1:5" x14ac:dyDescent="0.25">
      <c r="A912" s="2" t="s">
        <v>989</v>
      </c>
      <c r="B912" s="2" t="s">
        <v>2157</v>
      </c>
      <c r="C912" s="2" t="s">
        <v>1787</v>
      </c>
      <c r="D912" s="5">
        <f>VLOOKUP(A912,[1]PBM_FB_1!$A$2:$B$2470,2,FALSE)</f>
        <v>2.5669330000000001</v>
      </c>
      <c r="E912" s="5">
        <f>VLOOKUP(A912,[1]PBM_FB_1!$A$2:$C3378,3,FALSE)</f>
        <v>1.7205930000000001E-9</v>
      </c>
    </row>
    <row r="913" spans="1:5" x14ac:dyDescent="0.25">
      <c r="A913" s="2" t="s">
        <v>990</v>
      </c>
      <c r="B913" s="2" t="s">
        <v>2158</v>
      </c>
      <c r="C913" s="2" t="s">
        <v>1788</v>
      </c>
      <c r="D913" s="5">
        <f>VLOOKUP(A913,[1]PBM_FB_1!$A$2:$B$2470,2,FALSE)</f>
        <v>1.0978000000000001</v>
      </c>
      <c r="E913" s="5">
        <f>VLOOKUP(A913,[1]PBM_FB_1!$A$2:$C3379,3,FALSE)</f>
        <v>3.7754660000000002E-4</v>
      </c>
    </row>
    <row r="914" spans="1:5" x14ac:dyDescent="0.25">
      <c r="A914" s="2" t="s">
        <v>991</v>
      </c>
      <c r="C914" s="2" t="s">
        <v>1659</v>
      </c>
      <c r="D914" s="5">
        <f>VLOOKUP(A914,[1]PBM_FB_1!$A$2:$B$2470,2,FALSE)</f>
        <v>1.6410340000000001</v>
      </c>
      <c r="E914" s="5">
        <f>VLOOKUP(A914,[1]PBM_FB_1!$A$2:$C3380,3,FALSE)</f>
        <v>3.3151470000000001E-4</v>
      </c>
    </row>
    <row r="915" spans="1:5" x14ac:dyDescent="0.25">
      <c r="A915" s="2" t="s">
        <v>992</v>
      </c>
      <c r="C915" s="2" t="s">
        <v>1789</v>
      </c>
      <c r="D915" s="5">
        <f>VLOOKUP(A915,[1]PBM_FB_1!$A$2:$B$2470,2,FALSE)</f>
        <v>-0.87351570000000001</v>
      </c>
      <c r="E915" s="5">
        <f>VLOOKUP(A915,[1]PBM_FB_1!$A$2:$C3381,3,FALSE)</f>
        <v>7.9561560000000003E-10</v>
      </c>
    </row>
    <row r="916" spans="1:5" x14ac:dyDescent="0.25">
      <c r="A916" s="2" t="s">
        <v>993</v>
      </c>
      <c r="D916" s="5">
        <f>VLOOKUP(A916,[1]PBM_FB_1!$A$2:$B$2470,2,FALSE)</f>
        <v>3.575072</v>
      </c>
      <c r="E916" s="5">
        <f>VLOOKUP(A916,[1]PBM_FB_1!$A$2:$C3382,3,FALSE)</f>
        <v>2.6743519999999997E-54</v>
      </c>
    </row>
    <row r="917" spans="1:5" x14ac:dyDescent="0.25">
      <c r="A917" s="2" t="s">
        <v>994</v>
      </c>
      <c r="C917" s="2" t="s">
        <v>1625</v>
      </c>
      <c r="D917" s="5">
        <f>VLOOKUP(A917,[1]PBM_FB_1!$A$2:$B$2470,2,FALSE)</f>
        <v>1.2734270000000001</v>
      </c>
      <c r="E917" s="5">
        <f>VLOOKUP(A917,[1]PBM_FB_1!$A$2:$C3383,3,FALSE)</f>
        <v>1.966668E-3</v>
      </c>
    </row>
    <row r="918" spans="1:5" x14ac:dyDescent="0.25">
      <c r="A918" s="2" t="s">
        <v>995</v>
      </c>
      <c r="D918" s="5">
        <f>VLOOKUP(A918,[1]PBM_FB_1!$A$2:$B$2470,2,FALSE)</f>
        <v>-2.52969</v>
      </c>
      <c r="E918" s="5">
        <f>VLOOKUP(A918,[1]PBM_FB_1!$A$2:$C3384,3,FALSE)</f>
        <v>1.94789E-8</v>
      </c>
    </row>
    <row r="919" spans="1:5" x14ac:dyDescent="0.25">
      <c r="A919" s="2" t="s">
        <v>158</v>
      </c>
      <c r="C919" s="2" t="s">
        <v>1790</v>
      </c>
      <c r="D919" s="5">
        <f>VLOOKUP(A919,[1]PBM_FB_1!$A$2:$B$2470,2,FALSE)</f>
        <v>-1.5601910000000001</v>
      </c>
      <c r="E919" s="5">
        <f>VLOOKUP(A919,[1]PBM_FB_1!$A$2:$C3385,3,FALSE)</f>
        <v>8.2617909999999993E-30</v>
      </c>
    </row>
    <row r="920" spans="1:5" x14ac:dyDescent="0.25">
      <c r="A920" s="2" t="s">
        <v>996</v>
      </c>
      <c r="C920" s="2" t="s">
        <v>1791</v>
      </c>
      <c r="D920" s="5">
        <f>VLOOKUP(A920,[1]PBM_FB_1!$A$2:$B$2470,2,FALSE)</f>
        <v>1.196639</v>
      </c>
      <c r="E920" s="5">
        <f>VLOOKUP(A920,[1]PBM_FB_1!$A$2:$C3386,3,FALSE)</f>
        <v>2.3727709999999999E-15</v>
      </c>
    </row>
    <row r="921" spans="1:5" x14ac:dyDescent="0.25">
      <c r="A921" s="2" t="s">
        <v>997</v>
      </c>
      <c r="C921" s="2" t="s">
        <v>1792</v>
      </c>
      <c r="D921" s="5">
        <f>VLOOKUP(A921,[1]PBM_FB_1!$A$2:$B$2470,2,FALSE)</f>
        <v>-0.83197659999999996</v>
      </c>
      <c r="E921" s="5">
        <f>VLOOKUP(A921,[1]PBM_FB_1!$A$2:$C3387,3,FALSE)</f>
        <v>5.216733E-5</v>
      </c>
    </row>
    <row r="922" spans="1:5" x14ac:dyDescent="0.25">
      <c r="A922" s="2" t="s">
        <v>998</v>
      </c>
      <c r="C922" s="2" t="s">
        <v>1460</v>
      </c>
      <c r="D922" s="5">
        <f>VLOOKUP(A922,[1]PBM_FB_1!$A$2:$B$2470,2,FALSE)</f>
        <v>1.3436509999999999</v>
      </c>
      <c r="E922" s="5">
        <f>VLOOKUP(A922,[1]PBM_FB_1!$A$2:$C3388,3,FALSE)</f>
        <v>5.468414E-6</v>
      </c>
    </row>
    <row r="923" spans="1:5" x14ac:dyDescent="0.25">
      <c r="A923" s="2" t="s">
        <v>999</v>
      </c>
      <c r="C923" s="2" t="s">
        <v>2034</v>
      </c>
      <c r="D923" s="5">
        <f>VLOOKUP(A923,[1]PBM_FB_1!$A$2:$B$2470,2,FALSE)</f>
        <v>1.7513209999999999</v>
      </c>
      <c r="E923" s="5">
        <f>VLOOKUP(A923,[1]PBM_FB_1!$A$2:$C3389,3,FALSE)</f>
        <v>8.3433569999999995E-6</v>
      </c>
    </row>
    <row r="924" spans="1:5" x14ac:dyDescent="0.25">
      <c r="A924" s="2" t="s">
        <v>1000</v>
      </c>
      <c r="C924" s="2" t="s">
        <v>1988</v>
      </c>
      <c r="D924" s="5">
        <f>VLOOKUP(A924,[1]PBM_FB_1!$A$2:$B$2470,2,FALSE)</f>
        <v>1.293428</v>
      </c>
      <c r="E924" s="5">
        <f>VLOOKUP(A924,[1]PBM_FB_1!$A$2:$C3390,3,FALSE)</f>
        <v>5.4198050000000002E-5</v>
      </c>
    </row>
    <row r="925" spans="1:5" x14ac:dyDescent="0.25">
      <c r="A925" s="2" t="s">
        <v>159</v>
      </c>
      <c r="D925" s="5">
        <f>VLOOKUP(A925,[1]PBM_FB_1!$A$2:$B$2470,2,FALSE)</f>
        <v>-0.90865839999999998</v>
      </c>
      <c r="E925" s="5">
        <f>VLOOKUP(A925,[1]PBM_FB_1!$A$2:$C3391,3,FALSE)</f>
        <v>7.4892030000000001E-6</v>
      </c>
    </row>
    <row r="926" spans="1:5" x14ac:dyDescent="0.25">
      <c r="A926" s="2" t="s">
        <v>1001</v>
      </c>
      <c r="D926" s="5">
        <f>VLOOKUP(A926,[1]PBM_FB_1!$A$2:$B$2470,2,FALSE)</f>
        <v>1.0348889999999999</v>
      </c>
      <c r="E926" s="5">
        <f>VLOOKUP(A926,[1]PBM_FB_1!$A$2:$C3392,3,FALSE)</f>
        <v>2.3375679999999999E-3</v>
      </c>
    </row>
    <row r="927" spans="1:5" x14ac:dyDescent="0.25">
      <c r="A927" s="2" t="s">
        <v>160</v>
      </c>
      <c r="C927" s="2" t="s">
        <v>1335</v>
      </c>
      <c r="D927" s="5">
        <f>VLOOKUP(A927,[1]PBM_FB_1!$A$2:$B$2470,2,FALSE)</f>
        <v>-1.5076099999999999</v>
      </c>
      <c r="E927" s="5">
        <f>VLOOKUP(A927,[1]PBM_FB_1!$A$2:$C3393,3,FALSE)</f>
        <v>7.0293849999999999E-9</v>
      </c>
    </row>
    <row r="928" spans="1:5" x14ac:dyDescent="0.25">
      <c r="A928" s="2" t="s">
        <v>1002</v>
      </c>
      <c r="C928" s="2" t="s">
        <v>1793</v>
      </c>
      <c r="D928" s="5">
        <f>VLOOKUP(A928,[1]PBM_FB_1!$A$2:$B$2470,2,FALSE)</f>
        <v>2.8015479999999999</v>
      </c>
      <c r="E928" s="5">
        <f>VLOOKUP(A928,[1]PBM_FB_1!$A$2:$C3394,3,FALSE)</f>
        <v>1.0908810000000001E-14</v>
      </c>
    </row>
    <row r="929" spans="1:5" x14ac:dyDescent="0.25">
      <c r="A929" s="2" t="s">
        <v>1003</v>
      </c>
      <c r="D929" s="5">
        <f>VLOOKUP(A929,[1]PBM_FB_1!$A$2:$B$2470,2,FALSE)</f>
        <v>1.8365560000000001</v>
      </c>
      <c r="E929" s="5">
        <f>VLOOKUP(A929,[1]PBM_FB_1!$A$2:$C3395,3,FALSE)</f>
        <v>7.3880810000000001E-4</v>
      </c>
    </row>
    <row r="930" spans="1:5" x14ac:dyDescent="0.25">
      <c r="A930" s="2" t="s">
        <v>1004</v>
      </c>
      <c r="D930" s="5">
        <f>VLOOKUP(A930,[1]PBM_FB_1!$A$2:$B$2470,2,FALSE)</f>
        <v>-0.96331520000000004</v>
      </c>
      <c r="E930" s="5">
        <f>VLOOKUP(A930,[1]PBM_FB_1!$A$2:$C3396,3,FALSE)</f>
        <v>1.9956180000000001E-8</v>
      </c>
    </row>
    <row r="931" spans="1:5" x14ac:dyDescent="0.25">
      <c r="A931" s="2" t="s">
        <v>161</v>
      </c>
      <c r="C931" s="2" t="s">
        <v>1344</v>
      </c>
      <c r="D931" s="5">
        <f>VLOOKUP(A931,[1]PBM_FB_1!$A$2:$B$2470,2,FALSE)</f>
        <v>1.3537159999999999</v>
      </c>
      <c r="E931" s="5">
        <f>VLOOKUP(A931,[1]PBM_FB_1!$A$2:$C3397,3,FALSE)</f>
        <v>4.7805040000000003E-6</v>
      </c>
    </row>
    <row r="932" spans="1:5" x14ac:dyDescent="0.25">
      <c r="A932" s="2" t="s">
        <v>1005</v>
      </c>
      <c r="C932" s="2" t="s">
        <v>1794</v>
      </c>
      <c r="D932" s="5">
        <f>VLOOKUP(A932,[1]PBM_FB_1!$A$2:$B$2470,2,FALSE)</f>
        <v>2.035857</v>
      </c>
      <c r="E932" s="5">
        <f>VLOOKUP(A932,[1]PBM_FB_1!$A$2:$C3398,3,FALSE)</f>
        <v>7.6699140000000008E-6</v>
      </c>
    </row>
    <row r="933" spans="1:5" x14ac:dyDescent="0.25">
      <c r="A933" s="2" t="s">
        <v>162</v>
      </c>
      <c r="D933" s="5">
        <f>VLOOKUP(A933,[1]PBM_FB_1!$A$2:$B$2470,2,FALSE)</f>
        <v>-1.4172</v>
      </c>
      <c r="E933" s="5">
        <f>VLOOKUP(A933,[1]PBM_FB_1!$A$2:$C3399,3,FALSE)</f>
        <v>5.6925369999999997E-31</v>
      </c>
    </row>
    <row r="934" spans="1:5" x14ac:dyDescent="0.25">
      <c r="A934" s="2" t="s">
        <v>1006</v>
      </c>
      <c r="C934" s="2" t="s">
        <v>1795</v>
      </c>
      <c r="D934" s="5">
        <f>VLOOKUP(A934,[1]PBM_FB_1!$A$2:$B$2470,2,FALSE)</f>
        <v>1.0407029999999999</v>
      </c>
      <c r="E934" s="5">
        <f>VLOOKUP(A934,[1]PBM_FB_1!$A$2:$C3400,3,FALSE)</f>
        <v>1.2168569999999999E-21</v>
      </c>
    </row>
    <row r="935" spans="1:5" x14ac:dyDescent="0.25">
      <c r="A935" s="2" t="s">
        <v>1007</v>
      </c>
      <c r="D935" s="5">
        <f>VLOOKUP(A935,[1]PBM_FB_1!$A$2:$B$2470,2,FALSE)</f>
        <v>3.0523959999999999</v>
      </c>
      <c r="E935" s="5">
        <f>VLOOKUP(A935,[1]PBM_FB_1!$A$2:$C3401,3,FALSE)</f>
        <v>3.5476240000000001E-7</v>
      </c>
    </row>
    <row r="936" spans="1:5" x14ac:dyDescent="0.25">
      <c r="A936" s="2" t="s">
        <v>163</v>
      </c>
      <c r="C936" s="2" t="s">
        <v>1378</v>
      </c>
      <c r="D936" s="5">
        <f>VLOOKUP(A936,[1]PBM_FB_1!$A$2:$B$2470,2,FALSE)</f>
        <v>-2.8025359999999999</v>
      </c>
      <c r="E936" s="5">
        <f>VLOOKUP(A936,[1]PBM_FB_1!$A$2:$C3402,3,FALSE)</f>
        <v>2.073453E-250</v>
      </c>
    </row>
    <row r="937" spans="1:5" x14ac:dyDescent="0.25">
      <c r="A937" s="2" t="s">
        <v>1008</v>
      </c>
      <c r="C937" s="2" t="s">
        <v>1989</v>
      </c>
      <c r="D937" s="5">
        <f>VLOOKUP(A937,[1]PBM_FB_1!$A$2:$B$2470,2,FALSE)</f>
        <v>-2.0967410000000002</v>
      </c>
      <c r="E937" s="5">
        <f>VLOOKUP(A937,[1]PBM_FB_1!$A$2:$C3403,3,FALSE)</f>
        <v>9.1001650000000002E-95</v>
      </c>
    </row>
    <row r="938" spans="1:5" x14ac:dyDescent="0.25">
      <c r="A938" s="2" t="s">
        <v>1009</v>
      </c>
      <c r="B938" s="2" t="s">
        <v>2159</v>
      </c>
      <c r="C938" s="2" t="s">
        <v>1796</v>
      </c>
      <c r="D938" s="5">
        <f>VLOOKUP(A938,[1]PBM_FB_1!$A$2:$B$2470,2,FALSE)</f>
        <v>1.5776019999999999</v>
      </c>
      <c r="E938" s="5">
        <f>VLOOKUP(A938,[1]PBM_FB_1!$A$2:$C3404,3,FALSE)</f>
        <v>4.8751149999999997E-13</v>
      </c>
    </row>
    <row r="939" spans="1:5" x14ac:dyDescent="0.25">
      <c r="A939" s="2" t="s">
        <v>1010</v>
      </c>
      <c r="C939" s="2" t="s">
        <v>1797</v>
      </c>
      <c r="D939" s="5">
        <f>VLOOKUP(A939,[1]PBM_FB_1!$A$2:$B$2470,2,FALSE)</f>
        <v>1.3503609999999999</v>
      </c>
      <c r="E939" s="5">
        <f>VLOOKUP(A939,[1]PBM_FB_1!$A$2:$C3405,3,FALSE)</f>
        <v>7.3539740000000001E-3</v>
      </c>
    </row>
    <row r="940" spans="1:5" x14ac:dyDescent="0.25">
      <c r="A940" s="2" t="s">
        <v>1011</v>
      </c>
      <c r="D940" s="5">
        <f>VLOOKUP(A940,[1]PBM_FB_1!$A$2:$B$2470,2,FALSE)</f>
        <v>0.96660089999999999</v>
      </c>
      <c r="E940" s="5">
        <f>VLOOKUP(A940,[1]PBM_FB_1!$A$2:$C3406,3,FALSE)</f>
        <v>3.9616480000000001E-5</v>
      </c>
    </row>
    <row r="941" spans="1:5" x14ac:dyDescent="0.25">
      <c r="A941" s="2" t="s">
        <v>1012</v>
      </c>
      <c r="C941" s="2" t="s">
        <v>1798</v>
      </c>
      <c r="D941" s="5">
        <f>VLOOKUP(A941,[1]PBM_FB_1!$A$2:$B$2470,2,FALSE)</f>
        <v>1.047507</v>
      </c>
      <c r="E941" s="5">
        <f>VLOOKUP(A941,[1]PBM_FB_1!$A$2:$C3407,3,FALSE)</f>
        <v>7.0944170000000002E-4</v>
      </c>
    </row>
    <row r="942" spans="1:5" x14ac:dyDescent="0.25">
      <c r="A942" s="2" t="s">
        <v>1013</v>
      </c>
      <c r="C942" s="2" t="s">
        <v>1334</v>
      </c>
      <c r="D942" s="5">
        <f>VLOOKUP(A942,[1]PBM_FB_1!$A$2:$B$2470,2,FALSE)</f>
        <v>1.8006800000000001</v>
      </c>
      <c r="E942" s="5">
        <f>VLOOKUP(A942,[1]PBM_FB_1!$A$2:$C3408,3,FALSE)</f>
        <v>4.697066E-12</v>
      </c>
    </row>
    <row r="943" spans="1:5" x14ac:dyDescent="0.25">
      <c r="A943" s="2" t="s">
        <v>1014</v>
      </c>
      <c r="C943" s="2" t="s">
        <v>1375</v>
      </c>
      <c r="D943" s="5">
        <f>VLOOKUP(A943,[1]PBM_FB_1!$A$2:$B$2470,2,FALSE)</f>
        <v>2.6127919999999998</v>
      </c>
      <c r="E943" s="5">
        <f>VLOOKUP(A943,[1]PBM_FB_1!$A$2:$C3409,3,FALSE)</f>
        <v>2.7538109999999999E-56</v>
      </c>
    </row>
    <row r="944" spans="1:5" x14ac:dyDescent="0.25">
      <c r="A944" s="2" t="s">
        <v>1015</v>
      </c>
      <c r="D944" s="5">
        <f>VLOOKUP(A944,[1]PBM_FB_1!$A$2:$B$2470,2,FALSE)</f>
        <v>-1.051207</v>
      </c>
      <c r="E944" s="5">
        <f>VLOOKUP(A944,[1]PBM_FB_1!$A$2:$C3410,3,FALSE)</f>
        <v>9.5868360000000005E-32</v>
      </c>
    </row>
    <row r="945" spans="1:5" x14ac:dyDescent="0.25">
      <c r="A945" s="2" t="s">
        <v>1016</v>
      </c>
      <c r="D945" s="5">
        <f>VLOOKUP(A945,[1]PBM_FB_1!$A$2:$B$2470,2,FALSE)</f>
        <v>1.171781</v>
      </c>
      <c r="E945" s="5">
        <f>VLOOKUP(A945,[1]PBM_FB_1!$A$2:$C3411,3,FALSE)</f>
        <v>1.02466E-23</v>
      </c>
    </row>
    <row r="946" spans="1:5" x14ac:dyDescent="0.25">
      <c r="A946" s="2" t="s">
        <v>1017</v>
      </c>
      <c r="D946" s="5">
        <f>VLOOKUP(A946,[1]PBM_FB_1!$A$2:$B$2470,2,FALSE)</f>
        <v>1.6262110000000001</v>
      </c>
      <c r="E946" s="5">
        <f>VLOOKUP(A946,[1]PBM_FB_1!$A$2:$C3412,3,FALSE)</f>
        <v>1.6319030000000001E-3</v>
      </c>
    </row>
    <row r="947" spans="1:5" x14ac:dyDescent="0.25">
      <c r="A947" s="2" t="s">
        <v>1018</v>
      </c>
      <c r="C947" s="2" t="s">
        <v>1799</v>
      </c>
      <c r="D947" s="5">
        <f>VLOOKUP(A947,[1]PBM_FB_1!$A$2:$B$2470,2,FALSE)</f>
        <v>-1.02894</v>
      </c>
      <c r="E947" s="5">
        <f>VLOOKUP(A947,[1]PBM_FB_1!$A$2:$C3413,3,FALSE)</f>
        <v>2.9699049999999999E-11</v>
      </c>
    </row>
    <row r="948" spans="1:5" x14ac:dyDescent="0.25">
      <c r="A948" s="2" t="s">
        <v>164</v>
      </c>
      <c r="D948" s="5">
        <f>VLOOKUP(A948,[1]PBM_FB_1!$A$2:$B$2470,2,FALSE)</f>
        <v>2.1106959999999999</v>
      </c>
      <c r="E948" s="5">
        <f>VLOOKUP(A948,[1]PBM_FB_1!$A$2:$C3414,3,FALSE)</f>
        <v>9.9725909999999994E-3</v>
      </c>
    </row>
    <row r="949" spans="1:5" x14ac:dyDescent="0.25">
      <c r="A949" s="2" t="s">
        <v>1019</v>
      </c>
      <c r="C949" s="2" t="s">
        <v>1401</v>
      </c>
      <c r="D949" s="5">
        <f>VLOOKUP(A949,[1]PBM_FB_1!$A$2:$B$2470,2,FALSE)</f>
        <v>1.011892</v>
      </c>
      <c r="E949" s="5">
        <f>VLOOKUP(A949,[1]PBM_FB_1!$A$2:$C3415,3,FALSE)</f>
        <v>1.904517E-6</v>
      </c>
    </row>
    <row r="950" spans="1:5" x14ac:dyDescent="0.25">
      <c r="A950" s="2" t="s">
        <v>165</v>
      </c>
      <c r="C950" s="2" t="s">
        <v>1800</v>
      </c>
      <c r="D950" s="5">
        <f>VLOOKUP(A950,[1]PBM_FB_1!$A$2:$B$2470,2,FALSE)</f>
        <v>1.1966019999999999</v>
      </c>
      <c r="E950" s="5">
        <f>VLOOKUP(A950,[1]PBM_FB_1!$A$2:$C3416,3,FALSE)</f>
        <v>4.6980970000000002E-13</v>
      </c>
    </row>
    <row r="951" spans="1:5" x14ac:dyDescent="0.25">
      <c r="A951" s="2" t="s">
        <v>1020</v>
      </c>
      <c r="B951" s="2" t="s">
        <v>2160</v>
      </c>
      <c r="C951" s="2" t="s">
        <v>1336</v>
      </c>
      <c r="D951" s="5">
        <f>VLOOKUP(A951,[1]PBM_FB_1!$A$2:$B$2470,2,FALSE)</f>
        <v>-1.175101</v>
      </c>
      <c r="E951" s="5">
        <f>VLOOKUP(A951,[1]PBM_FB_1!$A$2:$C3417,3,FALSE)</f>
        <v>1.0615970000000001E-30</v>
      </c>
    </row>
    <row r="952" spans="1:5" x14ac:dyDescent="0.25">
      <c r="A952" s="2" t="s">
        <v>1021</v>
      </c>
      <c r="C952" s="2" t="s">
        <v>1801</v>
      </c>
      <c r="D952" s="5">
        <f>VLOOKUP(A952,[1]PBM_FB_1!$A$2:$B$2470,2,FALSE)</f>
        <v>-1.243881</v>
      </c>
      <c r="E952" s="5">
        <f>VLOOKUP(A952,[1]PBM_FB_1!$A$2:$C3418,3,FALSE)</f>
        <v>2.462288E-9</v>
      </c>
    </row>
    <row r="953" spans="1:5" x14ac:dyDescent="0.25">
      <c r="A953" s="2" t="s">
        <v>1022</v>
      </c>
      <c r="C953" s="2" t="s">
        <v>1802</v>
      </c>
      <c r="D953" s="5">
        <f>VLOOKUP(A953,[1]PBM_FB_1!$A$2:$B$2470,2,FALSE)</f>
        <v>-1.4092020000000001</v>
      </c>
      <c r="E953" s="5">
        <f>VLOOKUP(A953,[1]PBM_FB_1!$A$2:$C3419,3,FALSE)</f>
        <v>5.2337370000000004E-7</v>
      </c>
    </row>
    <row r="954" spans="1:5" x14ac:dyDescent="0.25">
      <c r="A954" s="2" t="s">
        <v>1023</v>
      </c>
      <c r="C954" s="2" t="s">
        <v>2035</v>
      </c>
      <c r="D954" s="5">
        <f>VLOOKUP(A954,[1]PBM_FB_1!$A$2:$B$2470,2,FALSE)</f>
        <v>1.00956</v>
      </c>
      <c r="E954" s="5">
        <f>VLOOKUP(A954,[1]PBM_FB_1!$A$2:$C3420,3,FALSE)</f>
        <v>1.9004310000000002E-18</v>
      </c>
    </row>
    <row r="955" spans="1:5" x14ac:dyDescent="0.25">
      <c r="A955" s="2" t="s">
        <v>1024</v>
      </c>
      <c r="D955" s="5">
        <f>VLOOKUP(A955,[1]PBM_FB_1!$A$2:$B$2470,2,FALSE)</f>
        <v>1.712019</v>
      </c>
      <c r="E955" s="5">
        <f>VLOOKUP(A955,[1]PBM_FB_1!$A$2:$C3421,3,FALSE)</f>
        <v>1.389442E-5</v>
      </c>
    </row>
    <row r="956" spans="1:5" x14ac:dyDescent="0.25">
      <c r="A956" s="2" t="s">
        <v>166</v>
      </c>
      <c r="C956" s="2" t="s">
        <v>1803</v>
      </c>
      <c r="D956" s="5">
        <f>VLOOKUP(A956,[1]PBM_FB_1!$A$2:$B$2470,2,FALSE)</f>
        <v>7.0661940000000003</v>
      </c>
      <c r="E956" s="5">
        <f>VLOOKUP(A956,[1]PBM_FB_1!$A$2:$C3422,3,FALSE)</f>
        <v>7.5595259999999995E-43</v>
      </c>
    </row>
    <row r="957" spans="1:5" x14ac:dyDescent="0.25">
      <c r="A957" s="2" t="s">
        <v>1025</v>
      </c>
      <c r="D957" s="5">
        <f>VLOOKUP(A957,[1]PBM_FB_1!$A$2:$B$2470,2,FALSE)</f>
        <v>2.2504970000000002</v>
      </c>
      <c r="E957" s="5">
        <f>VLOOKUP(A957,[1]PBM_FB_1!$A$2:$C3423,3,FALSE)</f>
        <v>2.2627480000000002E-3</v>
      </c>
    </row>
    <row r="958" spans="1:5" x14ac:dyDescent="0.25">
      <c r="A958" s="2" t="s">
        <v>1026</v>
      </c>
      <c r="C958" s="2" t="s">
        <v>1376</v>
      </c>
      <c r="D958" s="5">
        <f>VLOOKUP(A958,[1]PBM_FB_1!$A$2:$B$2470,2,FALSE)</f>
        <v>4.0138809999999996</v>
      </c>
      <c r="E958" s="5">
        <f>VLOOKUP(A958,[1]PBM_FB_1!$A$2:$C3424,3,FALSE)</f>
        <v>4.4928740000000003E-93</v>
      </c>
    </row>
    <row r="959" spans="1:5" x14ac:dyDescent="0.25">
      <c r="A959" s="2" t="s">
        <v>1027</v>
      </c>
      <c r="C959" s="2" t="s">
        <v>1373</v>
      </c>
      <c r="D959" s="5">
        <f>VLOOKUP(A959,[1]PBM_FB_1!$A$2:$B$2470,2,FALSE)</f>
        <v>-0.87021959999999998</v>
      </c>
      <c r="E959" s="5">
        <f>VLOOKUP(A959,[1]PBM_FB_1!$A$2:$C3425,3,FALSE)</f>
        <v>5.9465010000000001E-5</v>
      </c>
    </row>
    <row r="960" spans="1:5" x14ac:dyDescent="0.25">
      <c r="A960" s="2" t="s">
        <v>1028</v>
      </c>
      <c r="C960" s="2" t="s">
        <v>1804</v>
      </c>
      <c r="D960" s="5">
        <f>VLOOKUP(A960,[1]PBM_FB_1!$A$2:$B$2470,2,FALSE)</f>
        <v>1.829242</v>
      </c>
      <c r="E960" s="5">
        <f>VLOOKUP(A960,[1]PBM_FB_1!$A$2:$C3426,3,FALSE)</f>
        <v>2.7093250000000001E-12</v>
      </c>
    </row>
    <row r="961" spans="1:5" x14ac:dyDescent="0.25">
      <c r="A961" s="2" t="s">
        <v>1029</v>
      </c>
      <c r="C961" s="2" t="s">
        <v>1805</v>
      </c>
      <c r="D961" s="5">
        <f>VLOOKUP(A961,[1]PBM_FB_1!$A$2:$B$2470,2,FALSE)</f>
        <v>2.1668750000000001</v>
      </c>
      <c r="E961" s="5">
        <f>VLOOKUP(A961,[1]PBM_FB_1!$A$2:$C3427,3,FALSE)</f>
        <v>5.07465E-3</v>
      </c>
    </row>
    <row r="962" spans="1:5" x14ac:dyDescent="0.25">
      <c r="A962" s="2" t="s">
        <v>1030</v>
      </c>
      <c r="C962" s="2" t="s">
        <v>1499</v>
      </c>
      <c r="D962" s="5">
        <f>VLOOKUP(A962,[1]PBM_FB_1!$A$2:$B$2470,2,FALSE)</f>
        <v>-1.3357429999999999</v>
      </c>
      <c r="E962" s="5">
        <f>VLOOKUP(A962,[1]PBM_FB_1!$A$2:$C3428,3,FALSE)</f>
        <v>4.2296950000000002E-11</v>
      </c>
    </row>
    <row r="963" spans="1:5" x14ac:dyDescent="0.25">
      <c r="A963" s="2" t="s">
        <v>167</v>
      </c>
      <c r="D963" s="5">
        <f>VLOOKUP(A963,[1]PBM_FB_1!$A$2:$B$2470,2,FALSE)</f>
        <v>0.90014890000000003</v>
      </c>
      <c r="E963" s="5">
        <f>VLOOKUP(A963,[1]PBM_FB_1!$A$2:$C3429,3,FALSE)</f>
        <v>4.5666399999999998E-16</v>
      </c>
    </row>
    <row r="964" spans="1:5" x14ac:dyDescent="0.25">
      <c r="A964" s="2" t="s">
        <v>1031</v>
      </c>
      <c r="D964" s="5">
        <f>VLOOKUP(A964,[1]PBM_FB_1!$A$2:$B$2470,2,FALSE)</f>
        <v>1.712861</v>
      </c>
      <c r="E964" s="5">
        <f>VLOOKUP(A964,[1]PBM_FB_1!$A$2:$C3430,3,FALSE)</f>
        <v>9.9128199999999997E-8</v>
      </c>
    </row>
    <row r="965" spans="1:5" x14ac:dyDescent="0.25">
      <c r="A965" s="2" t="s">
        <v>168</v>
      </c>
      <c r="D965" s="5">
        <f>VLOOKUP(A965,[1]PBM_FB_1!$A$2:$B$2470,2,FALSE)</f>
        <v>1.030219</v>
      </c>
      <c r="E965" s="5">
        <f>VLOOKUP(A965,[1]PBM_FB_1!$A$2:$C3431,3,FALSE)</f>
        <v>4.8168949999999999E-3</v>
      </c>
    </row>
    <row r="966" spans="1:5" x14ac:dyDescent="0.25">
      <c r="A966" s="2" t="s">
        <v>1032</v>
      </c>
      <c r="C966" s="2" t="s">
        <v>1699</v>
      </c>
      <c r="D966" s="5">
        <f>VLOOKUP(A966,[1]PBM_FB_1!$A$2:$B$2470,2,FALSE)</f>
        <v>-2.9402080000000002</v>
      </c>
      <c r="E966" s="5">
        <f>VLOOKUP(A966,[1]PBM_FB_1!$A$2:$C3432,3,FALSE)</f>
        <v>2.7186909999999998E-4</v>
      </c>
    </row>
    <row r="967" spans="1:5" x14ac:dyDescent="0.25">
      <c r="A967" s="2" t="s">
        <v>1033</v>
      </c>
      <c r="D967" s="5">
        <f>VLOOKUP(A967,[1]PBM_FB_1!$A$2:$B$2470,2,FALSE)</f>
        <v>-1.596228</v>
      </c>
      <c r="E967" s="5">
        <f>VLOOKUP(A967,[1]PBM_FB_1!$A$2:$C3433,3,FALSE)</f>
        <v>1.7867329999999999E-21</v>
      </c>
    </row>
    <row r="968" spans="1:5" x14ac:dyDescent="0.25">
      <c r="A968" s="2" t="s">
        <v>1034</v>
      </c>
      <c r="D968" s="5">
        <f>VLOOKUP(A968,[1]PBM_FB_1!$A$2:$B$2470,2,FALSE)</f>
        <v>2.30742</v>
      </c>
      <c r="E968" s="5">
        <f>VLOOKUP(A968,[1]PBM_FB_1!$A$2:$C3434,3,FALSE)</f>
        <v>9.9948970000000001E-8</v>
      </c>
    </row>
    <row r="969" spans="1:5" x14ac:dyDescent="0.25">
      <c r="A969" s="2" t="s">
        <v>1035</v>
      </c>
      <c r="D969" s="5">
        <f>VLOOKUP(A969,[1]PBM_FB_1!$A$2:$B$2470,2,FALSE)</f>
        <v>1.2011579999999999</v>
      </c>
      <c r="E969" s="5">
        <f>VLOOKUP(A969,[1]PBM_FB_1!$A$2:$C3435,3,FALSE)</f>
        <v>7.8506979999999996E-8</v>
      </c>
    </row>
    <row r="970" spans="1:5" x14ac:dyDescent="0.25">
      <c r="A970" s="2" t="s">
        <v>1036</v>
      </c>
      <c r="C970" s="2" t="s">
        <v>2036</v>
      </c>
      <c r="D970" s="5">
        <f>VLOOKUP(A970,[1]PBM_FB_1!$A$2:$B$2470,2,FALSE)</f>
        <v>2.3971279999999999</v>
      </c>
      <c r="E970" s="5">
        <f>VLOOKUP(A970,[1]PBM_FB_1!$A$2:$C3436,3,FALSE)</f>
        <v>6.2075990000000006E-5</v>
      </c>
    </row>
    <row r="971" spans="1:5" x14ac:dyDescent="0.25">
      <c r="A971" s="2" t="s">
        <v>1037</v>
      </c>
      <c r="D971" s="5">
        <f>VLOOKUP(A971,[1]PBM_FB_1!$A$2:$B$2470,2,FALSE)</f>
        <v>2.9893860000000001</v>
      </c>
      <c r="E971" s="5">
        <f>VLOOKUP(A971,[1]PBM_FB_1!$A$2:$C3437,3,FALSE)</f>
        <v>1.430133E-12</v>
      </c>
    </row>
    <row r="972" spans="1:5" x14ac:dyDescent="0.25">
      <c r="A972" s="2" t="s">
        <v>1038</v>
      </c>
      <c r="C972" s="2" t="s">
        <v>1353</v>
      </c>
      <c r="D972" s="5">
        <f>VLOOKUP(A972,[1]PBM_FB_1!$A$2:$B$2470,2,FALSE)</f>
        <v>1.672423</v>
      </c>
      <c r="E972" s="5">
        <f>VLOOKUP(A972,[1]PBM_FB_1!$A$2:$C3438,3,FALSE)</f>
        <v>1.2641689999999999E-7</v>
      </c>
    </row>
    <row r="973" spans="1:5" x14ac:dyDescent="0.25">
      <c r="A973" s="2" t="s">
        <v>169</v>
      </c>
      <c r="C973" s="2" t="s">
        <v>1806</v>
      </c>
      <c r="D973" s="5">
        <f>VLOOKUP(A973,[1]PBM_FB_1!$A$2:$B$2470,2,FALSE)</f>
        <v>1.075302</v>
      </c>
      <c r="E973" s="5">
        <f>VLOOKUP(A973,[1]PBM_FB_1!$A$2:$C3439,3,FALSE)</f>
        <v>3.5506070000000002E-16</v>
      </c>
    </row>
    <row r="974" spans="1:5" x14ac:dyDescent="0.25">
      <c r="A974" s="2" t="s">
        <v>1039</v>
      </c>
      <c r="C974" s="2" t="s">
        <v>1807</v>
      </c>
      <c r="D974" s="5">
        <f>VLOOKUP(A974,[1]PBM_FB_1!$A$2:$B$2470,2,FALSE)</f>
        <v>1.909206</v>
      </c>
      <c r="E974" s="5">
        <f>VLOOKUP(A974,[1]PBM_FB_1!$A$2:$C3440,3,FALSE)</f>
        <v>9.163119999999999E-13</v>
      </c>
    </row>
    <row r="975" spans="1:5" x14ac:dyDescent="0.25">
      <c r="A975" s="2" t="s">
        <v>170</v>
      </c>
      <c r="B975" s="2" t="s">
        <v>2060</v>
      </c>
      <c r="C975" s="2" t="s">
        <v>1630</v>
      </c>
      <c r="D975" s="5">
        <f>VLOOKUP(A975,[1]PBM_FB_1!$A$2:$B$2470,2,FALSE)</f>
        <v>-0.8079885</v>
      </c>
      <c r="E975" s="5">
        <f>VLOOKUP(A975,[1]PBM_FB_1!$A$2:$C3441,3,FALSE)</f>
        <v>4.6717640000000001E-3</v>
      </c>
    </row>
    <row r="976" spans="1:5" x14ac:dyDescent="0.25">
      <c r="A976" s="2" t="s">
        <v>1040</v>
      </c>
      <c r="C976" s="2" t="s">
        <v>1808</v>
      </c>
      <c r="D976" s="5">
        <f>VLOOKUP(A976,[1]PBM_FB_1!$A$2:$B$2470,2,FALSE)</f>
        <v>-1.3733489999999999</v>
      </c>
      <c r="E976" s="5">
        <f>VLOOKUP(A976,[1]PBM_FB_1!$A$2:$C3442,3,FALSE)</f>
        <v>3.1091489999999997E-10</v>
      </c>
    </row>
    <row r="977" spans="1:5" x14ac:dyDescent="0.25">
      <c r="A977" s="2" t="s">
        <v>1041</v>
      </c>
      <c r="D977" s="5">
        <f>VLOOKUP(A977,[1]PBM_FB_1!$A$2:$B$2470,2,FALSE)</f>
        <v>-0.94822600000000001</v>
      </c>
      <c r="E977" s="5">
        <f>VLOOKUP(A977,[1]PBM_FB_1!$A$2:$C3443,3,FALSE)</f>
        <v>9.5458650000000006E-3</v>
      </c>
    </row>
    <row r="978" spans="1:5" x14ac:dyDescent="0.25">
      <c r="A978" s="2" t="s">
        <v>1042</v>
      </c>
      <c r="C978" s="2" t="s">
        <v>1474</v>
      </c>
      <c r="D978" s="5">
        <f>VLOOKUP(A978,[1]PBM_FB_1!$A$2:$B$2470,2,FALSE)</f>
        <v>1.6995009999999999</v>
      </c>
      <c r="E978" s="5">
        <f>VLOOKUP(A978,[1]PBM_FB_1!$A$2:$C3444,3,FALSE)</f>
        <v>3.0698580000000001E-6</v>
      </c>
    </row>
    <row r="979" spans="1:5" x14ac:dyDescent="0.25">
      <c r="A979" s="2" t="s">
        <v>1043</v>
      </c>
      <c r="C979" s="2" t="s">
        <v>1809</v>
      </c>
      <c r="D979" s="5">
        <f>VLOOKUP(A979,[1]PBM_FB_1!$A$2:$B$2470,2,FALSE)</f>
        <v>1.636684</v>
      </c>
      <c r="E979" s="5">
        <f>VLOOKUP(A979,[1]PBM_FB_1!$A$2:$C3445,3,FALSE)</f>
        <v>3.4096160000000001E-8</v>
      </c>
    </row>
    <row r="980" spans="1:5" x14ac:dyDescent="0.25">
      <c r="A980" s="2" t="s">
        <v>1044</v>
      </c>
      <c r="D980" s="5">
        <f>VLOOKUP(A980,[1]PBM_FB_1!$A$2:$B$2470,2,FALSE)</f>
        <v>-0.92918279999999998</v>
      </c>
      <c r="E980" s="5">
        <f>VLOOKUP(A980,[1]PBM_FB_1!$A$2:$C3446,3,FALSE)</f>
        <v>2.5235279999999999E-12</v>
      </c>
    </row>
    <row r="981" spans="1:5" x14ac:dyDescent="0.25">
      <c r="A981" s="2" t="s">
        <v>1045</v>
      </c>
      <c r="D981" s="5">
        <f>VLOOKUP(A981,[1]PBM_FB_1!$A$2:$B$2470,2,FALSE)</f>
        <v>1.5569390000000001</v>
      </c>
      <c r="E981" s="5">
        <f>VLOOKUP(A981,[1]PBM_FB_1!$A$2:$C3447,3,FALSE)</f>
        <v>2.029532E-11</v>
      </c>
    </row>
    <row r="982" spans="1:5" x14ac:dyDescent="0.25">
      <c r="A982" s="2" t="s">
        <v>1046</v>
      </c>
      <c r="C982" s="2" t="s">
        <v>1810</v>
      </c>
      <c r="D982" s="5">
        <f>VLOOKUP(A982,[1]PBM_FB_1!$A$2:$B$2470,2,FALSE)</f>
        <v>2.610681</v>
      </c>
      <c r="E982" s="5">
        <f>VLOOKUP(A982,[1]PBM_FB_1!$A$2:$C3448,3,FALSE)</f>
        <v>2.6691199999999999E-17</v>
      </c>
    </row>
    <row r="983" spans="1:5" x14ac:dyDescent="0.25">
      <c r="A983" s="2" t="s">
        <v>171</v>
      </c>
      <c r="C983" s="2" t="s">
        <v>1811</v>
      </c>
      <c r="D983" s="5">
        <f>VLOOKUP(A983,[1]PBM_FB_1!$A$2:$B$2470,2,FALSE)</f>
        <v>-1.8742920000000001</v>
      </c>
      <c r="E983" s="5">
        <f>VLOOKUP(A983,[1]PBM_FB_1!$A$2:$C3449,3,FALSE)</f>
        <v>4.6976869999999996E-25</v>
      </c>
    </row>
    <row r="984" spans="1:5" x14ac:dyDescent="0.25">
      <c r="A984" s="2" t="s">
        <v>1047</v>
      </c>
      <c r="C984" s="2" t="s">
        <v>1990</v>
      </c>
      <c r="D984" s="5">
        <f>VLOOKUP(A984,[1]PBM_FB_1!$A$2:$B$2470,2,FALSE)</f>
        <v>2.0672389999999998</v>
      </c>
      <c r="E984" s="5">
        <f>VLOOKUP(A984,[1]PBM_FB_1!$A$2:$C3450,3,FALSE)</f>
        <v>4.1151450000000004E-6</v>
      </c>
    </row>
    <row r="985" spans="1:5" x14ac:dyDescent="0.25">
      <c r="A985" s="2" t="s">
        <v>1048</v>
      </c>
      <c r="D985" s="5">
        <f>VLOOKUP(A985,[1]PBM_FB_1!$A$2:$B$2470,2,FALSE)</f>
        <v>1.3168599999999999</v>
      </c>
      <c r="E985" s="5">
        <f>VLOOKUP(A985,[1]PBM_FB_1!$A$2:$C3451,3,FALSE)</f>
        <v>1.9925189999999999E-6</v>
      </c>
    </row>
    <row r="986" spans="1:5" x14ac:dyDescent="0.25">
      <c r="A986" s="2" t="s">
        <v>1049</v>
      </c>
      <c r="D986" s="5">
        <f>VLOOKUP(A986,[1]PBM_FB_1!$A$2:$B$2470,2,FALSE)</f>
        <v>2.3673060000000001</v>
      </c>
      <c r="E986" s="5">
        <f>VLOOKUP(A986,[1]PBM_FB_1!$A$2:$C3452,3,FALSE)</f>
        <v>7.4503749999999995E-38</v>
      </c>
    </row>
    <row r="987" spans="1:5" x14ac:dyDescent="0.25">
      <c r="A987" s="2" t="s">
        <v>1050</v>
      </c>
      <c r="C987" s="2" t="s">
        <v>1812</v>
      </c>
      <c r="D987" s="5">
        <f>VLOOKUP(A987,[1]PBM_FB_1!$A$2:$B$2470,2,FALSE)</f>
        <v>-0.90820290000000004</v>
      </c>
      <c r="E987" s="5">
        <f>VLOOKUP(A987,[1]PBM_FB_1!$A$2:$C3453,3,FALSE)</f>
        <v>1.1618349999999999E-18</v>
      </c>
    </row>
    <row r="988" spans="1:5" x14ac:dyDescent="0.25">
      <c r="A988" s="2" t="s">
        <v>1051</v>
      </c>
      <c r="D988" s="5">
        <f>VLOOKUP(A988,[1]PBM_FB_1!$A$2:$B$2470,2,FALSE)</f>
        <v>-0.87174720000000006</v>
      </c>
      <c r="E988" s="5">
        <f>VLOOKUP(A988,[1]PBM_FB_1!$A$2:$C3454,3,FALSE)</f>
        <v>1.3323740000000001E-7</v>
      </c>
    </row>
    <row r="989" spans="1:5" x14ac:dyDescent="0.25">
      <c r="A989" s="2" t="s">
        <v>1052</v>
      </c>
      <c r="B989" s="2" t="s">
        <v>2161</v>
      </c>
      <c r="C989" s="2" t="s">
        <v>1813</v>
      </c>
      <c r="D989" s="5">
        <f>VLOOKUP(A989,[1]PBM_FB_1!$A$2:$B$2470,2,FALSE)</f>
        <v>1.024097</v>
      </c>
      <c r="E989" s="5">
        <f>VLOOKUP(A989,[1]PBM_FB_1!$A$2:$C3455,3,FALSE)</f>
        <v>3.5562639999999997E-4</v>
      </c>
    </row>
    <row r="990" spans="1:5" x14ac:dyDescent="0.25">
      <c r="A990" s="2" t="s">
        <v>1053</v>
      </c>
      <c r="D990" s="5">
        <f>VLOOKUP(A990,[1]PBM_FB_1!$A$2:$B$2470,2,FALSE)</f>
        <v>1.486856</v>
      </c>
      <c r="E990" s="5">
        <f>VLOOKUP(A990,[1]PBM_FB_1!$A$2:$C3456,3,FALSE)</f>
        <v>1.6921250000000001E-7</v>
      </c>
    </row>
    <row r="991" spans="1:5" x14ac:dyDescent="0.25">
      <c r="A991" s="2" t="s">
        <v>1054</v>
      </c>
      <c r="D991" s="5">
        <f>VLOOKUP(A991,[1]PBM_FB_1!$A$2:$B$2470,2,FALSE)</f>
        <v>0.84148429999999996</v>
      </c>
      <c r="E991" s="5">
        <f>VLOOKUP(A991,[1]PBM_FB_1!$A$2:$C3457,3,FALSE)</f>
        <v>3.1692019999999999E-3</v>
      </c>
    </row>
    <row r="992" spans="1:5" x14ac:dyDescent="0.25">
      <c r="A992" s="2" t="s">
        <v>1055</v>
      </c>
      <c r="C992" s="2" t="s">
        <v>1814</v>
      </c>
      <c r="D992" s="5">
        <f>VLOOKUP(A992,[1]PBM_FB_1!$A$2:$B$2470,2,FALSE)</f>
        <v>-0.99574289999999999</v>
      </c>
      <c r="E992" s="5">
        <f>VLOOKUP(A992,[1]PBM_FB_1!$A$2:$C3458,3,FALSE)</f>
        <v>2.3135529999999999E-10</v>
      </c>
    </row>
    <row r="993" spans="1:5" x14ac:dyDescent="0.25">
      <c r="A993" s="2" t="s">
        <v>1056</v>
      </c>
      <c r="C993" s="2" t="s">
        <v>1377</v>
      </c>
      <c r="D993" s="5">
        <f>VLOOKUP(A993,[1]PBM_FB_1!$A$2:$B$2470,2,FALSE)</f>
        <v>-0.89809450000000002</v>
      </c>
      <c r="E993" s="5">
        <f>VLOOKUP(A993,[1]PBM_FB_1!$A$2:$C3459,3,FALSE)</f>
        <v>1.6671539999999999E-3</v>
      </c>
    </row>
    <row r="994" spans="1:5" x14ac:dyDescent="0.25">
      <c r="A994" s="2" t="s">
        <v>1057</v>
      </c>
      <c r="C994" s="2" t="s">
        <v>1991</v>
      </c>
      <c r="D994" s="5">
        <f>VLOOKUP(A994,[1]PBM_FB_1!$A$2:$B$2470,2,FALSE)</f>
        <v>0.90148079999999997</v>
      </c>
      <c r="E994" s="5">
        <f>VLOOKUP(A994,[1]PBM_FB_1!$A$2:$C3460,3,FALSE)</f>
        <v>6.2841929999999996E-4</v>
      </c>
    </row>
    <row r="995" spans="1:5" x14ac:dyDescent="0.25">
      <c r="A995" s="2" t="s">
        <v>1058</v>
      </c>
      <c r="D995" s="5">
        <f>VLOOKUP(A995,[1]PBM_FB_1!$A$2:$B$2470,2,FALSE)</f>
        <v>1.1948780000000001</v>
      </c>
      <c r="E995" s="5">
        <f>VLOOKUP(A995,[1]PBM_FB_1!$A$2:$C3461,3,FALSE)</f>
        <v>1.7751760000000001E-20</v>
      </c>
    </row>
    <row r="996" spans="1:5" x14ac:dyDescent="0.25">
      <c r="A996" s="2" t="s">
        <v>1059</v>
      </c>
      <c r="C996" s="2" t="s">
        <v>1815</v>
      </c>
      <c r="D996" s="5">
        <f>VLOOKUP(A996,[1]PBM_FB_1!$A$2:$B$2470,2,FALSE)</f>
        <v>1.1607670000000001</v>
      </c>
      <c r="E996" s="5">
        <f>VLOOKUP(A996,[1]PBM_FB_1!$A$2:$C3462,3,FALSE)</f>
        <v>2.0028610000000001E-29</v>
      </c>
    </row>
    <row r="997" spans="1:5" x14ac:dyDescent="0.25">
      <c r="A997" s="2" t="s">
        <v>172</v>
      </c>
      <c r="C997" s="2" t="s">
        <v>1816</v>
      </c>
      <c r="D997" s="5">
        <f>VLOOKUP(A997,[1]PBM_FB_1!$A$2:$B$2470,2,FALSE)</f>
        <v>-0.85548979999999997</v>
      </c>
      <c r="E997" s="5">
        <f>VLOOKUP(A997,[1]PBM_FB_1!$A$2:$C3463,3,FALSE)</f>
        <v>9.1880090000000004E-6</v>
      </c>
    </row>
    <row r="998" spans="1:5" x14ac:dyDescent="0.25">
      <c r="A998" s="2" t="s">
        <v>1060</v>
      </c>
      <c r="C998" s="2" t="s">
        <v>1816</v>
      </c>
      <c r="D998" s="5">
        <f>VLOOKUP(A998,[1]PBM_FB_1!$A$2:$B$2470,2,FALSE)</f>
        <v>-0.83937119999999998</v>
      </c>
      <c r="E998" s="5">
        <f>VLOOKUP(A998,[1]PBM_FB_1!$A$2:$C3464,3,FALSE)</f>
        <v>1.0352179999999999E-6</v>
      </c>
    </row>
    <row r="999" spans="1:5" x14ac:dyDescent="0.25">
      <c r="A999" s="2" t="s">
        <v>1061</v>
      </c>
      <c r="C999" s="2" t="s">
        <v>1817</v>
      </c>
      <c r="D999" s="5">
        <f>VLOOKUP(A999,[1]PBM_FB_1!$A$2:$B$2470,2,FALSE)</f>
        <v>-1.0512250000000001</v>
      </c>
      <c r="E999" s="5">
        <f>VLOOKUP(A999,[1]PBM_FB_1!$A$2:$C3465,3,FALSE)</f>
        <v>1.4993160000000001E-3</v>
      </c>
    </row>
    <row r="1000" spans="1:5" x14ac:dyDescent="0.25">
      <c r="A1000" s="2" t="s">
        <v>1062</v>
      </c>
      <c r="C1000" s="2" t="s">
        <v>1818</v>
      </c>
      <c r="D1000" s="5">
        <f>VLOOKUP(A1000,[1]PBM_FB_1!$A$2:$B$2470,2,FALSE)</f>
        <v>2.759585</v>
      </c>
      <c r="E1000" s="5">
        <f>VLOOKUP(A1000,[1]PBM_FB_1!$A$2:$C3466,3,FALSE)</f>
        <v>2.108194E-33</v>
      </c>
    </row>
    <row r="1001" spans="1:5" x14ac:dyDescent="0.25">
      <c r="A1001" s="2" t="s">
        <v>1063</v>
      </c>
      <c r="C1001" s="2" t="s">
        <v>1996</v>
      </c>
      <c r="D1001" s="5">
        <f>VLOOKUP(A1001,[1]PBM_FB_1!$A$2:$B$2470,2,FALSE)</f>
        <v>3.3778929999999998</v>
      </c>
      <c r="E1001" s="5">
        <f>VLOOKUP(A1001,[1]PBM_FB_1!$A$2:$C3467,3,FALSE)</f>
        <v>1.4121149999999999E-5</v>
      </c>
    </row>
    <row r="1002" spans="1:5" x14ac:dyDescent="0.25">
      <c r="A1002" s="2" t="s">
        <v>1064</v>
      </c>
      <c r="C1002" s="2" t="s">
        <v>1819</v>
      </c>
      <c r="D1002" s="5">
        <f>VLOOKUP(A1002,[1]PBM_FB_1!$A$2:$B$2470,2,FALSE)</f>
        <v>1.611113</v>
      </c>
      <c r="E1002" s="5">
        <f>VLOOKUP(A1002,[1]PBM_FB_1!$A$2:$C3468,3,FALSE)</f>
        <v>5.7112420000000001E-3</v>
      </c>
    </row>
    <row r="1003" spans="1:5" x14ac:dyDescent="0.25">
      <c r="A1003" s="2" t="s">
        <v>1065</v>
      </c>
      <c r="C1003" s="2" t="s">
        <v>1820</v>
      </c>
      <c r="D1003" s="5">
        <f>VLOOKUP(A1003,[1]PBM_FB_1!$A$2:$B$2470,2,FALSE)</f>
        <v>0.99416579999999999</v>
      </c>
      <c r="E1003" s="5">
        <f>VLOOKUP(A1003,[1]PBM_FB_1!$A$2:$C3469,3,FALSE)</f>
        <v>2.8934979999999999E-6</v>
      </c>
    </row>
    <row r="1004" spans="1:5" x14ac:dyDescent="0.25">
      <c r="A1004" s="2" t="s">
        <v>1066</v>
      </c>
      <c r="C1004" s="2" t="s">
        <v>1821</v>
      </c>
      <c r="D1004" s="5">
        <f>VLOOKUP(A1004,[1]PBM_FB_1!$A$2:$B$2470,2,FALSE)</f>
        <v>2.2570899999999998</v>
      </c>
      <c r="E1004" s="5">
        <f>VLOOKUP(A1004,[1]PBM_FB_1!$A$2:$C3470,3,FALSE)</f>
        <v>6.0365259999999998E-93</v>
      </c>
    </row>
    <row r="1005" spans="1:5" x14ac:dyDescent="0.25">
      <c r="A1005" s="2" t="s">
        <v>173</v>
      </c>
      <c r="C1005" s="2" t="s">
        <v>1381</v>
      </c>
      <c r="D1005" s="5">
        <f>VLOOKUP(A1005,[1]PBM_FB_1!$A$2:$B$2470,2,FALSE)</f>
        <v>-1.5422979999999999</v>
      </c>
      <c r="E1005" s="5">
        <f>VLOOKUP(A1005,[1]PBM_FB_1!$A$2:$C3471,3,FALSE)</f>
        <v>2.1766040000000001E-5</v>
      </c>
    </row>
    <row r="1006" spans="1:5" x14ac:dyDescent="0.25">
      <c r="A1006" s="2" t="s">
        <v>1067</v>
      </c>
      <c r="C1006" s="2" t="s">
        <v>1593</v>
      </c>
      <c r="D1006" s="5">
        <f>VLOOKUP(A1006,[1]PBM_FB_1!$A$2:$B$2470,2,FALSE)</f>
        <v>1.3761730000000001</v>
      </c>
      <c r="E1006" s="5">
        <f>VLOOKUP(A1006,[1]PBM_FB_1!$A$2:$C3472,3,FALSE)</f>
        <v>9.3461659999999998E-9</v>
      </c>
    </row>
    <row r="1007" spans="1:5" x14ac:dyDescent="0.25">
      <c r="A1007" s="2" t="s">
        <v>1068</v>
      </c>
      <c r="D1007" s="5">
        <f>VLOOKUP(A1007,[1]PBM_FB_1!$A$2:$B$2470,2,FALSE)</f>
        <v>1.215325</v>
      </c>
      <c r="E1007" s="5">
        <f>VLOOKUP(A1007,[1]PBM_FB_1!$A$2:$C3473,3,FALSE)</f>
        <v>2.1076959999999999E-5</v>
      </c>
    </row>
    <row r="1008" spans="1:5" x14ac:dyDescent="0.25">
      <c r="A1008" s="2" t="s">
        <v>1069</v>
      </c>
      <c r="D1008" s="5">
        <f>VLOOKUP(A1008,[1]PBM_FB_1!$A$2:$B$2470,2,FALSE)</f>
        <v>0.80532040000000005</v>
      </c>
      <c r="E1008" s="5">
        <f>VLOOKUP(A1008,[1]PBM_FB_1!$A$2:$C3474,3,FALSE)</f>
        <v>5.60086E-4</v>
      </c>
    </row>
    <row r="1009" spans="1:5" x14ac:dyDescent="0.25">
      <c r="A1009" s="2" t="s">
        <v>1070</v>
      </c>
      <c r="C1009" s="2" t="s">
        <v>1997</v>
      </c>
      <c r="D1009" s="5">
        <f>VLOOKUP(A1009,[1]PBM_FB_1!$A$2:$B$2470,2,FALSE)</f>
        <v>0.96682109999999999</v>
      </c>
      <c r="E1009" s="5">
        <f>VLOOKUP(A1009,[1]PBM_FB_1!$A$2:$C3475,3,FALSE)</f>
        <v>1.1242400000000001E-4</v>
      </c>
    </row>
    <row r="1010" spans="1:5" x14ac:dyDescent="0.25">
      <c r="A1010" s="2" t="s">
        <v>174</v>
      </c>
      <c r="D1010" s="5">
        <f>VLOOKUP(A1010,[1]PBM_FB_1!$A$2:$B$2470,2,FALSE)</f>
        <v>-1.022348</v>
      </c>
      <c r="E1010" s="5">
        <f>VLOOKUP(A1010,[1]PBM_FB_1!$A$2:$C3476,3,FALSE)</f>
        <v>3.2765610000000001E-18</v>
      </c>
    </row>
    <row r="1011" spans="1:5" x14ac:dyDescent="0.25">
      <c r="A1011" s="2" t="s">
        <v>1071</v>
      </c>
      <c r="D1011" s="5">
        <f>VLOOKUP(A1011,[1]PBM_FB_1!$A$2:$B$2470,2,FALSE)</f>
        <v>1.224248</v>
      </c>
      <c r="E1011" s="5">
        <f>VLOOKUP(A1011,[1]PBM_FB_1!$A$2:$C3477,3,FALSE)</f>
        <v>5.8759700000000003E-3</v>
      </c>
    </row>
    <row r="1012" spans="1:5" x14ac:dyDescent="0.25">
      <c r="A1012" s="2" t="s">
        <v>1072</v>
      </c>
      <c r="C1012" s="2" t="s">
        <v>1822</v>
      </c>
      <c r="D1012" s="5">
        <f>VLOOKUP(A1012,[1]PBM_FB_1!$A$2:$B$2470,2,FALSE)</f>
        <v>1.4395199999999999</v>
      </c>
      <c r="E1012" s="5">
        <f>VLOOKUP(A1012,[1]PBM_FB_1!$A$2:$C3478,3,FALSE)</f>
        <v>2.6089129999999999E-6</v>
      </c>
    </row>
    <row r="1013" spans="1:5" x14ac:dyDescent="0.25">
      <c r="A1013" s="2" t="s">
        <v>1073</v>
      </c>
      <c r="D1013" s="5">
        <f>VLOOKUP(A1013,[1]PBM_FB_1!$A$2:$B$2470,2,FALSE)</f>
        <v>1.3892009999999999</v>
      </c>
      <c r="E1013" s="5">
        <f>VLOOKUP(A1013,[1]PBM_FB_1!$A$2:$C3479,3,FALSE)</f>
        <v>1.7228119999999999E-30</v>
      </c>
    </row>
    <row r="1014" spans="1:5" x14ac:dyDescent="0.25">
      <c r="A1014" s="2" t="s">
        <v>1074</v>
      </c>
      <c r="D1014" s="5">
        <f>VLOOKUP(A1014,[1]PBM_FB_1!$A$2:$B$2470,2,FALSE)</f>
        <v>1.620846</v>
      </c>
      <c r="E1014" s="5">
        <f>VLOOKUP(A1014,[1]PBM_FB_1!$A$2:$C3480,3,FALSE)</f>
        <v>5.5233579999999998E-11</v>
      </c>
    </row>
    <row r="1015" spans="1:5" x14ac:dyDescent="0.25">
      <c r="A1015" s="2" t="s">
        <v>175</v>
      </c>
      <c r="C1015" s="2" t="s">
        <v>1823</v>
      </c>
      <c r="D1015" s="5">
        <f>VLOOKUP(A1015,[1]PBM_FB_1!$A$2:$B$2470,2,FALSE)</f>
        <v>-1.564254</v>
      </c>
      <c r="E1015" s="5">
        <f>VLOOKUP(A1015,[1]PBM_FB_1!$A$2:$C3481,3,FALSE)</f>
        <v>8.9937629999999992E-25</v>
      </c>
    </row>
    <row r="1016" spans="1:5" x14ac:dyDescent="0.25">
      <c r="A1016" s="2" t="s">
        <v>1075</v>
      </c>
      <c r="C1016" s="2" t="s">
        <v>1998</v>
      </c>
      <c r="D1016" s="5">
        <f>VLOOKUP(A1016,[1]PBM_FB_1!$A$2:$B$2470,2,FALSE)</f>
        <v>-0.99731060000000005</v>
      </c>
      <c r="E1016" s="5">
        <f>VLOOKUP(A1016,[1]PBM_FB_1!$A$2:$C3482,3,FALSE)</f>
        <v>1.214842E-5</v>
      </c>
    </row>
    <row r="1017" spans="1:5" x14ac:dyDescent="0.25">
      <c r="A1017" s="2" t="s">
        <v>1076</v>
      </c>
      <c r="D1017" s="5">
        <f>VLOOKUP(A1017,[1]PBM_FB_1!$A$2:$B$2470,2,FALSE)</f>
        <v>4.0086180000000002</v>
      </c>
      <c r="E1017" s="5">
        <f>VLOOKUP(A1017,[1]PBM_FB_1!$A$2:$C3483,3,FALSE)</f>
        <v>4.3325250000000003E-49</v>
      </c>
    </row>
    <row r="1018" spans="1:5" x14ac:dyDescent="0.25">
      <c r="A1018" s="2" t="s">
        <v>1077</v>
      </c>
      <c r="D1018" s="5">
        <f>VLOOKUP(A1018,[1]PBM_FB_1!$A$2:$B$2470,2,FALSE)</f>
        <v>-1.058913</v>
      </c>
      <c r="E1018" s="5">
        <f>VLOOKUP(A1018,[1]PBM_FB_1!$A$2:$C3484,3,FALSE)</f>
        <v>2.979406E-22</v>
      </c>
    </row>
    <row r="1019" spans="1:5" x14ac:dyDescent="0.25">
      <c r="A1019" s="2" t="s">
        <v>1078</v>
      </c>
      <c r="C1019" s="2" t="s">
        <v>1824</v>
      </c>
      <c r="D1019" s="5">
        <f>VLOOKUP(A1019,[1]PBM_FB_1!$A$2:$B$2470,2,FALSE)</f>
        <v>3.2229549999999998</v>
      </c>
      <c r="E1019" s="5">
        <f>VLOOKUP(A1019,[1]PBM_FB_1!$A$2:$C3485,3,FALSE)</f>
        <v>8.0096949999999999E-128</v>
      </c>
    </row>
    <row r="1020" spans="1:5" x14ac:dyDescent="0.25">
      <c r="A1020" s="2" t="s">
        <v>1079</v>
      </c>
      <c r="D1020" s="5">
        <f>VLOOKUP(A1020,[1]PBM_FB_1!$A$2:$B$2470,2,FALSE)</f>
        <v>3.100352</v>
      </c>
      <c r="E1020" s="5">
        <f>VLOOKUP(A1020,[1]PBM_FB_1!$A$2:$C3486,3,FALSE)</f>
        <v>1.2609099999999999E-5</v>
      </c>
    </row>
    <row r="1021" spans="1:5" x14ac:dyDescent="0.25">
      <c r="A1021" s="2" t="s">
        <v>1080</v>
      </c>
      <c r="D1021" s="5">
        <f>VLOOKUP(A1021,[1]PBM_FB_1!$A$2:$B$2470,2,FALSE)</f>
        <v>1.8901479999999999</v>
      </c>
      <c r="E1021" s="5">
        <f>VLOOKUP(A1021,[1]PBM_FB_1!$A$2:$C3487,3,FALSE)</f>
        <v>1.7562869999999999E-5</v>
      </c>
    </row>
    <row r="1022" spans="1:5" x14ac:dyDescent="0.25">
      <c r="A1022" s="2" t="s">
        <v>1081</v>
      </c>
      <c r="C1022" s="2" t="s">
        <v>1825</v>
      </c>
      <c r="D1022" s="5">
        <f>VLOOKUP(A1022,[1]PBM_FB_1!$A$2:$B$2470,2,FALSE)</f>
        <v>2.3751639999999998</v>
      </c>
      <c r="E1022" s="5">
        <f>VLOOKUP(A1022,[1]PBM_FB_1!$A$2:$C3488,3,FALSE)</f>
        <v>6.3839210000000003E-4</v>
      </c>
    </row>
    <row r="1023" spans="1:5" x14ac:dyDescent="0.25">
      <c r="A1023" s="2" t="s">
        <v>1082</v>
      </c>
      <c r="C1023" s="2" t="s">
        <v>1826</v>
      </c>
      <c r="D1023" s="5">
        <f>VLOOKUP(A1023,[1]PBM_FB_1!$A$2:$B$2470,2,FALSE)</f>
        <v>1.3794379999999999</v>
      </c>
      <c r="E1023" s="5">
        <f>VLOOKUP(A1023,[1]PBM_FB_1!$A$2:$C3489,3,FALSE)</f>
        <v>2.934124E-7</v>
      </c>
    </row>
    <row r="1024" spans="1:5" x14ac:dyDescent="0.25">
      <c r="A1024" s="2" t="s">
        <v>1083</v>
      </c>
      <c r="D1024" s="5">
        <f>VLOOKUP(A1024,[1]PBM_FB_1!$A$2:$B$2470,2,FALSE)</f>
        <v>-0.84238880000000005</v>
      </c>
      <c r="E1024" s="5">
        <f>VLOOKUP(A1024,[1]PBM_FB_1!$A$2:$C3490,3,FALSE)</f>
        <v>5.6515039999999999E-3</v>
      </c>
    </row>
    <row r="1025" spans="1:5" x14ac:dyDescent="0.25">
      <c r="A1025" s="2" t="s">
        <v>176</v>
      </c>
      <c r="C1025" s="2" t="s">
        <v>1827</v>
      </c>
      <c r="D1025" s="5">
        <f>VLOOKUP(A1025,[1]PBM_FB_1!$A$2:$B$2470,2,FALSE)</f>
        <v>-1.3576349999999999</v>
      </c>
      <c r="E1025" s="5">
        <f>VLOOKUP(A1025,[1]PBM_FB_1!$A$2:$C3491,3,FALSE)</f>
        <v>1.219868E-16</v>
      </c>
    </row>
    <row r="1026" spans="1:5" x14ac:dyDescent="0.25">
      <c r="A1026" s="2" t="s">
        <v>1084</v>
      </c>
      <c r="C1026" s="2" t="s">
        <v>1383</v>
      </c>
      <c r="D1026" s="5">
        <f>VLOOKUP(A1026,[1]PBM_FB_1!$A$2:$B$2470,2,FALSE)</f>
        <v>2.991984</v>
      </c>
      <c r="E1026" s="5">
        <f>VLOOKUP(A1026,[1]PBM_FB_1!$A$2:$C3492,3,FALSE)</f>
        <v>1.430819E-30</v>
      </c>
    </row>
    <row r="1027" spans="1:5" x14ac:dyDescent="0.25">
      <c r="A1027" s="2" t="s">
        <v>1085</v>
      </c>
      <c r="C1027" s="2" t="s">
        <v>1828</v>
      </c>
      <c r="D1027" s="5">
        <f>VLOOKUP(A1027,[1]PBM_FB_1!$A$2:$B$2470,2,FALSE)</f>
        <v>1.679419</v>
      </c>
      <c r="E1027" s="5">
        <f>VLOOKUP(A1027,[1]PBM_FB_1!$A$2:$C3493,3,FALSE)</f>
        <v>4.7412169999999998E-3</v>
      </c>
    </row>
    <row r="1028" spans="1:5" x14ac:dyDescent="0.25">
      <c r="A1028" s="2" t="s">
        <v>1086</v>
      </c>
      <c r="C1028" s="2" t="s">
        <v>1999</v>
      </c>
      <c r="D1028" s="5">
        <f>VLOOKUP(A1028,[1]PBM_FB_1!$A$2:$B$2470,2,FALSE)</f>
        <v>1.1140650000000001</v>
      </c>
      <c r="E1028" s="5">
        <f>VLOOKUP(A1028,[1]PBM_FB_1!$A$2:$C3494,3,FALSE)</f>
        <v>8.3044040000000003E-5</v>
      </c>
    </row>
    <row r="1029" spans="1:5" x14ac:dyDescent="0.25">
      <c r="A1029" s="2" t="s">
        <v>1087</v>
      </c>
      <c r="B1029" s="2" t="s">
        <v>2162</v>
      </c>
      <c r="C1029" s="2" t="s">
        <v>1829</v>
      </c>
      <c r="D1029" s="5">
        <f>VLOOKUP(A1029,[1]PBM_FB_1!$A$2:$B$2470,2,FALSE)</f>
        <v>1.361774</v>
      </c>
      <c r="E1029" s="5">
        <f>VLOOKUP(A1029,[1]PBM_FB_1!$A$2:$C3495,3,FALSE)</f>
        <v>2.2081769999999999E-4</v>
      </c>
    </row>
    <row r="1030" spans="1:5" x14ac:dyDescent="0.25">
      <c r="A1030" s="2" t="s">
        <v>1088</v>
      </c>
      <c r="C1030" s="2" t="s">
        <v>1400</v>
      </c>
      <c r="D1030" s="5">
        <f>VLOOKUP(A1030,[1]PBM_FB_1!$A$2:$B$2470,2,FALSE)</f>
        <v>2.1956709999999999</v>
      </c>
      <c r="E1030" s="5">
        <f>VLOOKUP(A1030,[1]PBM_FB_1!$A$2:$C3496,3,FALSE)</f>
        <v>1.7660979999999999E-4</v>
      </c>
    </row>
    <row r="1031" spans="1:5" x14ac:dyDescent="0.25">
      <c r="A1031" s="2" t="s">
        <v>1089</v>
      </c>
      <c r="C1031" s="2" t="s">
        <v>1830</v>
      </c>
      <c r="D1031" s="5">
        <f>VLOOKUP(A1031,[1]PBM_FB_1!$A$2:$B$2470,2,FALSE)</f>
        <v>1.193702</v>
      </c>
      <c r="E1031" s="5">
        <f>VLOOKUP(A1031,[1]PBM_FB_1!$A$2:$C3497,3,FALSE)</f>
        <v>3.8743170000000003E-5</v>
      </c>
    </row>
    <row r="1032" spans="1:5" x14ac:dyDescent="0.25">
      <c r="A1032" s="2" t="s">
        <v>1090</v>
      </c>
      <c r="D1032" s="5">
        <f>VLOOKUP(A1032,[1]PBM_FB_1!$A$2:$B$2470,2,FALSE)</f>
        <v>3.1750479999999999</v>
      </c>
      <c r="E1032" s="5">
        <f>VLOOKUP(A1032,[1]PBM_FB_1!$A$2:$C3498,3,FALSE)</f>
        <v>3.3312669999999998E-14</v>
      </c>
    </row>
    <row r="1033" spans="1:5" x14ac:dyDescent="0.25">
      <c r="A1033" s="2" t="s">
        <v>1091</v>
      </c>
      <c r="D1033" s="5">
        <f>VLOOKUP(A1033,[1]PBM_FB_1!$A$2:$B$2470,2,FALSE)</f>
        <v>1.209479</v>
      </c>
      <c r="E1033" s="5">
        <f>VLOOKUP(A1033,[1]PBM_FB_1!$A$2:$C3499,3,FALSE)</f>
        <v>1.675996E-7</v>
      </c>
    </row>
    <row r="1034" spans="1:5" x14ac:dyDescent="0.25">
      <c r="A1034" s="2" t="s">
        <v>1092</v>
      </c>
      <c r="C1034" s="2" t="s">
        <v>1831</v>
      </c>
      <c r="D1034" s="5">
        <f>VLOOKUP(A1034,[1]PBM_FB_1!$A$2:$B$2470,2,FALSE)</f>
        <v>2.7614010000000002</v>
      </c>
      <c r="E1034" s="5">
        <f>VLOOKUP(A1034,[1]PBM_FB_1!$A$2:$C3500,3,FALSE)</f>
        <v>2.3932350000000001E-75</v>
      </c>
    </row>
    <row r="1035" spans="1:5" x14ac:dyDescent="0.25">
      <c r="A1035" s="2" t="s">
        <v>1093</v>
      </c>
      <c r="C1035" s="2" t="s">
        <v>1832</v>
      </c>
      <c r="D1035" s="5">
        <f>VLOOKUP(A1035,[1]PBM_FB_1!$A$2:$B$2470,2,FALSE)</f>
        <v>2.1036869999999999</v>
      </c>
      <c r="E1035" s="5">
        <f>VLOOKUP(A1035,[1]PBM_FB_1!$A$2:$C3501,3,FALSE)</f>
        <v>2.276007E-79</v>
      </c>
    </row>
    <row r="1036" spans="1:5" x14ac:dyDescent="0.25">
      <c r="A1036" s="2" t="s">
        <v>177</v>
      </c>
      <c r="D1036" s="5">
        <f>VLOOKUP(A1036,[1]PBM_FB_1!$A$2:$B$2470,2,FALSE)</f>
        <v>1.2353449999999999</v>
      </c>
      <c r="E1036" s="5">
        <f>VLOOKUP(A1036,[1]PBM_FB_1!$A$2:$C3502,3,FALSE)</f>
        <v>6.3505810000000003E-6</v>
      </c>
    </row>
    <row r="1037" spans="1:5" x14ac:dyDescent="0.25">
      <c r="A1037" s="2" t="s">
        <v>1094</v>
      </c>
      <c r="D1037" s="5">
        <f>VLOOKUP(A1037,[1]PBM_FB_1!$A$2:$B$2470,2,FALSE)</f>
        <v>1.8121320000000001</v>
      </c>
      <c r="E1037" s="5">
        <f>VLOOKUP(A1037,[1]PBM_FB_1!$A$2:$C3503,3,FALSE)</f>
        <v>2.109921E-4</v>
      </c>
    </row>
    <row r="1038" spans="1:5" x14ac:dyDescent="0.25">
      <c r="A1038" s="2" t="s">
        <v>1095</v>
      </c>
      <c r="D1038" s="5">
        <f>VLOOKUP(A1038,[1]PBM_FB_1!$A$2:$B$2470,2,FALSE)</f>
        <v>1.75119</v>
      </c>
      <c r="E1038" s="5">
        <f>VLOOKUP(A1038,[1]PBM_FB_1!$A$2:$C3504,3,FALSE)</f>
        <v>1.3598830000000001E-6</v>
      </c>
    </row>
    <row r="1039" spans="1:5" x14ac:dyDescent="0.25">
      <c r="A1039" s="2" t="s">
        <v>1096</v>
      </c>
      <c r="D1039" s="5">
        <f>VLOOKUP(A1039,[1]PBM_FB_1!$A$2:$B$2470,2,FALSE)</f>
        <v>-0.9098868</v>
      </c>
      <c r="E1039" s="5">
        <f>VLOOKUP(A1039,[1]PBM_FB_1!$A$2:$C3505,3,FALSE)</f>
        <v>8.0672390000000003E-7</v>
      </c>
    </row>
    <row r="1040" spans="1:5" x14ac:dyDescent="0.25">
      <c r="A1040" s="2" t="s">
        <v>1097</v>
      </c>
      <c r="D1040" s="5">
        <f>VLOOKUP(A1040,[1]PBM_FB_1!$A$2:$B$2470,2,FALSE)</f>
        <v>0.80347900000000005</v>
      </c>
      <c r="E1040" s="5">
        <f>VLOOKUP(A1040,[1]PBM_FB_1!$A$2:$C3506,3,FALSE)</f>
        <v>4.0953609999999996E-3</v>
      </c>
    </row>
    <row r="1041" spans="1:5" x14ac:dyDescent="0.25">
      <c r="A1041" s="2" t="s">
        <v>178</v>
      </c>
      <c r="C1041" s="2" t="s">
        <v>1803</v>
      </c>
      <c r="D1041" s="5">
        <f>VLOOKUP(A1041,[1]PBM_FB_1!$A$2:$B$2470,2,FALSE)</f>
        <v>-1.0649310000000001</v>
      </c>
      <c r="E1041" s="5">
        <f>VLOOKUP(A1041,[1]PBM_FB_1!$A$2:$C3507,3,FALSE)</f>
        <v>5.6106399999999997E-25</v>
      </c>
    </row>
    <row r="1042" spans="1:5" x14ac:dyDescent="0.25">
      <c r="A1042" s="2" t="s">
        <v>1098</v>
      </c>
      <c r="C1042" s="2" t="s">
        <v>1833</v>
      </c>
      <c r="D1042" s="5">
        <f>VLOOKUP(A1042,[1]PBM_FB_1!$A$2:$B$2470,2,FALSE)</f>
        <v>1.62707</v>
      </c>
      <c r="E1042" s="5">
        <f>VLOOKUP(A1042,[1]PBM_FB_1!$A$2:$C3508,3,FALSE)</f>
        <v>6.6693210000000001E-50</v>
      </c>
    </row>
    <row r="1043" spans="1:5" x14ac:dyDescent="0.25">
      <c r="A1043" s="2" t="s">
        <v>1099</v>
      </c>
      <c r="C1043" s="2" t="s">
        <v>1834</v>
      </c>
      <c r="D1043" s="5">
        <f>VLOOKUP(A1043,[1]PBM_FB_1!$A$2:$B$2470,2,FALSE)</f>
        <v>2.4807440000000001</v>
      </c>
      <c r="E1043" s="5">
        <f>VLOOKUP(A1043,[1]PBM_FB_1!$A$2:$C3509,3,FALSE)</f>
        <v>2.341097E-4</v>
      </c>
    </row>
    <row r="1044" spans="1:5" x14ac:dyDescent="0.25">
      <c r="A1044" s="2" t="s">
        <v>1100</v>
      </c>
      <c r="D1044" s="5">
        <f>VLOOKUP(A1044,[1]PBM_FB_1!$A$2:$B$2470,2,FALSE)</f>
        <v>2.4876480000000001</v>
      </c>
      <c r="E1044" s="5">
        <f>VLOOKUP(A1044,[1]PBM_FB_1!$A$2:$C3510,3,FALSE)</f>
        <v>1.1501030000000001E-4</v>
      </c>
    </row>
    <row r="1045" spans="1:5" x14ac:dyDescent="0.25">
      <c r="A1045" s="2" t="s">
        <v>1101</v>
      </c>
      <c r="C1045" s="2" t="s">
        <v>1835</v>
      </c>
      <c r="D1045" s="5">
        <f>VLOOKUP(A1045,[1]PBM_FB_1!$A$2:$B$2470,2,FALSE)</f>
        <v>1.2407509999999999</v>
      </c>
      <c r="E1045" s="5">
        <f>VLOOKUP(A1045,[1]PBM_FB_1!$A$2:$C3511,3,FALSE)</f>
        <v>4.4923089999999999E-3</v>
      </c>
    </row>
    <row r="1046" spans="1:5" x14ac:dyDescent="0.25">
      <c r="A1046" s="2" t="s">
        <v>1102</v>
      </c>
      <c r="B1046" s="2" t="s">
        <v>2163</v>
      </c>
      <c r="C1046" s="2" t="s">
        <v>1836</v>
      </c>
      <c r="D1046" s="5">
        <f>VLOOKUP(A1046,[1]PBM_FB_1!$A$2:$B$2470,2,FALSE)</f>
        <v>1.6657820000000001</v>
      </c>
      <c r="E1046" s="5">
        <f>VLOOKUP(A1046,[1]PBM_FB_1!$A$2:$C3512,3,FALSE)</f>
        <v>6.3092459999999997E-12</v>
      </c>
    </row>
    <row r="1047" spans="1:5" x14ac:dyDescent="0.25">
      <c r="A1047" s="2" t="s">
        <v>1103</v>
      </c>
      <c r="C1047" s="2" t="s">
        <v>2000</v>
      </c>
      <c r="D1047" s="5">
        <f>VLOOKUP(A1047,[1]PBM_FB_1!$A$2:$B$2470,2,FALSE)</f>
        <v>1.7685789999999999</v>
      </c>
      <c r="E1047" s="5">
        <f>VLOOKUP(A1047,[1]PBM_FB_1!$A$2:$C3513,3,FALSE)</f>
        <v>4.2808060000000002E-10</v>
      </c>
    </row>
    <row r="1048" spans="1:5" x14ac:dyDescent="0.25">
      <c r="A1048" s="2" t="s">
        <v>1104</v>
      </c>
      <c r="C1048" s="2" t="s">
        <v>1837</v>
      </c>
      <c r="D1048" s="5">
        <f>VLOOKUP(A1048,[1]PBM_FB_1!$A$2:$B$2470,2,FALSE)</f>
        <v>2.4774389999999999</v>
      </c>
      <c r="E1048" s="5">
        <f>VLOOKUP(A1048,[1]PBM_FB_1!$A$2:$C3514,3,FALSE)</f>
        <v>3.3565799999999999E-20</v>
      </c>
    </row>
    <row r="1049" spans="1:5" x14ac:dyDescent="0.25">
      <c r="A1049" s="2" t="s">
        <v>1105</v>
      </c>
      <c r="C1049" s="2" t="s">
        <v>1838</v>
      </c>
      <c r="D1049" s="5">
        <f>VLOOKUP(A1049,[1]PBM_FB_1!$A$2:$B$2470,2,FALSE)</f>
        <v>1.343235</v>
      </c>
      <c r="E1049" s="5">
        <f>VLOOKUP(A1049,[1]PBM_FB_1!$A$2:$C3515,3,FALSE)</f>
        <v>7.9421760000000004E-4</v>
      </c>
    </row>
    <row r="1050" spans="1:5" x14ac:dyDescent="0.25">
      <c r="A1050" s="2" t="s">
        <v>1106</v>
      </c>
      <c r="C1050" s="2" t="s">
        <v>2037</v>
      </c>
      <c r="D1050" s="5">
        <f>VLOOKUP(A1050,[1]PBM_FB_1!$A$2:$B$2470,2,FALSE)</f>
        <v>1.156331</v>
      </c>
      <c r="E1050" s="5">
        <f>VLOOKUP(A1050,[1]PBM_FB_1!$A$2:$C3516,3,FALSE)</f>
        <v>4.2170109999999997E-3</v>
      </c>
    </row>
    <row r="1051" spans="1:5" x14ac:dyDescent="0.25">
      <c r="A1051" s="2" t="s">
        <v>1107</v>
      </c>
      <c r="C1051" s="2" t="s">
        <v>1839</v>
      </c>
      <c r="D1051" s="5">
        <f>VLOOKUP(A1051,[1]PBM_FB_1!$A$2:$B$2470,2,FALSE)</f>
        <v>-1.1223920000000001</v>
      </c>
      <c r="E1051" s="5">
        <f>VLOOKUP(A1051,[1]PBM_FB_1!$A$2:$C3517,3,FALSE)</f>
        <v>9.0505129999999997E-5</v>
      </c>
    </row>
    <row r="1052" spans="1:5" x14ac:dyDescent="0.25">
      <c r="A1052" s="2" t="s">
        <v>1108</v>
      </c>
      <c r="C1052" s="2" t="s">
        <v>1840</v>
      </c>
      <c r="D1052" s="5">
        <f>VLOOKUP(A1052,[1]PBM_FB_1!$A$2:$B$2470,2,FALSE)</f>
        <v>-1.061342</v>
      </c>
      <c r="E1052" s="5">
        <f>VLOOKUP(A1052,[1]PBM_FB_1!$A$2:$C3518,3,FALSE)</f>
        <v>1.9418889999999999E-19</v>
      </c>
    </row>
    <row r="1053" spans="1:5" x14ac:dyDescent="0.25">
      <c r="A1053" s="2" t="s">
        <v>1109</v>
      </c>
      <c r="B1053" s="2" t="s">
        <v>2164</v>
      </c>
      <c r="C1053" s="2" t="s">
        <v>1841</v>
      </c>
      <c r="D1053" s="5">
        <f>VLOOKUP(A1053,[1]PBM_FB_1!$A$2:$B$2470,2,FALSE)</f>
        <v>0.98485789999999995</v>
      </c>
      <c r="E1053" s="5">
        <f>VLOOKUP(A1053,[1]PBM_FB_1!$A$2:$C3519,3,FALSE)</f>
        <v>1.609065E-3</v>
      </c>
    </row>
    <row r="1054" spans="1:5" x14ac:dyDescent="0.25">
      <c r="A1054" s="2" t="s">
        <v>1110</v>
      </c>
      <c r="C1054" s="2" t="s">
        <v>1673</v>
      </c>
      <c r="D1054" s="5">
        <f>VLOOKUP(A1054,[1]PBM_FB_1!$A$2:$B$2470,2,FALSE)</f>
        <v>2.5532900000000001</v>
      </c>
      <c r="E1054" s="5">
        <f>VLOOKUP(A1054,[1]PBM_FB_1!$A$2:$C3520,3,FALSE)</f>
        <v>2.4350660000000001E-3</v>
      </c>
    </row>
    <row r="1055" spans="1:5" x14ac:dyDescent="0.25">
      <c r="A1055" s="2" t="s">
        <v>1111</v>
      </c>
      <c r="B1055" s="2" t="s">
        <v>2165</v>
      </c>
      <c r="C1055" s="2" t="s">
        <v>1842</v>
      </c>
      <c r="D1055" s="5">
        <f>VLOOKUP(A1055,[1]PBM_FB_1!$A$2:$B$2470,2,FALSE)</f>
        <v>-0.84875829999999997</v>
      </c>
      <c r="E1055" s="5">
        <f>VLOOKUP(A1055,[1]PBM_FB_1!$A$2:$C3521,3,FALSE)</f>
        <v>2.0411930000000001E-6</v>
      </c>
    </row>
    <row r="1056" spans="1:5" x14ac:dyDescent="0.25">
      <c r="A1056" s="2" t="s">
        <v>1112</v>
      </c>
      <c r="D1056" s="5">
        <f>VLOOKUP(A1056,[1]PBM_FB_1!$A$2:$B$2470,2,FALSE)</f>
        <v>-1.1605460000000001</v>
      </c>
      <c r="E1056" s="5">
        <f>VLOOKUP(A1056,[1]PBM_FB_1!$A$2:$C3522,3,FALSE)</f>
        <v>6.588071E-3</v>
      </c>
    </row>
    <row r="1057" spans="1:5" x14ac:dyDescent="0.25">
      <c r="A1057" s="2" t="s">
        <v>1113</v>
      </c>
      <c r="D1057" s="5">
        <f>VLOOKUP(A1057,[1]PBM_FB_1!$A$2:$B$2470,2,FALSE)</f>
        <v>1.2233339999999999</v>
      </c>
      <c r="E1057" s="5">
        <f>VLOOKUP(A1057,[1]PBM_FB_1!$A$2:$C3523,3,FALSE)</f>
        <v>1.4406940000000001E-12</v>
      </c>
    </row>
    <row r="1058" spans="1:5" x14ac:dyDescent="0.25">
      <c r="A1058" s="2" t="s">
        <v>1114</v>
      </c>
      <c r="D1058" s="5">
        <f>VLOOKUP(A1058,[1]PBM_FB_1!$A$2:$B$2470,2,FALSE)</f>
        <v>-1.998434</v>
      </c>
      <c r="E1058" s="5">
        <f>VLOOKUP(A1058,[1]PBM_FB_1!$A$2:$C3524,3,FALSE)</f>
        <v>1.096489E-35</v>
      </c>
    </row>
    <row r="1059" spans="1:5" x14ac:dyDescent="0.25">
      <c r="A1059" s="2" t="s">
        <v>1115</v>
      </c>
      <c r="D1059" s="5">
        <f>VLOOKUP(A1059,[1]PBM_FB_1!$A$2:$B$2470,2,FALSE)</f>
        <v>1.042748</v>
      </c>
      <c r="E1059" s="5">
        <f>VLOOKUP(A1059,[1]PBM_FB_1!$A$2:$C3525,3,FALSE)</f>
        <v>1.6234609999999999E-4</v>
      </c>
    </row>
    <row r="1060" spans="1:5" x14ac:dyDescent="0.25">
      <c r="A1060" s="2" t="s">
        <v>1116</v>
      </c>
      <c r="C1060" s="2" t="s">
        <v>1843</v>
      </c>
      <c r="D1060" s="5">
        <f>VLOOKUP(A1060,[1]PBM_FB_1!$A$2:$B$2470,2,FALSE)</f>
        <v>-0.85784669999999996</v>
      </c>
      <c r="E1060" s="5">
        <f>VLOOKUP(A1060,[1]PBM_FB_1!$A$2:$C3526,3,FALSE)</f>
        <v>1.0108229999999999E-2</v>
      </c>
    </row>
    <row r="1061" spans="1:5" x14ac:dyDescent="0.25">
      <c r="A1061" s="2" t="s">
        <v>1117</v>
      </c>
      <c r="D1061" s="5">
        <f>VLOOKUP(A1061,[1]PBM_FB_1!$A$2:$B$2470,2,FALSE)</f>
        <v>1.087691</v>
      </c>
      <c r="E1061" s="5">
        <f>VLOOKUP(A1061,[1]PBM_FB_1!$A$2:$C3527,3,FALSE)</f>
        <v>7.6800359999999995E-5</v>
      </c>
    </row>
    <row r="1062" spans="1:5" x14ac:dyDescent="0.25">
      <c r="A1062" s="2" t="s">
        <v>1118</v>
      </c>
      <c r="D1062" s="5">
        <f>VLOOKUP(A1062,[1]PBM_FB_1!$A$2:$B$2470,2,FALSE)</f>
        <v>1.047831</v>
      </c>
      <c r="E1062" s="5">
        <f>VLOOKUP(A1062,[1]PBM_FB_1!$A$2:$C3528,3,FALSE)</f>
        <v>2.4071460000000001E-24</v>
      </c>
    </row>
    <row r="1063" spans="1:5" x14ac:dyDescent="0.25">
      <c r="A1063" s="2" t="s">
        <v>1119</v>
      </c>
      <c r="B1063" s="2" t="s">
        <v>2166</v>
      </c>
      <c r="C1063" s="2" t="s">
        <v>1694</v>
      </c>
      <c r="D1063" s="5">
        <f>VLOOKUP(A1063,[1]PBM_FB_1!$A$2:$B$2470,2,FALSE)</f>
        <v>1.3522700000000001</v>
      </c>
      <c r="E1063" s="5">
        <f>VLOOKUP(A1063,[1]PBM_FB_1!$A$2:$C3529,3,FALSE)</f>
        <v>5.4128059999999996E-9</v>
      </c>
    </row>
    <row r="1064" spans="1:5" x14ac:dyDescent="0.25">
      <c r="A1064" s="2" t="s">
        <v>1120</v>
      </c>
      <c r="D1064" s="5">
        <f>VLOOKUP(A1064,[1]PBM_FB_1!$A$2:$B$2470,2,FALSE)</f>
        <v>1.149678</v>
      </c>
      <c r="E1064" s="5">
        <f>VLOOKUP(A1064,[1]PBM_FB_1!$A$2:$C3530,3,FALSE)</f>
        <v>1.0342960000000001E-3</v>
      </c>
    </row>
    <row r="1065" spans="1:5" x14ac:dyDescent="0.25">
      <c r="A1065" s="2" t="s">
        <v>1121</v>
      </c>
      <c r="D1065" s="5">
        <f>VLOOKUP(A1065,[1]PBM_FB_1!$A$2:$B$2470,2,FALSE)</f>
        <v>2.6107320000000001</v>
      </c>
      <c r="E1065" s="5">
        <f>VLOOKUP(A1065,[1]PBM_FB_1!$A$2:$C3531,3,FALSE)</f>
        <v>4.9136870000000003E-6</v>
      </c>
    </row>
    <row r="1066" spans="1:5" x14ac:dyDescent="0.25">
      <c r="A1066" s="2" t="s">
        <v>1122</v>
      </c>
      <c r="C1066" s="2" t="s">
        <v>1372</v>
      </c>
      <c r="D1066" s="5">
        <f>VLOOKUP(A1066,[1]PBM_FB_1!$A$2:$B$2470,2,FALSE)</f>
        <v>-0.94767190000000001</v>
      </c>
      <c r="E1066" s="5">
        <f>VLOOKUP(A1066,[1]PBM_FB_1!$A$2:$C3532,3,FALSE)</f>
        <v>1.1601190000000001E-4</v>
      </c>
    </row>
    <row r="1067" spans="1:5" x14ac:dyDescent="0.25">
      <c r="A1067" s="2" t="s">
        <v>179</v>
      </c>
      <c r="C1067" s="2" t="s">
        <v>1490</v>
      </c>
      <c r="D1067" s="5">
        <f>VLOOKUP(A1067,[1]PBM_FB_1!$A$2:$B$2470,2,FALSE)</f>
        <v>3.4064930000000002</v>
      </c>
      <c r="E1067" s="5">
        <f>VLOOKUP(A1067,[1]PBM_FB_1!$A$2:$C3533,3,FALSE)</f>
        <v>4.0845150000000001E-8</v>
      </c>
    </row>
    <row r="1068" spans="1:5" x14ac:dyDescent="0.25">
      <c r="A1068" s="2" t="s">
        <v>1123</v>
      </c>
      <c r="D1068" s="5">
        <f>VLOOKUP(A1068,[1]PBM_FB_1!$A$2:$B$2470,2,FALSE)</f>
        <v>2.5123799999999998</v>
      </c>
      <c r="E1068" s="5">
        <f>VLOOKUP(A1068,[1]PBM_FB_1!$A$2:$C3534,3,FALSE)</f>
        <v>2.2321679999999999E-16</v>
      </c>
    </row>
    <row r="1069" spans="1:5" x14ac:dyDescent="0.25">
      <c r="A1069" s="2" t="s">
        <v>1124</v>
      </c>
      <c r="D1069" s="5">
        <f>VLOOKUP(A1069,[1]PBM_FB_1!$A$2:$B$2470,2,FALSE)</f>
        <v>3.024489</v>
      </c>
      <c r="E1069" s="5">
        <f>VLOOKUP(A1069,[1]PBM_FB_1!$A$2:$C3535,3,FALSE)</f>
        <v>2.204369E-26</v>
      </c>
    </row>
    <row r="1070" spans="1:5" x14ac:dyDescent="0.25">
      <c r="A1070" s="2" t="s">
        <v>1125</v>
      </c>
      <c r="C1070" s="2" t="s">
        <v>1844</v>
      </c>
      <c r="D1070" s="5">
        <f>VLOOKUP(A1070,[1]PBM_FB_1!$A$2:$B$2470,2,FALSE)</f>
        <v>1.6669290000000001</v>
      </c>
      <c r="E1070" s="5">
        <f>VLOOKUP(A1070,[1]PBM_FB_1!$A$2:$C3536,3,FALSE)</f>
        <v>2.1166260000000001E-14</v>
      </c>
    </row>
    <row r="1071" spans="1:5" x14ac:dyDescent="0.25">
      <c r="A1071" s="2" t="s">
        <v>1126</v>
      </c>
      <c r="C1071" s="2" t="s">
        <v>1558</v>
      </c>
      <c r="D1071" s="5">
        <f>VLOOKUP(A1071,[1]PBM_FB_1!$A$2:$B$2470,2,FALSE)</f>
        <v>1.424366</v>
      </c>
      <c r="E1071" s="5">
        <f>VLOOKUP(A1071,[1]PBM_FB_1!$A$2:$C3537,3,FALSE)</f>
        <v>1.0689800000000001E-5</v>
      </c>
    </row>
    <row r="1072" spans="1:5" x14ac:dyDescent="0.25">
      <c r="A1072" s="2" t="s">
        <v>180</v>
      </c>
      <c r="C1072" s="2" t="s">
        <v>1845</v>
      </c>
      <c r="D1072" s="5">
        <f>VLOOKUP(A1072,[1]PBM_FB_1!$A$2:$B$2470,2,FALSE)</f>
        <v>-1.6514629999999999</v>
      </c>
      <c r="E1072" s="5">
        <f>VLOOKUP(A1072,[1]PBM_FB_1!$A$2:$C3538,3,FALSE)</f>
        <v>9.9691450000000001E-10</v>
      </c>
    </row>
    <row r="1073" spans="1:5" x14ac:dyDescent="0.25">
      <c r="A1073" s="2" t="s">
        <v>1127</v>
      </c>
      <c r="B1073" s="2" t="s">
        <v>2167</v>
      </c>
      <c r="C1073" s="2" t="s">
        <v>1986</v>
      </c>
      <c r="D1073" s="5">
        <f>VLOOKUP(A1073,[1]PBM_FB_1!$A$2:$B$2470,2,FALSE)</f>
        <v>3.1385589999999999</v>
      </c>
      <c r="E1073" s="5">
        <f>VLOOKUP(A1073,[1]PBM_FB_1!$A$2:$C3539,3,FALSE)</f>
        <v>8.3781990000000005E-8</v>
      </c>
    </row>
    <row r="1074" spans="1:5" x14ac:dyDescent="0.25">
      <c r="A1074" s="2" t="s">
        <v>1128</v>
      </c>
      <c r="B1074" s="2" t="s">
        <v>2168</v>
      </c>
      <c r="C1074" s="2" t="s">
        <v>1363</v>
      </c>
      <c r="D1074" s="5">
        <f>VLOOKUP(A1074,[1]PBM_FB_1!$A$2:$B$2470,2,FALSE)</f>
        <v>-3.095783</v>
      </c>
      <c r="E1074" s="5">
        <f>VLOOKUP(A1074,[1]PBM_FB_1!$A$2:$C3540,3,FALSE)</f>
        <v>3.8400340000000002E-6</v>
      </c>
    </row>
    <row r="1075" spans="1:5" x14ac:dyDescent="0.25">
      <c r="A1075" s="2" t="s">
        <v>1129</v>
      </c>
      <c r="C1075" s="2" t="s">
        <v>1846</v>
      </c>
      <c r="D1075" s="5">
        <f>VLOOKUP(A1075,[1]PBM_FB_1!$A$2:$B$2470,2,FALSE)</f>
        <v>-0.85432249999999998</v>
      </c>
      <c r="E1075" s="5">
        <f>VLOOKUP(A1075,[1]PBM_FB_1!$A$2:$C3541,3,FALSE)</f>
        <v>8.3449670000000003E-6</v>
      </c>
    </row>
    <row r="1076" spans="1:5" x14ac:dyDescent="0.25">
      <c r="A1076" s="2" t="s">
        <v>1130</v>
      </c>
      <c r="C1076" s="2" t="s">
        <v>1847</v>
      </c>
      <c r="D1076" s="5">
        <f>VLOOKUP(A1076,[1]PBM_FB_1!$A$2:$B$2470,2,FALSE)</f>
        <v>3.3729230000000001</v>
      </c>
      <c r="E1076" s="5">
        <f>VLOOKUP(A1076,[1]PBM_FB_1!$A$2:$C3542,3,FALSE)</f>
        <v>2.0556420000000001E-13</v>
      </c>
    </row>
    <row r="1077" spans="1:5" x14ac:dyDescent="0.25">
      <c r="A1077" s="2" t="s">
        <v>1131</v>
      </c>
      <c r="C1077" s="2" t="s">
        <v>1848</v>
      </c>
      <c r="D1077" s="5">
        <f>VLOOKUP(A1077,[1]PBM_FB_1!$A$2:$B$2470,2,FALSE)</f>
        <v>2.8443580000000002</v>
      </c>
      <c r="E1077" s="5">
        <f>VLOOKUP(A1077,[1]PBM_FB_1!$A$2:$C3543,3,FALSE)</f>
        <v>2.0798490000000001E-16</v>
      </c>
    </row>
    <row r="1078" spans="1:5" x14ac:dyDescent="0.25">
      <c r="A1078" s="2" t="s">
        <v>1132</v>
      </c>
      <c r="D1078" s="5">
        <f>VLOOKUP(A1078,[1]PBM_FB_1!$A$2:$B$2470,2,FALSE)</f>
        <v>1.221983</v>
      </c>
      <c r="E1078" s="5">
        <f>VLOOKUP(A1078,[1]PBM_FB_1!$A$2:$C3544,3,FALSE)</f>
        <v>4.4104869999999998E-6</v>
      </c>
    </row>
    <row r="1079" spans="1:5" x14ac:dyDescent="0.25">
      <c r="A1079" s="2" t="s">
        <v>181</v>
      </c>
      <c r="C1079" s="2" t="s">
        <v>1849</v>
      </c>
      <c r="D1079" s="5">
        <f>VLOOKUP(A1079,[1]PBM_FB_1!$A$2:$B$2470,2,FALSE)</f>
        <v>-0.87511629999999996</v>
      </c>
      <c r="E1079" s="5">
        <f>VLOOKUP(A1079,[1]PBM_FB_1!$A$2:$C3545,3,FALSE)</f>
        <v>1.332465E-6</v>
      </c>
    </row>
    <row r="1080" spans="1:5" x14ac:dyDescent="0.25">
      <c r="A1080" s="2" t="s">
        <v>1133</v>
      </c>
      <c r="C1080" s="2" t="s">
        <v>1850</v>
      </c>
      <c r="D1080" s="5">
        <f>VLOOKUP(A1080,[1]PBM_FB_1!$A$2:$B$2470,2,FALSE)</f>
        <v>1.584279</v>
      </c>
      <c r="E1080" s="5">
        <f>VLOOKUP(A1080,[1]PBM_FB_1!$A$2:$C3546,3,FALSE)</f>
        <v>2.7002430000000001E-6</v>
      </c>
    </row>
    <row r="1081" spans="1:5" x14ac:dyDescent="0.25">
      <c r="A1081" s="2" t="s">
        <v>1134</v>
      </c>
      <c r="D1081" s="5">
        <f>VLOOKUP(A1081,[1]PBM_FB_1!$A$2:$B$2470,2,FALSE)</f>
        <v>1.6698789999999999</v>
      </c>
      <c r="E1081" s="5">
        <f>VLOOKUP(A1081,[1]PBM_FB_1!$A$2:$C3547,3,FALSE)</f>
        <v>3.1904189999999998E-38</v>
      </c>
    </row>
    <row r="1082" spans="1:5" x14ac:dyDescent="0.25">
      <c r="A1082" s="2" t="s">
        <v>1135</v>
      </c>
      <c r="C1082" s="2" t="s">
        <v>2001</v>
      </c>
      <c r="D1082" s="5">
        <f>VLOOKUP(A1082,[1]PBM_FB_1!$A$2:$B$2470,2,FALSE)</f>
        <v>1.6957869999999999</v>
      </c>
      <c r="E1082" s="5">
        <f>VLOOKUP(A1082,[1]PBM_FB_1!$A$2:$C3548,3,FALSE)</f>
        <v>1.8172699999999999E-43</v>
      </c>
    </row>
    <row r="1083" spans="1:5" x14ac:dyDescent="0.25">
      <c r="A1083" s="2" t="s">
        <v>1136</v>
      </c>
      <c r="B1083" s="2" t="s">
        <v>2169</v>
      </c>
      <c r="C1083" s="2" t="s">
        <v>1336</v>
      </c>
      <c r="D1083" s="5">
        <f>VLOOKUP(A1083,[1]PBM_FB_1!$A$2:$B$2470,2,FALSE)</f>
        <v>0.93034430000000001</v>
      </c>
      <c r="E1083" s="5">
        <f>VLOOKUP(A1083,[1]PBM_FB_1!$A$2:$C3549,3,FALSE)</f>
        <v>1.7709760000000001E-3</v>
      </c>
    </row>
    <row r="1084" spans="1:5" x14ac:dyDescent="0.25">
      <c r="A1084" s="2" t="s">
        <v>1137</v>
      </c>
      <c r="C1084" s="2" t="s">
        <v>1662</v>
      </c>
      <c r="D1084" s="5">
        <f>VLOOKUP(A1084,[1]PBM_FB_1!$A$2:$B$2470,2,FALSE)</f>
        <v>1.622789</v>
      </c>
      <c r="E1084" s="5">
        <f>VLOOKUP(A1084,[1]PBM_FB_1!$A$2:$C3550,3,FALSE)</f>
        <v>5.3814200000000001E-11</v>
      </c>
    </row>
    <row r="1085" spans="1:5" x14ac:dyDescent="0.25">
      <c r="A1085" s="2" t="s">
        <v>1138</v>
      </c>
      <c r="B1085" s="2" t="s">
        <v>2170</v>
      </c>
      <c r="C1085" s="2" t="s">
        <v>1851</v>
      </c>
      <c r="D1085" s="5">
        <f>VLOOKUP(A1085,[1]PBM_FB_1!$A$2:$B$2470,2,FALSE)</f>
        <v>0.992618</v>
      </c>
      <c r="E1085" s="5">
        <f>VLOOKUP(A1085,[1]PBM_FB_1!$A$2:$C3551,3,FALSE)</f>
        <v>2.7879069999999997E-4</v>
      </c>
    </row>
    <row r="1086" spans="1:5" x14ac:dyDescent="0.25">
      <c r="A1086" s="2" t="s">
        <v>1139</v>
      </c>
      <c r="C1086" s="2" t="s">
        <v>1852</v>
      </c>
      <c r="D1086" s="5">
        <f>VLOOKUP(A1086,[1]PBM_FB_1!$A$2:$B$2470,2,FALSE)</f>
        <v>2.2664499999999999</v>
      </c>
      <c r="E1086" s="5">
        <f>VLOOKUP(A1086,[1]PBM_FB_1!$A$2:$C3552,3,FALSE)</f>
        <v>5.1395619999999999E-19</v>
      </c>
    </row>
    <row r="1087" spans="1:5" x14ac:dyDescent="0.25">
      <c r="A1087" s="2" t="s">
        <v>1140</v>
      </c>
      <c r="C1087" s="2" t="s">
        <v>1397</v>
      </c>
      <c r="D1087" s="5">
        <f>VLOOKUP(A1087,[1]PBM_FB_1!$A$2:$B$2470,2,FALSE)</f>
        <v>-0.84612560000000003</v>
      </c>
      <c r="E1087" s="5">
        <f>VLOOKUP(A1087,[1]PBM_FB_1!$A$2:$C3553,3,FALSE)</f>
        <v>4.278724E-7</v>
      </c>
    </row>
    <row r="1088" spans="1:5" x14ac:dyDescent="0.25">
      <c r="A1088" s="2" t="s">
        <v>1141</v>
      </c>
      <c r="C1088" s="2" t="s">
        <v>1853</v>
      </c>
      <c r="D1088" s="5">
        <f>VLOOKUP(A1088,[1]PBM_FB_1!$A$2:$B$2470,2,FALSE)</f>
        <v>2.0065369999999998</v>
      </c>
      <c r="E1088" s="5">
        <f>VLOOKUP(A1088,[1]PBM_FB_1!$A$2:$C3554,3,FALSE)</f>
        <v>6.3559869999999996E-3</v>
      </c>
    </row>
    <row r="1089" spans="1:5" x14ac:dyDescent="0.25">
      <c r="A1089" s="2" t="s">
        <v>1142</v>
      </c>
      <c r="C1089" s="2" t="s">
        <v>1854</v>
      </c>
      <c r="D1089" s="5">
        <f>VLOOKUP(A1089,[1]PBM_FB_1!$A$2:$B$2470,2,FALSE)</f>
        <v>1.034197</v>
      </c>
      <c r="E1089" s="5">
        <f>VLOOKUP(A1089,[1]PBM_FB_1!$A$2:$C3555,3,FALSE)</f>
        <v>4.6315970000000003E-3</v>
      </c>
    </row>
    <row r="1090" spans="1:5" x14ac:dyDescent="0.25">
      <c r="A1090" s="2" t="s">
        <v>1143</v>
      </c>
      <c r="C1090" s="2" t="s">
        <v>1855</v>
      </c>
      <c r="D1090" s="5">
        <f>VLOOKUP(A1090,[1]PBM_FB_1!$A$2:$B$2470,2,FALSE)</f>
        <v>2.3824869999999998</v>
      </c>
      <c r="E1090" s="5">
        <f>VLOOKUP(A1090,[1]PBM_FB_1!$A$2:$C3556,3,FALSE)</f>
        <v>5.3502200000000001E-3</v>
      </c>
    </row>
    <row r="1091" spans="1:5" x14ac:dyDescent="0.25">
      <c r="A1091" s="2" t="s">
        <v>1144</v>
      </c>
      <c r="C1091" s="2" t="s">
        <v>1395</v>
      </c>
      <c r="D1091" s="5">
        <f>VLOOKUP(A1091,[1]PBM_FB_1!$A$2:$B$2470,2,FALSE)</f>
        <v>1.2835209999999999</v>
      </c>
      <c r="E1091" s="5">
        <f>VLOOKUP(A1091,[1]PBM_FB_1!$A$2:$C3557,3,FALSE)</f>
        <v>1.344069E-34</v>
      </c>
    </row>
    <row r="1092" spans="1:5" x14ac:dyDescent="0.25">
      <c r="A1092" s="2" t="s">
        <v>1145</v>
      </c>
      <c r="C1092" s="2" t="s">
        <v>1396</v>
      </c>
      <c r="D1092" s="5">
        <f>VLOOKUP(A1092,[1]PBM_FB_1!$A$2:$B$2470,2,FALSE)</f>
        <v>2.0463010000000001</v>
      </c>
      <c r="E1092" s="5">
        <f>VLOOKUP(A1092,[1]PBM_FB_1!$A$2:$C3558,3,FALSE)</f>
        <v>2.539931E-57</v>
      </c>
    </row>
    <row r="1093" spans="1:5" x14ac:dyDescent="0.25">
      <c r="A1093" s="2" t="s">
        <v>182</v>
      </c>
      <c r="D1093" s="5">
        <f>VLOOKUP(A1093,[1]PBM_FB_1!$A$2:$B$2470,2,FALSE)</f>
        <v>0.93432440000000005</v>
      </c>
      <c r="E1093" s="5">
        <f>VLOOKUP(A1093,[1]PBM_FB_1!$A$2:$C3559,3,FALSE)</f>
        <v>3.8256339999999999E-6</v>
      </c>
    </row>
    <row r="1094" spans="1:5" x14ac:dyDescent="0.25">
      <c r="A1094" s="2" t="s">
        <v>1146</v>
      </c>
      <c r="D1094" s="5">
        <f>VLOOKUP(A1094,[1]PBM_FB_1!$A$2:$B$2470,2,FALSE)</f>
        <v>-1.3849750000000001</v>
      </c>
      <c r="E1094" s="5">
        <f>VLOOKUP(A1094,[1]PBM_FB_1!$A$2:$C3560,3,FALSE)</f>
        <v>2.814631E-7</v>
      </c>
    </row>
    <row r="1095" spans="1:5" x14ac:dyDescent="0.25">
      <c r="A1095" s="2" t="s">
        <v>1147</v>
      </c>
      <c r="C1095" s="2" t="s">
        <v>2002</v>
      </c>
      <c r="D1095" s="5">
        <f>VLOOKUP(A1095,[1]PBM_FB_1!$A$2:$B$2470,2,FALSE)</f>
        <v>-1.4770890000000001</v>
      </c>
      <c r="E1095" s="5">
        <f>VLOOKUP(A1095,[1]PBM_FB_1!$A$2:$C3561,3,FALSE)</f>
        <v>2.9044259999999999E-3</v>
      </c>
    </row>
    <row r="1096" spans="1:5" x14ac:dyDescent="0.25">
      <c r="A1096" s="2" t="s">
        <v>183</v>
      </c>
      <c r="B1096" s="2" t="s">
        <v>2061</v>
      </c>
      <c r="C1096" s="2" t="s">
        <v>1856</v>
      </c>
      <c r="D1096" s="5">
        <f>VLOOKUP(A1096,[1]PBM_FB_1!$A$2:$B$2470,2,FALSE)</f>
        <v>1.56562</v>
      </c>
      <c r="E1096" s="5">
        <f>VLOOKUP(A1096,[1]PBM_FB_1!$A$2:$C3562,3,FALSE)</f>
        <v>2.5855010000000001E-15</v>
      </c>
    </row>
    <row r="1097" spans="1:5" x14ac:dyDescent="0.25">
      <c r="A1097" s="2" t="s">
        <v>184</v>
      </c>
      <c r="D1097" s="5">
        <f>VLOOKUP(A1097,[1]PBM_FB_1!$A$2:$B$2470,2,FALSE)</f>
        <v>-0.83677239999999997</v>
      </c>
      <c r="E1097" s="5">
        <f>VLOOKUP(A1097,[1]PBM_FB_1!$A$2:$C3563,3,FALSE)</f>
        <v>2.14336E-3</v>
      </c>
    </row>
    <row r="1098" spans="1:5" x14ac:dyDescent="0.25">
      <c r="A1098" s="2" t="s">
        <v>1148</v>
      </c>
      <c r="C1098" s="2" t="s">
        <v>1642</v>
      </c>
      <c r="D1098" s="5">
        <f>VLOOKUP(A1098,[1]PBM_FB_1!$A$2:$B$2470,2,FALSE)</f>
        <v>-1.5553090000000001</v>
      </c>
      <c r="E1098" s="5">
        <f>VLOOKUP(A1098,[1]PBM_FB_1!$A$2:$C3564,3,FALSE)</f>
        <v>4.2036130000000002E-27</v>
      </c>
    </row>
    <row r="1099" spans="1:5" x14ac:dyDescent="0.25">
      <c r="A1099" s="2" t="s">
        <v>1149</v>
      </c>
      <c r="D1099" s="5">
        <f>VLOOKUP(A1099,[1]PBM_FB_1!$A$2:$B$2470,2,FALSE)</f>
        <v>-1.2218420000000001</v>
      </c>
      <c r="E1099" s="5">
        <f>VLOOKUP(A1099,[1]PBM_FB_1!$A$2:$C3565,3,FALSE)</f>
        <v>1.229096E-29</v>
      </c>
    </row>
    <row r="1100" spans="1:5" x14ac:dyDescent="0.25">
      <c r="A1100" s="2" t="s">
        <v>1150</v>
      </c>
      <c r="C1100" s="2" t="s">
        <v>1857</v>
      </c>
      <c r="D1100" s="5">
        <f>VLOOKUP(A1100,[1]PBM_FB_1!$A$2:$B$2470,2,FALSE)</f>
        <v>1.0291060000000001</v>
      </c>
      <c r="E1100" s="5">
        <f>VLOOKUP(A1100,[1]PBM_FB_1!$A$2:$C3566,3,FALSE)</f>
        <v>5.6072320000000002E-3</v>
      </c>
    </row>
    <row r="1101" spans="1:5" x14ac:dyDescent="0.25">
      <c r="A1101" s="2" t="s">
        <v>1151</v>
      </c>
      <c r="C1101" s="2" t="s">
        <v>2003</v>
      </c>
      <c r="D1101" s="5">
        <f>VLOOKUP(A1101,[1]PBM_FB_1!$A$2:$B$2470,2,FALSE)</f>
        <v>-0.83805620000000003</v>
      </c>
      <c r="E1101" s="5">
        <f>VLOOKUP(A1101,[1]PBM_FB_1!$A$2:$C3567,3,FALSE)</f>
        <v>1.5554939999999999E-3</v>
      </c>
    </row>
    <row r="1102" spans="1:5" x14ac:dyDescent="0.25">
      <c r="A1102" s="2" t="s">
        <v>1152</v>
      </c>
      <c r="C1102" s="2" t="s">
        <v>2004</v>
      </c>
      <c r="D1102" s="5">
        <f>VLOOKUP(A1102,[1]PBM_FB_1!$A$2:$B$2470,2,FALSE)</f>
        <v>-1.9825360000000001</v>
      </c>
      <c r="E1102" s="5">
        <f>VLOOKUP(A1102,[1]PBM_FB_1!$A$2:$C3568,3,FALSE)</f>
        <v>3.7591659999999998E-62</v>
      </c>
    </row>
    <row r="1103" spans="1:5" x14ac:dyDescent="0.25">
      <c r="A1103" s="2" t="s">
        <v>1153</v>
      </c>
      <c r="D1103" s="5">
        <f>VLOOKUP(A1103,[1]PBM_FB_1!$A$2:$B$2470,2,FALSE)</f>
        <v>2.2007279999999998</v>
      </c>
      <c r="E1103" s="5">
        <f>VLOOKUP(A1103,[1]PBM_FB_1!$A$2:$C3569,3,FALSE)</f>
        <v>1.9671269999999999E-3</v>
      </c>
    </row>
    <row r="1104" spans="1:5" x14ac:dyDescent="0.25">
      <c r="A1104" s="2" t="s">
        <v>1154</v>
      </c>
      <c r="C1104" s="2" t="s">
        <v>1993</v>
      </c>
      <c r="D1104" s="5">
        <f>VLOOKUP(A1104,[1]PBM_FB_1!$A$2:$B$2470,2,FALSE)</f>
        <v>1.572657</v>
      </c>
      <c r="E1104" s="5">
        <f>VLOOKUP(A1104,[1]PBM_FB_1!$A$2:$C3570,3,FALSE)</f>
        <v>2.8916900000000001E-5</v>
      </c>
    </row>
    <row r="1105" spans="1:5" x14ac:dyDescent="0.25">
      <c r="A1105" s="2" t="s">
        <v>1155</v>
      </c>
      <c r="C1105" s="2" t="s">
        <v>1858</v>
      </c>
      <c r="D1105" s="5">
        <f>VLOOKUP(A1105,[1]PBM_FB_1!$A$2:$B$2470,2,FALSE)</f>
        <v>-1.7435970000000001</v>
      </c>
      <c r="E1105" s="5">
        <f>VLOOKUP(A1105,[1]PBM_FB_1!$A$2:$C3571,3,FALSE)</f>
        <v>2.0431739999999999E-24</v>
      </c>
    </row>
    <row r="1106" spans="1:5" x14ac:dyDescent="0.25">
      <c r="A1106" s="2" t="s">
        <v>1156</v>
      </c>
      <c r="C1106" s="2" t="s">
        <v>1859</v>
      </c>
      <c r="D1106" s="5">
        <f>VLOOKUP(A1106,[1]PBM_FB_1!$A$2:$B$2470,2,FALSE)</f>
        <v>-1.457398</v>
      </c>
      <c r="E1106" s="5">
        <f>VLOOKUP(A1106,[1]PBM_FB_1!$A$2:$C3572,3,FALSE)</f>
        <v>1.503101E-5</v>
      </c>
    </row>
    <row r="1107" spans="1:5" x14ac:dyDescent="0.25">
      <c r="A1107" s="2" t="s">
        <v>1157</v>
      </c>
      <c r="D1107" s="5">
        <f>VLOOKUP(A1107,[1]PBM_FB_1!$A$2:$B$2470,2,FALSE)</f>
        <v>1.118684</v>
      </c>
      <c r="E1107" s="5">
        <f>VLOOKUP(A1107,[1]PBM_FB_1!$A$2:$C3573,3,FALSE)</f>
        <v>2.7879069999999997E-4</v>
      </c>
    </row>
    <row r="1108" spans="1:5" x14ac:dyDescent="0.25">
      <c r="A1108" s="2" t="s">
        <v>1158</v>
      </c>
      <c r="C1108" s="2" t="s">
        <v>1540</v>
      </c>
      <c r="D1108" s="5">
        <f>VLOOKUP(A1108,[1]PBM_FB_1!$A$2:$B$2470,2,FALSE)</f>
        <v>-1.0121020000000001</v>
      </c>
      <c r="E1108" s="5">
        <f>VLOOKUP(A1108,[1]PBM_FB_1!$A$2:$C3574,3,FALSE)</f>
        <v>4.671969E-13</v>
      </c>
    </row>
    <row r="1109" spans="1:5" x14ac:dyDescent="0.25">
      <c r="A1109" s="2" t="s">
        <v>185</v>
      </c>
      <c r="C1109" s="2" t="s">
        <v>1860</v>
      </c>
      <c r="D1109" s="5">
        <f>VLOOKUP(A1109,[1]PBM_FB_1!$A$2:$B$2470,2,FALSE)</f>
        <v>-1.5738019999999999</v>
      </c>
      <c r="E1109" s="5">
        <f>VLOOKUP(A1109,[1]PBM_FB_1!$A$2:$C3575,3,FALSE)</f>
        <v>1.036379E-56</v>
      </c>
    </row>
    <row r="1110" spans="1:5" x14ac:dyDescent="0.25">
      <c r="A1110" s="2" t="s">
        <v>1159</v>
      </c>
      <c r="D1110" s="5">
        <f>VLOOKUP(A1110,[1]PBM_FB_1!$A$2:$B$2470,2,FALSE)</f>
        <v>1.1359399999999999</v>
      </c>
      <c r="E1110" s="5">
        <f>VLOOKUP(A1110,[1]PBM_FB_1!$A$2:$C3576,3,FALSE)</f>
        <v>2.477356E-3</v>
      </c>
    </row>
    <row r="1111" spans="1:5" x14ac:dyDescent="0.25">
      <c r="A1111" s="2" t="s">
        <v>186</v>
      </c>
      <c r="D1111" s="5">
        <f>VLOOKUP(A1111,[1]PBM_FB_1!$A$2:$B$2470,2,FALSE)</f>
        <v>-3.0024039999999999</v>
      </c>
      <c r="E1111" s="5">
        <f>VLOOKUP(A1111,[1]PBM_FB_1!$A$2:$C3577,3,FALSE)</f>
        <v>3.6357430000000001E-5</v>
      </c>
    </row>
    <row r="1112" spans="1:5" x14ac:dyDescent="0.25">
      <c r="A1112" s="2" t="s">
        <v>1160</v>
      </c>
      <c r="D1112" s="5">
        <f>VLOOKUP(A1112,[1]PBM_FB_1!$A$2:$B$2470,2,FALSE)</f>
        <v>-3.4640399999999998</v>
      </c>
      <c r="E1112" s="5">
        <f>VLOOKUP(A1112,[1]PBM_FB_1!$A$2:$C3578,3,FALSE)</f>
        <v>1.546719E-7</v>
      </c>
    </row>
    <row r="1113" spans="1:5" x14ac:dyDescent="0.25">
      <c r="A1113" s="2" t="s">
        <v>1161</v>
      </c>
      <c r="B1113" s="2" t="s">
        <v>2171</v>
      </c>
      <c r="C1113" s="2" t="s">
        <v>1992</v>
      </c>
      <c r="D1113" s="5">
        <f>VLOOKUP(A1113,[1]PBM_FB_1!$A$2:$B$2470,2,FALSE)</f>
        <v>1.0815269999999999</v>
      </c>
      <c r="E1113" s="5">
        <f>VLOOKUP(A1113,[1]PBM_FB_1!$A$2:$C3579,3,FALSE)</f>
        <v>1.4101069999999999E-14</v>
      </c>
    </row>
    <row r="1114" spans="1:5" x14ac:dyDescent="0.25">
      <c r="A1114" s="2" t="s">
        <v>187</v>
      </c>
      <c r="C1114" s="2" t="s">
        <v>1394</v>
      </c>
      <c r="D1114" s="5">
        <f>VLOOKUP(A1114,[1]PBM_FB_1!$A$2:$B$2470,2,FALSE)</f>
        <v>2.7262979999999999</v>
      </c>
      <c r="E1114" s="5">
        <f>VLOOKUP(A1114,[1]PBM_FB_1!$A$2:$C3580,3,FALSE)</f>
        <v>3.6997380000000002E-54</v>
      </c>
    </row>
    <row r="1115" spans="1:5" x14ac:dyDescent="0.25">
      <c r="A1115" s="2" t="s">
        <v>1162</v>
      </c>
      <c r="D1115" s="5">
        <f>VLOOKUP(A1115,[1]PBM_FB_1!$A$2:$B$2470,2,FALSE)</f>
        <v>2.4961090000000001</v>
      </c>
      <c r="E1115" s="5">
        <f>VLOOKUP(A1115,[1]PBM_FB_1!$A$2:$C3581,3,FALSE)</f>
        <v>1.012295E-22</v>
      </c>
    </row>
    <row r="1116" spans="1:5" x14ac:dyDescent="0.25">
      <c r="A1116" s="2" t="s">
        <v>1163</v>
      </c>
      <c r="B1116" s="2" t="s">
        <v>2172</v>
      </c>
      <c r="C1116" s="2" t="s">
        <v>2038</v>
      </c>
      <c r="D1116" s="5">
        <f>VLOOKUP(A1116,[1]PBM_FB_1!$A$2:$B$2470,2,FALSE)</f>
        <v>1.473309</v>
      </c>
      <c r="E1116" s="5">
        <f>VLOOKUP(A1116,[1]PBM_FB_1!$A$2:$C3582,3,FALSE)</f>
        <v>4.9340909999999997E-37</v>
      </c>
    </row>
    <row r="1117" spans="1:5" x14ac:dyDescent="0.25">
      <c r="A1117" s="2" t="s">
        <v>1164</v>
      </c>
      <c r="C1117" s="2" t="s">
        <v>1414</v>
      </c>
      <c r="D1117" s="5">
        <f>VLOOKUP(A1117,[1]PBM_FB_1!$A$2:$B$2470,2,FALSE)</f>
        <v>2.3994430000000002</v>
      </c>
      <c r="E1117" s="5">
        <f>VLOOKUP(A1117,[1]PBM_FB_1!$A$2:$C3583,3,FALSE)</f>
        <v>1.8815190000000001E-104</v>
      </c>
    </row>
    <row r="1118" spans="1:5" x14ac:dyDescent="0.25">
      <c r="A1118" s="2" t="s">
        <v>1165</v>
      </c>
      <c r="D1118" s="5">
        <f>VLOOKUP(A1118,[1]PBM_FB_1!$A$2:$B$2470,2,FALSE)</f>
        <v>-2.618134</v>
      </c>
      <c r="E1118" s="5">
        <f>VLOOKUP(A1118,[1]PBM_FB_1!$A$2:$C3584,3,FALSE)</f>
        <v>2.2479290000000001E-125</v>
      </c>
    </row>
    <row r="1119" spans="1:5" x14ac:dyDescent="0.25">
      <c r="A1119" s="2" t="s">
        <v>1166</v>
      </c>
      <c r="C1119" s="2" t="s">
        <v>1393</v>
      </c>
      <c r="D1119" s="5">
        <f>VLOOKUP(A1119,[1]PBM_FB_1!$A$2:$B$2470,2,FALSE)</f>
        <v>-1.4338660000000001</v>
      </c>
      <c r="E1119" s="5">
        <f>VLOOKUP(A1119,[1]PBM_FB_1!$A$2:$C3585,3,FALSE)</f>
        <v>9.7615320000000002E-5</v>
      </c>
    </row>
    <row r="1120" spans="1:5" x14ac:dyDescent="0.25">
      <c r="A1120" s="2" t="s">
        <v>1167</v>
      </c>
      <c r="D1120" s="5">
        <f>VLOOKUP(A1120,[1]PBM_FB_1!$A$2:$B$2470,2,FALSE)</f>
        <v>-1.272986</v>
      </c>
      <c r="E1120" s="5">
        <f>VLOOKUP(A1120,[1]PBM_FB_1!$A$2:$C3586,3,FALSE)</f>
        <v>1.228343E-3</v>
      </c>
    </row>
    <row r="1121" spans="1:5" x14ac:dyDescent="0.25">
      <c r="A1121" s="2" t="s">
        <v>188</v>
      </c>
      <c r="C1121" s="2" t="s">
        <v>1849</v>
      </c>
      <c r="D1121" s="5">
        <f>VLOOKUP(A1121,[1]PBM_FB_1!$A$2:$B$2470,2,FALSE)</f>
        <v>5.1330900000000002</v>
      </c>
      <c r="E1121" s="5">
        <f>VLOOKUP(A1121,[1]PBM_FB_1!$A$2:$C3587,3,FALSE)</f>
        <v>4.8664979999999998E-124</v>
      </c>
    </row>
    <row r="1122" spans="1:5" x14ac:dyDescent="0.25">
      <c r="A1122" s="2" t="s">
        <v>1168</v>
      </c>
      <c r="D1122" s="5">
        <f>VLOOKUP(A1122,[1]PBM_FB_1!$A$2:$B$2470,2,FALSE)</f>
        <v>1.270764</v>
      </c>
      <c r="E1122" s="5">
        <f>VLOOKUP(A1122,[1]PBM_FB_1!$A$2:$C3588,3,FALSE)</f>
        <v>1.5424190000000001E-4</v>
      </c>
    </row>
    <row r="1123" spans="1:5" x14ac:dyDescent="0.25">
      <c r="A1123" s="2" t="s">
        <v>1169</v>
      </c>
      <c r="D1123" s="5">
        <f>VLOOKUP(A1123,[1]PBM_FB_1!$A$2:$B$2470,2,FALSE)</f>
        <v>0.93412110000000004</v>
      </c>
      <c r="E1123" s="5">
        <f>VLOOKUP(A1123,[1]PBM_FB_1!$A$2:$C3589,3,FALSE)</f>
        <v>4.3483509999999999E-6</v>
      </c>
    </row>
    <row r="1124" spans="1:5" x14ac:dyDescent="0.25">
      <c r="A1124" s="2" t="s">
        <v>1170</v>
      </c>
      <c r="C1124" s="2" t="s">
        <v>1401</v>
      </c>
      <c r="D1124" s="5">
        <f>VLOOKUP(A1124,[1]PBM_FB_1!$A$2:$B$2470,2,FALSE)</f>
        <v>-1.7089030000000001</v>
      </c>
      <c r="E1124" s="5">
        <f>VLOOKUP(A1124,[1]PBM_FB_1!$A$2:$C3590,3,FALSE)</f>
        <v>1.1236400000000001E-8</v>
      </c>
    </row>
    <row r="1125" spans="1:5" x14ac:dyDescent="0.25">
      <c r="A1125" s="2" t="s">
        <v>1171</v>
      </c>
      <c r="C1125" s="2" t="s">
        <v>2005</v>
      </c>
      <c r="D1125" s="5">
        <f>VLOOKUP(A1125,[1]PBM_FB_1!$A$2:$B$2470,2,FALSE)</f>
        <v>1.798508</v>
      </c>
      <c r="E1125" s="5">
        <f>VLOOKUP(A1125,[1]PBM_FB_1!$A$2:$C3591,3,FALSE)</f>
        <v>4.935312E-31</v>
      </c>
    </row>
    <row r="1126" spans="1:5" x14ac:dyDescent="0.25">
      <c r="A1126" s="2" t="s">
        <v>1172</v>
      </c>
      <c r="C1126" s="2" t="s">
        <v>1662</v>
      </c>
      <c r="D1126" s="5">
        <f>VLOOKUP(A1126,[1]PBM_FB_1!$A$2:$B$2470,2,FALSE)</f>
        <v>3.0613090000000001</v>
      </c>
      <c r="E1126" s="5">
        <f>VLOOKUP(A1126,[1]PBM_FB_1!$A$2:$C3592,3,FALSE)</f>
        <v>4.1286750000000002E-26</v>
      </c>
    </row>
    <row r="1127" spans="1:5" x14ac:dyDescent="0.25">
      <c r="A1127" s="2" t="s">
        <v>189</v>
      </c>
      <c r="D1127" s="5">
        <f>VLOOKUP(A1127,[1]PBM_FB_1!$A$2:$B$2470,2,FALSE)</f>
        <v>1.7856479999999999</v>
      </c>
      <c r="E1127" s="5">
        <f>VLOOKUP(A1127,[1]PBM_FB_1!$A$2:$C3593,3,FALSE)</f>
        <v>8.2380609999999993E-24</v>
      </c>
    </row>
    <row r="1128" spans="1:5" x14ac:dyDescent="0.25">
      <c r="A1128" s="2" t="s">
        <v>1173</v>
      </c>
      <c r="D1128" s="5">
        <f>VLOOKUP(A1128,[1]PBM_FB_1!$A$2:$B$2470,2,FALSE)</f>
        <v>-0.80116609999999999</v>
      </c>
      <c r="E1128" s="5">
        <f>VLOOKUP(A1128,[1]PBM_FB_1!$A$2:$C3594,3,FALSE)</f>
        <v>1.071686E-17</v>
      </c>
    </row>
    <row r="1129" spans="1:5" x14ac:dyDescent="0.25">
      <c r="A1129" s="2" t="s">
        <v>1174</v>
      </c>
      <c r="C1129" s="2" t="s">
        <v>1389</v>
      </c>
      <c r="D1129" s="5">
        <f>VLOOKUP(A1129,[1]PBM_FB_1!$A$2:$B$2470,2,FALSE)</f>
        <v>-0.82334830000000003</v>
      </c>
      <c r="E1129" s="5">
        <f>VLOOKUP(A1129,[1]PBM_FB_1!$A$2:$C3595,3,FALSE)</f>
        <v>3.5181629999999999E-3</v>
      </c>
    </row>
    <row r="1130" spans="1:5" x14ac:dyDescent="0.25">
      <c r="A1130" s="2" t="s">
        <v>1175</v>
      </c>
      <c r="D1130" s="5">
        <f>VLOOKUP(A1130,[1]PBM_FB_1!$A$2:$B$2470,2,FALSE)</f>
        <v>1.3442270000000001</v>
      </c>
      <c r="E1130" s="5">
        <f>VLOOKUP(A1130,[1]PBM_FB_1!$A$2:$C3596,3,FALSE)</f>
        <v>1.9376330000000002E-5</v>
      </c>
    </row>
    <row r="1131" spans="1:5" x14ac:dyDescent="0.25">
      <c r="A1131" s="2" t="s">
        <v>1176</v>
      </c>
      <c r="D1131" s="5">
        <f>VLOOKUP(A1131,[1]PBM_FB_1!$A$2:$B$2470,2,FALSE)</f>
        <v>0.88164569999999998</v>
      </c>
      <c r="E1131" s="5">
        <f>VLOOKUP(A1131,[1]PBM_FB_1!$A$2:$C3597,3,FALSE)</f>
        <v>1.503101E-5</v>
      </c>
    </row>
    <row r="1132" spans="1:5" x14ac:dyDescent="0.25">
      <c r="A1132" s="2" t="s">
        <v>1177</v>
      </c>
      <c r="D1132" s="5">
        <f>VLOOKUP(A1132,[1]PBM_FB_1!$A$2:$B$2470,2,FALSE)</f>
        <v>2.2266560000000002</v>
      </c>
      <c r="E1132" s="5">
        <f>VLOOKUP(A1132,[1]PBM_FB_1!$A$2:$C3598,3,FALSE)</f>
        <v>3.8484370000000001E-3</v>
      </c>
    </row>
    <row r="1133" spans="1:5" x14ac:dyDescent="0.25">
      <c r="A1133" s="2" t="s">
        <v>1178</v>
      </c>
      <c r="C1133" s="2" t="s">
        <v>1861</v>
      </c>
      <c r="D1133" s="5">
        <f>VLOOKUP(A1133,[1]PBM_FB_1!$A$2:$B$2470,2,FALSE)</f>
        <v>1.3630770000000001</v>
      </c>
      <c r="E1133" s="5">
        <f>VLOOKUP(A1133,[1]PBM_FB_1!$A$2:$C3599,3,FALSE)</f>
        <v>2.4350660000000001E-3</v>
      </c>
    </row>
    <row r="1134" spans="1:5" x14ac:dyDescent="0.25">
      <c r="A1134" s="2" t="s">
        <v>1179</v>
      </c>
      <c r="D1134" s="5">
        <f>VLOOKUP(A1134,[1]PBM_FB_1!$A$2:$B$2470,2,FALSE)</f>
        <v>-2.4336060000000002</v>
      </c>
      <c r="E1134" s="5">
        <f>VLOOKUP(A1134,[1]PBM_FB_1!$A$2:$C3600,3,FALSE)</f>
        <v>3.0297330000000002E-27</v>
      </c>
    </row>
    <row r="1135" spans="1:5" x14ac:dyDescent="0.25">
      <c r="A1135" s="2" t="s">
        <v>190</v>
      </c>
      <c r="C1135" s="2" t="s">
        <v>1374</v>
      </c>
      <c r="D1135" s="5">
        <f>VLOOKUP(A1135,[1]PBM_FB_1!$A$2:$B$2470,2,FALSE)</f>
        <v>-2.1557339999999998</v>
      </c>
      <c r="E1135" s="5">
        <f>VLOOKUP(A1135,[1]PBM_FB_1!$A$2:$C3601,3,FALSE)</f>
        <v>2.2093270000000001E-29</v>
      </c>
    </row>
    <row r="1136" spans="1:5" x14ac:dyDescent="0.25">
      <c r="A1136" s="2" t="s">
        <v>1180</v>
      </c>
      <c r="C1136" s="2" t="s">
        <v>1862</v>
      </c>
      <c r="D1136" s="5">
        <f>VLOOKUP(A1136,[1]PBM_FB_1!$A$2:$B$2470,2,FALSE)</f>
        <v>-1.164058</v>
      </c>
      <c r="E1136" s="5">
        <f>VLOOKUP(A1136,[1]PBM_FB_1!$A$2:$C3602,3,FALSE)</f>
        <v>2.3058079999999999E-8</v>
      </c>
    </row>
    <row r="1137" spans="1:5" x14ac:dyDescent="0.25">
      <c r="A1137" s="2" t="s">
        <v>1181</v>
      </c>
      <c r="C1137" s="2" t="s">
        <v>1816</v>
      </c>
      <c r="D1137" s="5">
        <f>VLOOKUP(A1137,[1]PBM_FB_1!$A$2:$B$2470,2,FALSE)</f>
        <v>-0.81190289999999998</v>
      </c>
      <c r="E1137" s="5">
        <f>VLOOKUP(A1137,[1]PBM_FB_1!$A$2:$C3603,3,FALSE)</f>
        <v>2.6979829999999999E-12</v>
      </c>
    </row>
    <row r="1138" spans="1:5" x14ac:dyDescent="0.25">
      <c r="A1138" s="2" t="s">
        <v>1182</v>
      </c>
      <c r="C1138" s="2" t="s">
        <v>1460</v>
      </c>
      <c r="D1138" s="5">
        <f>VLOOKUP(A1138,[1]PBM_FB_1!$A$2:$B$2470,2,FALSE)</f>
        <v>2.4896430000000001</v>
      </c>
      <c r="E1138" s="5">
        <f>VLOOKUP(A1138,[1]PBM_FB_1!$A$2:$C3604,3,FALSE)</f>
        <v>4.3762190000000001E-9</v>
      </c>
    </row>
    <row r="1139" spans="1:5" x14ac:dyDescent="0.25">
      <c r="A1139" s="2" t="s">
        <v>1183</v>
      </c>
      <c r="C1139" s="2" t="s">
        <v>1863</v>
      </c>
      <c r="D1139" s="5">
        <f>VLOOKUP(A1139,[1]PBM_FB_1!$A$2:$B$2470,2,FALSE)</f>
        <v>1.614779</v>
      </c>
      <c r="E1139" s="5">
        <f>VLOOKUP(A1139,[1]PBM_FB_1!$A$2:$C3605,3,FALSE)</f>
        <v>5.8076579999999996E-6</v>
      </c>
    </row>
    <row r="1140" spans="1:5" x14ac:dyDescent="0.25">
      <c r="A1140" s="2" t="s">
        <v>1184</v>
      </c>
      <c r="C1140" s="2" t="s">
        <v>1864</v>
      </c>
      <c r="D1140" s="5">
        <f>VLOOKUP(A1140,[1]PBM_FB_1!$A$2:$B$2470,2,FALSE)</f>
        <v>0.91784259999999995</v>
      </c>
      <c r="E1140" s="5">
        <f>VLOOKUP(A1140,[1]PBM_FB_1!$A$2:$C3606,3,FALSE)</f>
        <v>5.9437180000000005E-13</v>
      </c>
    </row>
    <row r="1141" spans="1:5" x14ac:dyDescent="0.25">
      <c r="A1141" s="2" t="s">
        <v>1185</v>
      </c>
      <c r="C1141" s="2" t="s">
        <v>1865</v>
      </c>
      <c r="D1141" s="5">
        <f>VLOOKUP(A1141,[1]PBM_FB_1!$A$2:$B$2470,2,FALSE)</f>
        <v>1.3784959999999999</v>
      </c>
      <c r="E1141" s="5">
        <f>VLOOKUP(A1141,[1]PBM_FB_1!$A$2:$C3607,3,FALSE)</f>
        <v>6.2447290000000001E-3</v>
      </c>
    </row>
    <row r="1142" spans="1:5" x14ac:dyDescent="0.25">
      <c r="A1142" s="2" t="s">
        <v>1186</v>
      </c>
      <c r="B1142" s="2" t="s">
        <v>2173</v>
      </c>
      <c r="C1142" s="2" t="s">
        <v>1390</v>
      </c>
      <c r="D1142" s="5">
        <f>VLOOKUP(A1142,[1]PBM_FB_1!$A$2:$B$2470,2,FALSE)</f>
        <v>-1.625373</v>
      </c>
      <c r="E1142" s="5">
        <f>VLOOKUP(A1142,[1]PBM_FB_1!$A$2:$C3608,3,FALSE)</f>
        <v>9.3245790000000006E-8</v>
      </c>
    </row>
    <row r="1143" spans="1:5" x14ac:dyDescent="0.25">
      <c r="A1143" s="2" t="s">
        <v>1187</v>
      </c>
      <c r="C1143" s="2" t="s">
        <v>1866</v>
      </c>
      <c r="D1143" s="5">
        <f>VLOOKUP(A1143,[1]PBM_FB_1!$A$2:$B$2470,2,FALSE)</f>
        <v>-1.0263659999999999</v>
      </c>
      <c r="E1143" s="5">
        <f>VLOOKUP(A1143,[1]PBM_FB_1!$A$2:$C3609,3,FALSE)</f>
        <v>1.0154470000000001E-2</v>
      </c>
    </row>
    <row r="1144" spans="1:5" x14ac:dyDescent="0.25">
      <c r="A1144" s="2" t="s">
        <v>1188</v>
      </c>
      <c r="C1144" s="2" t="s">
        <v>1867</v>
      </c>
      <c r="D1144" s="5">
        <f>VLOOKUP(A1144,[1]PBM_FB_1!$A$2:$B$2470,2,FALSE)</f>
        <v>-0.86720090000000005</v>
      </c>
      <c r="E1144" s="5">
        <f>VLOOKUP(A1144,[1]PBM_FB_1!$A$2:$C3610,3,FALSE)</f>
        <v>1.154457E-6</v>
      </c>
    </row>
    <row r="1145" spans="1:5" x14ac:dyDescent="0.25">
      <c r="A1145" s="2" t="s">
        <v>1189</v>
      </c>
      <c r="C1145" s="2" t="s">
        <v>1868</v>
      </c>
      <c r="D1145" s="5">
        <f>VLOOKUP(A1145,[1]PBM_FB_1!$A$2:$B$2470,2,FALSE)</f>
        <v>1.4971680000000001</v>
      </c>
      <c r="E1145" s="5">
        <f>VLOOKUP(A1145,[1]PBM_FB_1!$A$2:$C3611,3,FALSE)</f>
        <v>1.197795E-4</v>
      </c>
    </row>
    <row r="1146" spans="1:5" x14ac:dyDescent="0.25">
      <c r="A1146" s="2" t="s">
        <v>1190</v>
      </c>
      <c r="C1146" s="2" t="s">
        <v>1869</v>
      </c>
      <c r="D1146" s="5">
        <f>VLOOKUP(A1146,[1]PBM_FB_1!$A$2:$B$2470,2,FALSE)</f>
        <v>-1.5500780000000001</v>
      </c>
      <c r="E1146" s="5">
        <f>VLOOKUP(A1146,[1]PBM_FB_1!$A$2:$C3612,3,FALSE)</f>
        <v>2.7820140000000002E-30</v>
      </c>
    </row>
    <row r="1147" spans="1:5" x14ac:dyDescent="0.25">
      <c r="A1147" s="2" t="s">
        <v>1191</v>
      </c>
      <c r="D1147" s="5">
        <f>VLOOKUP(A1147,[1]PBM_FB_1!$A$2:$B$2470,2,FALSE)</f>
        <v>2.28321</v>
      </c>
      <c r="E1147" s="5">
        <f>VLOOKUP(A1147,[1]PBM_FB_1!$A$2:$C3613,3,FALSE)</f>
        <v>4.1550479999999997E-3</v>
      </c>
    </row>
    <row r="1148" spans="1:5" x14ac:dyDescent="0.25">
      <c r="A1148" s="2" t="s">
        <v>191</v>
      </c>
      <c r="D1148" s="5">
        <f>VLOOKUP(A1148,[1]PBM_FB_1!$A$2:$B$2470,2,FALSE)</f>
        <v>1.4346300000000001</v>
      </c>
      <c r="E1148" s="5">
        <f>VLOOKUP(A1148,[1]PBM_FB_1!$A$2:$C3614,3,FALSE)</f>
        <v>4.6347470000000003E-13</v>
      </c>
    </row>
    <row r="1149" spans="1:5" x14ac:dyDescent="0.25">
      <c r="A1149" s="2" t="s">
        <v>1192</v>
      </c>
      <c r="D1149" s="5">
        <f>VLOOKUP(A1149,[1]PBM_FB_1!$A$2:$B$2470,2,FALSE)</f>
        <v>2.2051919999999998</v>
      </c>
      <c r="E1149" s="5">
        <f>VLOOKUP(A1149,[1]PBM_FB_1!$A$2:$C3615,3,FALSE)</f>
        <v>1.404663E-4</v>
      </c>
    </row>
    <row r="1150" spans="1:5" x14ac:dyDescent="0.25">
      <c r="A1150" s="2" t="s">
        <v>1193</v>
      </c>
      <c r="B1150" s="2" t="s">
        <v>2174</v>
      </c>
      <c r="C1150" s="2" t="s">
        <v>1870</v>
      </c>
      <c r="D1150" s="5">
        <f>VLOOKUP(A1150,[1]PBM_FB_1!$A$2:$B$2470,2,FALSE)</f>
        <v>1.3445849999999999</v>
      </c>
      <c r="E1150" s="5">
        <f>VLOOKUP(A1150,[1]PBM_FB_1!$A$2:$C3616,3,FALSE)</f>
        <v>1.5149340000000001E-10</v>
      </c>
    </row>
    <row r="1151" spans="1:5" x14ac:dyDescent="0.25">
      <c r="A1151" s="2" t="s">
        <v>1194</v>
      </c>
      <c r="D1151" s="5">
        <f>VLOOKUP(A1151,[1]PBM_FB_1!$A$2:$B$2470,2,FALSE)</f>
        <v>-0.89095270000000004</v>
      </c>
      <c r="E1151" s="5">
        <f>VLOOKUP(A1151,[1]PBM_FB_1!$A$2:$C3617,3,FALSE)</f>
        <v>1.1167930000000001E-6</v>
      </c>
    </row>
    <row r="1152" spans="1:5" x14ac:dyDescent="0.25">
      <c r="A1152" s="2" t="s">
        <v>1195</v>
      </c>
      <c r="C1152" s="2" t="s">
        <v>1871</v>
      </c>
      <c r="D1152" s="5">
        <f>VLOOKUP(A1152,[1]PBM_FB_1!$A$2:$B$2470,2,FALSE)</f>
        <v>0.93826339999999997</v>
      </c>
      <c r="E1152" s="5">
        <f>VLOOKUP(A1152,[1]PBM_FB_1!$A$2:$C3618,3,FALSE)</f>
        <v>9.7606919999999999E-21</v>
      </c>
    </row>
    <row r="1153" spans="1:5" x14ac:dyDescent="0.25">
      <c r="A1153" s="2" t="s">
        <v>1196</v>
      </c>
      <c r="C1153" s="2" t="s">
        <v>1957</v>
      </c>
      <c r="D1153" s="5">
        <f>VLOOKUP(A1153,[1]PBM_FB_1!$A$2:$B$2470,2,FALSE)</f>
        <v>1.481965</v>
      </c>
      <c r="E1153" s="5">
        <f>VLOOKUP(A1153,[1]PBM_FB_1!$A$2:$C3619,3,FALSE)</f>
        <v>1.1605490000000001E-3</v>
      </c>
    </row>
    <row r="1154" spans="1:5" x14ac:dyDescent="0.25">
      <c r="A1154" s="2" t="s">
        <v>1197</v>
      </c>
      <c r="C1154" s="2" t="s">
        <v>1872</v>
      </c>
      <c r="D1154" s="5">
        <f>VLOOKUP(A1154,[1]PBM_FB_1!$A$2:$B$2470,2,FALSE)</f>
        <v>1.399864</v>
      </c>
      <c r="E1154" s="5">
        <f>VLOOKUP(A1154,[1]PBM_FB_1!$A$2:$C3620,3,FALSE)</f>
        <v>2.3185139999999998E-3</v>
      </c>
    </row>
    <row r="1155" spans="1:5" x14ac:dyDescent="0.25">
      <c r="A1155" s="2" t="s">
        <v>1198</v>
      </c>
      <c r="C1155" s="2" t="s">
        <v>1873</v>
      </c>
      <c r="D1155" s="5">
        <f>VLOOKUP(A1155,[1]PBM_FB_1!$A$2:$B$2470,2,FALSE)</f>
        <v>-1.047172</v>
      </c>
      <c r="E1155" s="5">
        <f>VLOOKUP(A1155,[1]PBM_FB_1!$A$2:$C3621,3,FALSE)</f>
        <v>2.833345E-24</v>
      </c>
    </row>
    <row r="1156" spans="1:5" x14ac:dyDescent="0.25">
      <c r="A1156" s="2" t="s">
        <v>1199</v>
      </c>
      <c r="C1156" s="2" t="s">
        <v>1874</v>
      </c>
      <c r="D1156" s="5">
        <f>VLOOKUP(A1156,[1]PBM_FB_1!$A$2:$B$2470,2,FALSE)</f>
        <v>0.82878399999999997</v>
      </c>
      <c r="E1156" s="5">
        <f>VLOOKUP(A1156,[1]PBM_FB_1!$A$2:$C3622,3,FALSE)</f>
        <v>4.2905139999999996E-3</v>
      </c>
    </row>
    <row r="1157" spans="1:5" x14ac:dyDescent="0.25">
      <c r="A1157" s="2" t="s">
        <v>1200</v>
      </c>
      <c r="C1157" s="2" t="s">
        <v>1579</v>
      </c>
      <c r="D1157" s="5">
        <f>VLOOKUP(A1157,[1]PBM_FB_1!$A$2:$B$2470,2,FALSE)</f>
        <v>-0.90313390000000004</v>
      </c>
      <c r="E1157" s="5">
        <f>VLOOKUP(A1157,[1]PBM_FB_1!$A$2:$C3623,3,FALSE)</f>
        <v>1.94789E-8</v>
      </c>
    </row>
    <row r="1158" spans="1:5" x14ac:dyDescent="0.25">
      <c r="A1158" s="2" t="s">
        <v>1201</v>
      </c>
      <c r="C1158" s="2" t="s">
        <v>1875</v>
      </c>
      <c r="D1158" s="5">
        <f>VLOOKUP(A1158,[1]PBM_FB_1!$A$2:$B$2470,2,FALSE)</f>
        <v>1.067051</v>
      </c>
      <c r="E1158" s="5">
        <f>VLOOKUP(A1158,[1]PBM_FB_1!$A$2:$C3624,3,FALSE)</f>
        <v>9.4822020000000001E-4</v>
      </c>
    </row>
    <row r="1159" spans="1:5" x14ac:dyDescent="0.25">
      <c r="A1159" s="2" t="s">
        <v>1202</v>
      </c>
      <c r="D1159" s="5">
        <f>VLOOKUP(A1159,[1]PBM_FB_1!$A$2:$B$2470,2,FALSE)</f>
        <v>0.96890319999999996</v>
      </c>
      <c r="E1159" s="5">
        <f>VLOOKUP(A1159,[1]PBM_FB_1!$A$2:$C3625,3,FALSE)</f>
        <v>4.02003E-3</v>
      </c>
    </row>
    <row r="1160" spans="1:5" x14ac:dyDescent="0.25">
      <c r="A1160" s="2" t="s">
        <v>192</v>
      </c>
      <c r="C1160" s="2" t="s">
        <v>1876</v>
      </c>
      <c r="D1160" s="5">
        <f>VLOOKUP(A1160,[1]PBM_FB_1!$A$2:$B$2470,2,FALSE)</f>
        <v>1.5998079999999999</v>
      </c>
      <c r="E1160" s="5">
        <f>VLOOKUP(A1160,[1]PBM_FB_1!$A$2:$C3626,3,FALSE)</f>
        <v>9.3277659999999995E-3</v>
      </c>
    </row>
    <row r="1161" spans="1:5" x14ac:dyDescent="0.25">
      <c r="A1161" s="2" t="s">
        <v>1203</v>
      </c>
      <c r="D1161" s="5">
        <f>VLOOKUP(A1161,[1]PBM_FB_1!$A$2:$B$2470,2,FALSE)</f>
        <v>1.1346970000000001</v>
      </c>
      <c r="E1161" s="5">
        <f>VLOOKUP(A1161,[1]PBM_FB_1!$A$2:$C3627,3,FALSE)</f>
        <v>8.157961E-3</v>
      </c>
    </row>
    <row r="1162" spans="1:5" x14ac:dyDescent="0.25">
      <c r="A1162" s="2" t="s">
        <v>1204</v>
      </c>
      <c r="C1162" s="2" t="s">
        <v>1877</v>
      </c>
      <c r="D1162" s="5">
        <f>VLOOKUP(A1162,[1]PBM_FB_1!$A$2:$B$2470,2,FALSE)</f>
        <v>1.7097370000000001</v>
      </c>
      <c r="E1162" s="5">
        <f>VLOOKUP(A1162,[1]PBM_FB_1!$A$2:$C3628,3,FALSE)</f>
        <v>3.3700530000000002E-4</v>
      </c>
    </row>
    <row r="1163" spans="1:5" x14ac:dyDescent="0.25">
      <c r="A1163" s="2" t="s">
        <v>1205</v>
      </c>
      <c r="D1163" s="5">
        <f>VLOOKUP(A1163,[1]PBM_FB_1!$A$2:$B$2470,2,FALSE)</f>
        <v>0.84014699999999998</v>
      </c>
      <c r="E1163" s="5">
        <f>VLOOKUP(A1163,[1]PBM_FB_1!$A$2:$C3629,3,FALSE)</f>
        <v>8.870735E-4</v>
      </c>
    </row>
    <row r="1164" spans="1:5" x14ac:dyDescent="0.25">
      <c r="A1164" s="2" t="s">
        <v>1206</v>
      </c>
      <c r="D1164" s="5">
        <f>VLOOKUP(A1164,[1]PBM_FB_1!$A$2:$B$2470,2,FALSE)</f>
        <v>-0.89416430000000002</v>
      </c>
      <c r="E1164" s="5">
        <f>VLOOKUP(A1164,[1]PBM_FB_1!$A$2:$C3630,3,FALSE)</f>
        <v>1.07446E-5</v>
      </c>
    </row>
    <row r="1165" spans="1:5" x14ac:dyDescent="0.25">
      <c r="A1165" s="2" t="s">
        <v>1207</v>
      </c>
      <c r="C1165" s="2" t="s">
        <v>1878</v>
      </c>
      <c r="D1165" s="5">
        <f>VLOOKUP(A1165,[1]PBM_FB_1!$A$2:$B$2470,2,FALSE)</f>
        <v>2.5893920000000001</v>
      </c>
      <c r="E1165" s="5">
        <f>VLOOKUP(A1165,[1]PBM_FB_1!$A$2:$C3631,3,FALSE)</f>
        <v>2.0414719999999999E-3</v>
      </c>
    </row>
    <row r="1166" spans="1:5" x14ac:dyDescent="0.25">
      <c r="A1166" s="2" t="s">
        <v>1208</v>
      </c>
      <c r="D1166" s="5">
        <f>VLOOKUP(A1166,[1]PBM_FB_1!$A$2:$B$2470,2,FALSE)</f>
        <v>1.113686</v>
      </c>
      <c r="E1166" s="5">
        <f>VLOOKUP(A1166,[1]PBM_FB_1!$A$2:$C3632,3,FALSE)</f>
        <v>4.3755699999999999E-4</v>
      </c>
    </row>
    <row r="1167" spans="1:5" x14ac:dyDescent="0.25">
      <c r="A1167" s="2" t="s">
        <v>1209</v>
      </c>
      <c r="D1167" s="5">
        <f>VLOOKUP(A1167,[1]PBM_FB_1!$A$2:$B$2470,2,FALSE)</f>
        <v>2.0022139999999999</v>
      </c>
      <c r="E1167" s="5">
        <f>VLOOKUP(A1167,[1]PBM_FB_1!$A$2:$C3633,3,FALSE)</f>
        <v>1.828783E-4</v>
      </c>
    </row>
    <row r="1168" spans="1:5" x14ac:dyDescent="0.25">
      <c r="A1168" s="2" t="s">
        <v>1210</v>
      </c>
      <c r="B1168" s="2" t="s">
        <v>2175</v>
      </c>
      <c r="C1168" s="2" t="s">
        <v>1391</v>
      </c>
      <c r="D1168" s="5">
        <f>VLOOKUP(A1168,[1]PBM_FB_1!$A$2:$B$2470,2,FALSE)</f>
        <v>1.041539</v>
      </c>
      <c r="E1168" s="5">
        <f>VLOOKUP(A1168,[1]PBM_FB_1!$A$2:$C3634,3,FALSE)</f>
        <v>1.3697159999999999E-4</v>
      </c>
    </row>
    <row r="1169" spans="1:5" x14ac:dyDescent="0.25">
      <c r="A1169" s="2" t="s">
        <v>1211</v>
      </c>
      <c r="D1169" s="5">
        <f>VLOOKUP(A1169,[1]PBM_FB_1!$A$2:$B$2470,2,FALSE)</f>
        <v>-0.85290220000000005</v>
      </c>
      <c r="E1169" s="5">
        <f>VLOOKUP(A1169,[1]PBM_FB_1!$A$2:$C3635,3,FALSE)</f>
        <v>1.9971509999999998E-6</v>
      </c>
    </row>
    <row r="1170" spans="1:5" x14ac:dyDescent="0.25">
      <c r="A1170" s="2" t="s">
        <v>1212</v>
      </c>
      <c r="D1170" s="5">
        <f>VLOOKUP(A1170,[1]PBM_FB_1!$A$2:$B$2470,2,FALSE)</f>
        <v>-2.180339</v>
      </c>
      <c r="E1170" s="5">
        <f>VLOOKUP(A1170,[1]PBM_FB_1!$A$2:$C3636,3,FALSE)</f>
        <v>4.1501660000000001E-15</v>
      </c>
    </row>
    <row r="1171" spans="1:5" x14ac:dyDescent="0.25">
      <c r="A1171" s="2" t="s">
        <v>193</v>
      </c>
      <c r="C1171" s="2" t="s">
        <v>1879</v>
      </c>
      <c r="D1171" s="5">
        <f>VLOOKUP(A1171,[1]PBM_FB_1!$A$2:$B$2470,2,FALSE)</f>
        <v>1.5121180000000001</v>
      </c>
      <c r="E1171" s="5">
        <f>VLOOKUP(A1171,[1]PBM_FB_1!$A$2:$C3637,3,FALSE)</f>
        <v>1.4533579999999999E-7</v>
      </c>
    </row>
    <row r="1172" spans="1:5" x14ac:dyDescent="0.25">
      <c r="A1172" s="2" t="s">
        <v>1213</v>
      </c>
      <c r="D1172" s="5">
        <f>VLOOKUP(A1172,[1]PBM_FB_1!$A$2:$B$2470,2,FALSE)</f>
        <v>1.406571</v>
      </c>
      <c r="E1172" s="5">
        <f>VLOOKUP(A1172,[1]PBM_FB_1!$A$2:$C3638,3,FALSE)</f>
        <v>1.4483619999999999E-5</v>
      </c>
    </row>
    <row r="1173" spans="1:5" x14ac:dyDescent="0.25">
      <c r="A1173" s="2" t="s">
        <v>1214</v>
      </c>
      <c r="C1173" s="2" t="s">
        <v>1880</v>
      </c>
      <c r="D1173" s="5">
        <f>VLOOKUP(A1173,[1]PBM_FB_1!$A$2:$B$2470,2,FALSE)</f>
        <v>1.4723489999999999</v>
      </c>
      <c r="E1173" s="5">
        <f>VLOOKUP(A1173,[1]PBM_FB_1!$A$2:$C3639,3,FALSE)</f>
        <v>4.8074780000000001E-8</v>
      </c>
    </row>
    <row r="1174" spans="1:5" x14ac:dyDescent="0.25">
      <c r="A1174" s="2" t="s">
        <v>1215</v>
      </c>
      <c r="C1174" s="2" t="s">
        <v>1392</v>
      </c>
      <c r="D1174" s="5">
        <f>VLOOKUP(A1174,[1]PBM_FB_1!$A$2:$B$2470,2,FALSE)</f>
        <v>1.144269</v>
      </c>
      <c r="E1174" s="5">
        <f>VLOOKUP(A1174,[1]PBM_FB_1!$A$2:$C3640,3,FALSE)</f>
        <v>2.642616E-3</v>
      </c>
    </row>
    <row r="1175" spans="1:5" x14ac:dyDescent="0.25">
      <c r="A1175" s="2" t="s">
        <v>194</v>
      </c>
      <c r="C1175" s="2" t="s">
        <v>1881</v>
      </c>
      <c r="D1175" s="5">
        <f>VLOOKUP(A1175,[1]PBM_FB_1!$A$2:$B$2470,2,FALSE)</f>
        <v>-1.3123480000000001</v>
      </c>
      <c r="E1175" s="5">
        <f>VLOOKUP(A1175,[1]PBM_FB_1!$A$2:$C3641,3,FALSE)</f>
        <v>3.6627729999999999E-13</v>
      </c>
    </row>
    <row r="1176" spans="1:5" x14ac:dyDescent="0.25">
      <c r="A1176" s="2" t="s">
        <v>1216</v>
      </c>
      <c r="C1176" s="2" t="s">
        <v>1882</v>
      </c>
      <c r="D1176" s="5">
        <f>VLOOKUP(A1176,[1]PBM_FB_1!$A$2:$B$2470,2,FALSE)</f>
        <v>1.0045519999999999</v>
      </c>
      <c r="E1176" s="5">
        <f>VLOOKUP(A1176,[1]PBM_FB_1!$A$2:$C3642,3,FALSE)</f>
        <v>3.2452479999999999E-6</v>
      </c>
    </row>
    <row r="1177" spans="1:5" x14ac:dyDescent="0.25">
      <c r="A1177" s="2" t="s">
        <v>1217</v>
      </c>
      <c r="C1177" s="2" t="s">
        <v>1460</v>
      </c>
      <c r="D1177" s="5">
        <f>VLOOKUP(A1177,[1]PBM_FB_1!$A$2:$B$2470,2,FALSE)</f>
        <v>1.3704829999999999</v>
      </c>
      <c r="E1177" s="5">
        <f>VLOOKUP(A1177,[1]PBM_FB_1!$A$2:$C3643,3,FALSE)</f>
        <v>1.4812209999999999E-5</v>
      </c>
    </row>
    <row r="1178" spans="1:5" x14ac:dyDescent="0.25">
      <c r="A1178" s="2" t="s">
        <v>1218</v>
      </c>
      <c r="B1178" s="2" t="s">
        <v>2176</v>
      </c>
      <c r="C1178" s="2" t="s">
        <v>2006</v>
      </c>
      <c r="D1178" s="5">
        <f>VLOOKUP(A1178,[1]PBM_FB_1!$A$2:$B$2470,2,FALSE)</f>
        <v>-1.2110669999999999</v>
      </c>
      <c r="E1178" s="5">
        <f>VLOOKUP(A1178,[1]PBM_FB_1!$A$2:$C3644,3,FALSE)</f>
        <v>8.1975159999999999E-25</v>
      </c>
    </row>
    <row r="1179" spans="1:5" x14ac:dyDescent="0.25">
      <c r="A1179" s="2" t="s">
        <v>1219</v>
      </c>
      <c r="C1179" s="2" t="s">
        <v>1353</v>
      </c>
      <c r="D1179" s="5">
        <f>VLOOKUP(A1179,[1]PBM_FB_1!$A$2:$B$2470,2,FALSE)</f>
        <v>-1.590174</v>
      </c>
      <c r="E1179" s="5">
        <f>VLOOKUP(A1179,[1]PBM_FB_1!$A$2:$C3645,3,FALSE)</f>
        <v>4.5376579999999999E-24</v>
      </c>
    </row>
    <row r="1180" spans="1:5" x14ac:dyDescent="0.25">
      <c r="A1180" s="2" t="s">
        <v>1220</v>
      </c>
      <c r="C1180" s="2" t="s">
        <v>1883</v>
      </c>
      <c r="D1180" s="5">
        <f>VLOOKUP(A1180,[1]PBM_FB_1!$A$2:$B$2470,2,FALSE)</f>
        <v>-1.0804549999999999</v>
      </c>
      <c r="E1180" s="5">
        <f>VLOOKUP(A1180,[1]PBM_FB_1!$A$2:$C3646,3,FALSE)</f>
        <v>1.7031009999999999E-17</v>
      </c>
    </row>
    <row r="1181" spans="1:5" x14ac:dyDescent="0.25">
      <c r="A1181" s="2" t="s">
        <v>1221</v>
      </c>
      <c r="C1181" s="2" t="s">
        <v>1884</v>
      </c>
      <c r="D1181" s="5">
        <f>VLOOKUP(A1181,[1]PBM_FB_1!$A$2:$B$2470,2,FALSE)</f>
        <v>1.75519</v>
      </c>
      <c r="E1181" s="5">
        <f>VLOOKUP(A1181,[1]PBM_FB_1!$A$2:$C3647,3,FALSE)</f>
        <v>3.7966710000000002E-4</v>
      </c>
    </row>
    <row r="1182" spans="1:5" x14ac:dyDescent="0.25">
      <c r="A1182" s="2" t="s">
        <v>1222</v>
      </c>
      <c r="D1182" s="5">
        <f>VLOOKUP(A1182,[1]PBM_FB_1!$A$2:$B$2470,2,FALSE)</f>
        <v>2.037506</v>
      </c>
      <c r="E1182" s="5">
        <f>VLOOKUP(A1182,[1]PBM_FB_1!$A$2:$C3648,3,FALSE)</f>
        <v>1.7547100000000002E-61</v>
      </c>
    </row>
    <row r="1183" spans="1:5" x14ac:dyDescent="0.25">
      <c r="A1183" s="2" t="s">
        <v>1223</v>
      </c>
      <c r="B1183" s="2" t="s">
        <v>2177</v>
      </c>
      <c r="C1183" s="2" t="s">
        <v>1885</v>
      </c>
      <c r="D1183" s="5">
        <f>VLOOKUP(A1183,[1]PBM_FB_1!$A$2:$B$2470,2,FALSE)</f>
        <v>1.784475</v>
      </c>
      <c r="E1183" s="5">
        <f>VLOOKUP(A1183,[1]PBM_FB_1!$A$2:$C3649,3,FALSE)</f>
        <v>2.0780629999999998E-3</v>
      </c>
    </row>
    <row r="1184" spans="1:5" x14ac:dyDescent="0.25">
      <c r="A1184" s="2" t="s">
        <v>1224</v>
      </c>
      <c r="C1184" s="2" t="s">
        <v>1521</v>
      </c>
      <c r="D1184" s="5">
        <f>VLOOKUP(A1184,[1]PBM_FB_1!$A$2:$B$2470,2,FALSE)</f>
        <v>-1.2627409999999999</v>
      </c>
      <c r="E1184" s="5">
        <f>VLOOKUP(A1184,[1]PBM_FB_1!$A$2:$C3650,3,FALSE)</f>
        <v>6.5715019999999999E-3</v>
      </c>
    </row>
    <row r="1185" spans="1:5" x14ac:dyDescent="0.25">
      <c r="A1185" s="2" t="s">
        <v>1225</v>
      </c>
      <c r="C1185" s="2" t="s">
        <v>1668</v>
      </c>
      <c r="D1185" s="5">
        <f>VLOOKUP(A1185,[1]PBM_FB_1!$A$2:$B$2470,2,FALSE)</f>
        <v>-0.98994280000000001</v>
      </c>
      <c r="E1185" s="5">
        <f>VLOOKUP(A1185,[1]PBM_FB_1!$A$2:$C3651,3,FALSE)</f>
        <v>1.78369E-11</v>
      </c>
    </row>
    <row r="1186" spans="1:5" x14ac:dyDescent="0.25">
      <c r="A1186" s="2" t="s">
        <v>1226</v>
      </c>
      <c r="C1186" s="2" t="s">
        <v>1886</v>
      </c>
      <c r="D1186" s="5">
        <f>VLOOKUP(A1186,[1]PBM_FB_1!$A$2:$B$2470,2,FALSE)</f>
        <v>-2.1797599999999999</v>
      </c>
      <c r="E1186" s="5">
        <f>VLOOKUP(A1186,[1]PBM_FB_1!$A$2:$C3652,3,FALSE)</f>
        <v>3.6718529999999999E-109</v>
      </c>
    </row>
    <row r="1187" spans="1:5" x14ac:dyDescent="0.25">
      <c r="A1187" s="2" t="s">
        <v>1227</v>
      </c>
      <c r="C1187" s="2" t="s">
        <v>1887</v>
      </c>
      <c r="D1187" s="5">
        <f>VLOOKUP(A1187,[1]PBM_FB_1!$A$2:$B$2470,2,FALSE)</f>
        <v>-1.0228219999999999</v>
      </c>
      <c r="E1187" s="5">
        <f>VLOOKUP(A1187,[1]PBM_FB_1!$A$2:$C3653,3,FALSE)</f>
        <v>3.0562540000000002E-18</v>
      </c>
    </row>
    <row r="1188" spans="1:5" x14ac:dyDescent="0.25">
      <c r="A1188" s="2" t="s">
        <v>1228</v>
      </c>
      <c r="C1188" s="2" t="s">
        <v>1888</v>
      </c>
      <c r="D1188" s="5">
        <f>VLOOKUP(A1188,[1]PBM_FB_1!$A$2:$B$2470,2,FALSE)</f>
        <v>1.0587530000000001</v>
      </c>
      <c r="E1188" s="5">
        <f>VLOOKUP(A1188,[1]PBM_FB_1!$A$2:$C3654,3,FALSE)</f>
        <v>2.7415059999999999E-3</v>
      </c>
    </row>
    <row r="1189" spans="1:5" x14ac:dyDescent="0.25">
      <c r="A1189" s="2" t="s">
        <v>1229</v>
      </c>
      <c r="D1189" s="5">
        <f>VLOOKUP(A1189,[1]PBM_FB_1!$A$2:$B$2470,2,FALSE)</f>
        <v>0.94968580000000002</v>
      </c>
      <c r="E1189" s="5">
        <f>VLOOKUP(A1189,[1]PBM_FB_1!$A$2:$C3655,3,FALSE)</f>
        <v>3.3480769999999999E-15</v>
      </c>
    </row>
    <row r="1190" spans="1:5" x14ac:dyDescent="0.25">
      <c r="A1190" s="2" t="s">
        <v>1230</v>
      </c>
      <c r="D1190" s="5">
        <f>VLOOKUP(A1190,[1]PBM_FB_1!$A$2:$B$2470,2,FALSE)</f>
        <v>-1.26407</v>
      </c>
      <c r="E1190" s="5">
        <f>VLOOKUP(A1190,[1]PBM_FB_1!$A$2:$C3656,3,FALSE)</f>
        <v>2.9315000000000001E-3</v>
      </c>
    </row>
    <row r="1191" spans="1:5" x14ac:dyDescent="0.25">
      <c r="A1191" s="2" t="s">
        <v>195</v>
      </c>
      <c r="C1191" s="2" t="s">
        <v>1659</v>
      </c>
      <c r="D1191" s="5">
        <f>VLOOKUP(A1191,[1]PBM_FB_1!$A$2:$B$2470,2,FALSE)</f>
        <v>4.9530329999999996</v>
      </c>
      <c r="E1191" s="5">
        <f>VLOOKUP(A1191,[1]PBM_FB_1!$A$2:$C3657,3,FALSE)</f>
        <v>5.9335970000000005E-17</v>
      </c>
    </row>
    <row r="1192" spans="1:5" x14ac:dyDescent="0.25">
      <c r="A1192" s="2" t="s">
        <v>1231</v>
      </c>
      <c r="D1192" s="5">
        <f>VLOOKUP(A1192,[1]PBM_FB_1!$A$2:$B$2470,2,FALSE)</f>
        <v>1.327175</v>
      </c>
      <c r="E1192" s="5">
        <f>VLOOKUP(A1192,[1]PBM_FB_1!$A$2:$C3658,3,FALSE)</f>
        <v>1.087742E-7</v>
      </c>
    </row>
    <row r="1193" spans="1:5" x14ac:dyDescent="0.25">
      <c r="A1193" s="2" t="s">
        <v>196</v>
      </c>
      <c r="C1193" s="2" t="s">
        <v>1889</v>
      </c>
      <c r="D1193" s="5">
        <f>VLOOKUP(A1193,[1]PBM_FB_1!$A$2:$B$2470,2,FALSE)</f>
        <v>-1.419198</v>
      </c>
      <c r="E1193" s="5">
        <f>VLOOKUP(A1193,[1]PBM_FB_1!$A$2:$C3659,3,FALSE)</f>
        <v>4.7811349999999998E-7</v>
      </c>
    </row>
    <row r="1194" spans="1:5" x14ac:dyDescent="0.25">
      <c r="A1194" s="2" t="s">
        <v>1232</v>
      </c>
      <c r="C1194" s="2" t="s">
        <v>1890</v>
      </c>
      <c r="D1194" s="5">
        <f>VLOOKUP(A1194,[1]PBM_FB_1!$A$2:$B$2470,2,FALSE)</f>
        <v>2.0633210000000002</v>
      </c>
      <c r="E1194" s="5">
        <f>VLOOKUP(A1194,[1]PBM_FB_1!$A$2:$C3660,3,FALSE)</f>
        <v>4.9752779999999998E-8</v>
      </c>
    </row>
    <row r="1195" spans="1:5" x14ac:dyDescent="0.25">
      <c r="A1195" s="2" t="s">
        <v>197</v>
      </c>
      <c r="C1195" s="2" t="s">
        <v>1891</v>
      </c>
      <c r="D1195" s="5">
        <f>VLOOKUP(A1195,[1]PBM_FB_1!$A$2:$B$2470,2,FALSE)</f>
        <v>2.0758760000000001</v>
      </c>
      <c r="E1195" s="5">
        <f>VLOOKUP(A1195,[1]PBM_FB_1!$A$2:$C3661,3,FALSE)</f>
        <v>3.5684820000000002E-5</v>
      </c>
    </row>
    <row r="1196" spans="1:5" x14ac:dyDescent="0.25">
      <c r="A1196" s="2" t="s">
        <v>1233</v>
      </c>
      <c r="C1196" s="2" t="s">
        <v>1892</v>
      </c>
      <c r="D1196" s="5">
        <f>VLOOKUP(A1196,[1]PBM_FB_1!$A$2:$B$2470,2,FALSE)</f>
        <v>1.1823129999999999</v>
      </c>
      <c r="E1196" s="5">
        <f>VLOOKUP(A1196,[1]PBM_FB_1!$A$2:$C3662,3,FALSE)</f>
        <v>3.1129760000000003E-4</v>
      </c>
    </row>
    <row r="1197" spans="1:5" x14ac:dyDescent="0.25">
      <c r="A1197" s="2" t="s">
        <v>198</v>
      </c>
      <c r="C1197" s="2" t="s">
        <v>1659</v>
      </c>
      <c r="D1197" s="5">
        <f>VLOOKUP(A1197,[1]PBM_FB_1!$A$2:$B$2470,2,FALSE)</f>
        <v>6.7384430000000002</v>
      </c>
      <c r="E1197" s="5">
        <f>VLOOKUP(A1197,[1]PBM_FB_1!$A$2:$C3663,3,FALSE)</f>
        <v>3.6003510000000002E-70</v>
      </c>
    </row>
    <row r="1198" spans="1:5" x14ac:dyDescent="0.25">
      <c r="A1198" s="2" t="s">
        <v>199</v>
      </c>
      <c r="C1198" s="2" t="s">
        <v>1659</v>
      </c>
      <c r="D1198" s="5">
        <f>VLOOKUP(A1198,[1]PBM_FB_1!$A$2:$B$2470,2,FALSE)</f>
        <v>5.7437889999999996</v>
      </c>
      <c r="E1198" s="5">
        <f>VLOOKUP(A1198,[1]PBM_FB_1!$A$2:$C3664,3,FALSE)</f>
        <v>1.836469E-19</v>
      </c>
    </row>
    <row r="1199" spans="1:5" x14ac:dyDescent="0.25">
      <c r="A1199" s="2" t="s">
        <v>1234</v>
      </c>
      <c r="D1199" s="5">
        <f>VLOOKUP(A1199,[1]PBM_FB_1!$A$2:$B$2470,2,FALSE)</f>
        <v>2.0632290000000002</v>
      </c>
      <c r="E1199" s="5">
        <f>VLOOKUP(A1199,[1]PBM_FB_1!$A$2:$C3665,3,FALSE)</f>
        <v>1.144227E-5</v>
      </c>
    </row>
    <row r="1200" spans="1:5" x14ac:dyDescent="0.25">
      <c r="A1200" s="2" t="s">
        <v>200</v>
      </c>
      <c r="C1200" s="2" t="s">
        <v>1937</v>
      </c>
      <c r="D1200" s="5">
        <f>VLOOKUP(A1200,[1]PBM_FB_1!$A$2:$B$2470,2,FALSE)</f>
        <v>-0.83821199999999996</v>
      </c>
      <c r="E1200" s="5">
        <f>VLOOKUP(A1200,[1]PBM_FB_1!$A$2:$C3666,3,FALSE)</f>
        <v>3.43823E-3</v>
      </c>
    </row>
    <row r="1201" spans="1:5" x14ac:dyDescent="0.25">
      <c r="A1201" s="2" t="s">
        <v>1235</v>
      </c>
      <c r="C1201" s="2" t="s">
        <v>1893</v>
      </c>
      <c r="D1201" s="5">
        <f>VLOOKUP(A1201,[1]PBM_FB_1!$A$2:$B$2470,2,FALSE)</f>
        <v>-3.3095140000000001</v>
      </c>
      <c r="E1201" s="5">
        <f>VLOOKUP(A1201,[1]PBM_FB_1!$A$2:$C3667,3,FALSE)</f>
        <v>7.4028230000000002E-24</v>
      </c>
    </row>
    <row r="1202" spans="1:5" x14ac:dyDescent="0.25">
      <c r="A1202" s="2" t="s">
        <v>1236</v>
      </c>
      <c r="D1202" s="5">
        <f>VLOOKUP(A1202,[1]PBM_FB_1!$A$2:$B$2470,2,FALSE)</f>
        <v>4.8885079999999999</v>
      </c>
      <c r="E1202" s="5">
        <f>VLOOKUP(A1202,[1]PBM_FB_1!$A$2:$C3668,3,FALSE)</f>
        <v>3.463411E-100</v>
      </c>
    </row>
    <row r="1203" spans="1:5" x14ac:dyDescent="0.25">
      <c r="A1203" s="2" t="s">
        <v>1237</v>
      </c>
      <c r="D1203" s="5">
        <f>VLOOKUP(A1203,[1]PBM_FB_1!$A$2:$B$2470,2,FALSE)</f>
        <v>5.3449309999999999</v>
      </c>
      <c r="E1203" s="5">
        <f>VLOOKUP(A1203,[1]PBM_FB_1!$A$2:$C3669,3,FALSE)</f>
        <v>3.109596E-199</v>
      </c>
    </row>
    <row r="1204" spans="1:5" x14ac:dyDescent="0.25">
      <c r="A1204" s="2" t="s">
        <v>1238</v>
      </c>
      <c r="B1204" s="2" t="s">
        <v>2178</v>
      </c>
      <c r="C1204" s="2" t="s">
        <v>1894</v>
      </c>
      <c r="D1204" s="5">
        <f>VLOOKUP(A1204,[1]PBM_FB_1!$A$2:$B$2470,2,FALSE)</f>
        <v>1.041064</v>
      </c>
      <c r="E1204" s="5">
        <f>VLOOKUP(A1204,[1]PBM_FB_1!$A$2:$C3670,3,FALSE)</f>
        <v>4.6508699999999999E-4</v>
      </c>
    </row>
    <row r="1205" spans="1:5" x14ac:dyDescent="0.25">
      <c r="A1205" s="2" t="s">
        <v>1239</v>
      </c>
      <c r="C1205" s="2" t="s">
        <v>1895</v>
      </c>
      <c r="D1205" s="5">
        <f>VLOOKUP(A1205,[1]PBM_FB_1!$A$2:$B$2470,2,FALSE)</f>
        <v>1.2273259999999999</v>
      </c>
      <c r="E1205" s="5">
        <f>VLOOKUP(A1205,[1]PBM_FB_1!$A$2:$C3671,3,FALSE)</f>
        <v>1.120148E-4</v>
      </c>
    </row>
    <row r="1206" spans="1:5" x14ac:dyDescent="0.25">
      <c r="A1206" s="2" t="s">
        <v>201</v>
      </c>
      <c r="D1206" s="5">
        <f>VLOOKUP(A1206,[1]PBM_FB_1!$A$2:$B$2470,2,FALSE)</f>
        <v>-1.7425649999999999</v>
      </c>
      <c r="E1206" s="5">
        <f>VLOOKUP(A1206,[1]PBM_FB_1!$A$2:$C3672,3,FALSE)</f>
        <v>3.9165019999999997E-3</v>
      </c>
    </row>
    <row r="1207" spans="1:5" x14ac:dyDescent="0.25">
      <c r="A1207" s="2" t="s">
        <v>1240</v>
      </c>
      <c r="C1207" s="2" t="s">
        <v>1896</v>
      </c>
      <c r="D1207" s="5">
        <f>VLOOKUP(A1207,[1]PBM_FB_1!$A$2:$B$2470,2,FALSE)</f>
        <v>1.1934439999999999</v>
      </c>
      <c r="E1207" s="5">
        <f>VLOOKUP(A1207,[1]PBM_FB_1!$A$2:$C3673,3,FALSE)</f>
        <v>4.9607249999999998E-5</v>
      </c>
    </row>
    <row r="1208" spans="1:5" x14ac:dyDescent="0.25">
      <c r="A1208" s="2" t="s">
        <v>1241</v>
      </c>
      <c r="D1208" s="5">
        <f>VLOOKUP(A1208,[1]PBM_FB_1!$A$2:$B$2470,2,FALSE)</f>
        <v>-2.2655979999999998</v>
      </c>
      <c r="E1208" s="5">
        <f>VLOOKUP(A1208,[1]PBM_FB_1!$A$2:$C3674,3,FALSE)</f>
        <v>1.5522879999999999E-14</v>
      </c>
    </row>
    <row r="1209" spans="1:5" x14ac:dyDescent="0.25">
      <c r="A1209" s="2" t="s">
        <v>1242</v>
      </c>
      <c r="C1209" s="2" t="s">
        <v>1897</v>
      </c>
      <c r="D1209" s="5">
        <f>VLOOKUP(A1209,[1]PBM_FB_1!$A$2:$B$2470,2,FALSE)</f>
        <v>1.677727</v>
      </c>
      <c r="E1209" s="5">
        <f>VLOOKUP(A1209,[1]PBM_FB_1!$A$2:$C3675,3,FALSE)</f>
        <v>2.2818980000000002E-5</v>
      </c>
    </row>
    <row r="1210" spans="1:5" x14ac:dyDescent="0.25">
      <c r="A1210" s="2" t="s">
        <v>1243</v>
      </c>
      <c r="D1210" s="5">
        <f>VLOOKUP(A1210,[1]PBM_FB_1!$A$2:$B$2470,2,FALSE)</f>
        <v>4.0161230000000003</v>
      </c>
      <c r="E1210" s="5">
        <f>VLOOKUP(A1210,[1]PBM_FB_1!$A$2:$C3676,3,FALSE)</f>
        <v>2.5204650000000002E-74</v>
      </c>
    </row>
    <row r="1211" spans="1:5" x14ac:dyDescent="0.25">
      <c r="A1211" s="2" t="s">
        <v>1244</v>
      </c>
      <c r="B1211" s="2" t="s">
        <v>2179</v>
      </c>
      <c r="C1211" s="2" t="s">
        <v>1898</v>
      </c>
      <c r="D1211" s="5">
        <f>VLOOKUP(A1211,[1]PBM_FB_1!$A$2:$B$2470,2,FALSE)</f>
        <v>0.86075219999999997</v>
      </c>
      <c r="E1211" s="5">
        <f>VLOOKUP(A1211,[1]PBM_FB_1!$A$2:$C3677,3,FALSE)</f>
        <v>1.32722E-10</v>
      </c>
    </row>
    <row r="1212" spans="1:5" x14ac:dyDescent="0.25">
      <c r="A1212" s="2" t="s">
        <v>202</v>
      </c>
      <c r="C1212" s="2" t="s">
        <v>1899</v>
      </c>
      <c r="D1212" s="5">
        <f>VLOOKUP(A1212,[1]PBM_FB_1!$A$2:$B$2470,2,FALSE)</f>
        <v>1.402145</v>
      </c>
      <c r="E1212" s="5">
        <f>VLOOKUP(A1212,[1]PBM_FB_1!$A$2:$C3678,3,FALSE)</f>
        <v>8.6491559999999999E-3</v>
      </c>
    </row>
    <row r="1213" spans="1:5" x14ac:dyDescent="0.25">
      <c r="A1213" s="2" t="s">
        <v>1245</v>
      </c>
      <c r="C1213" s="2" t="s">
        <v>1460</v>
      </c>
      <c r="D1213" s="5">
        <f>VLOOKUP(A1213,[1]PBM_FB_1!$A$2:$B$2470,2,FALSE)</f>
        <v>1.647772</v>
      </c>
      <c r="E1213" s="5">
        <f>VLOOKUP(A1213,[1]PBM_FB_1!$A$2:$C3679,3,FALSE)</f>
        <v>8.0058500000000002E-8</v>
      </c>
    </row>
    <row r="1214" spans="1:5" x14ac:dyDescent="0.25">
      <c r="A1214" s="2" t="s">
        <v>1246</v>
      </c>
      <c r="B1214" s="2" t="s">
        <v>2180</v>
      </c>
      <c r="C1214" s="2" t="s">
        <v>2007</v>
      </c>
      <c r="D1214" s="5">
        <f>VLOOKUP(A1214,[1]PBM_FB_1!$A$2:$B$2470,2,FALSE)</f>
        <v>1.264108</v>
      </c>
      <c r="E1214" s="5">
        <f>VLOOKUP(A1214,[1]PBM_FB_1!$A$2:$C3680,3,FALSE)</f>
        <v>1.8733460000000001E-4</v>
      </c>
    </row>
    <row r="1215" spans="1:5" x14ac:dyDescent="0.25">
      <c r="A1215" s="2" t="s">
        <v>1247</v>
      </c>
      <c r="C1215" s="2" t="s">
        <v>1900</v>
      </c>
      <c r="D1215" s="5">
        <f>VLOOKUP(A1215,[1]PBM_FB_1!$A$2:$B$2470,2,FALSE)</f>
        <v>1.1956039999999999</v>
      </c>
      <c r="E1215" s="5">
        <f>VLOOKUP(A1215,[1]PBM_FB_1!$A$2:$C3681,3,FALSE)</f>
        <v>6.0323189999999994E-23</v>
      </c>
    </row>
    <row r="1216" spans="1:5" x14ac:dyDescent="0.25">
      <c r="A1216" s="2" t="s">
        <v>1248</v>
      </c>
      <c r="D1216" s="5">
        <f>VLOOKUP(A1216,[1]PBM_FB_1!$A$2:$B$2470,2,FALSE)</f>
        <v>2.304802</v>
      </c>
      <c r="E1216" s="5">
        <f>VLOOKUP(A1216,[1]PBM_FB_1!$A$2:$C3682,3,FALSE)</f>
        <v>1.1628640000000001E-31</v>
      </c>
    </row>
    <row r="1217" spans="1:5" x14ac:dyDescent="0.25">
      <c r="A1217" s="2" t="s">
        <v>1249</v>
      </c>
      <c r="D1217" s="5">
        <f>VLOOKUP(A1217,[1]PBM_FB_1!$A$2:$B$2470,2,FALSE)</f>
        <v>2.1364030000000001</v>
      </c>
      <c r="E1217" s="5">
        <f>VLOOKUP(A1217,[1]PBM_FB_1!$A$2:$C3683,3,FALSE)</f>
        <v>4.8441070000000003E-3</v>
      </c>
    </row>
    <row r="1218" spans="1:5" x14ac:dyDescent="0.25">
      <c r="A1218" s="2" t="s">
        <v>1250</v>
      </c>
      <c r="C1218" s="2" t="s">
        <v>1901</v>
      </c>
      <c r="D1218" s="5">
        <f>VLOOKUP(A1218,[1]PBM_FB_1!$A$2:$B$2470,2,FALSE)</f>
        <v>1.0452699999999999</v>
      </c>
      <c r="E1218" s="5">
        <f>VLOOKUP(A1218,[1]PBM_FB_1!$A$2:$C3684,3,FALSE)</f>
        <v>8.9490269999999994E-11</v>
      </c>
    </row>
    <row r="1219" spans="1:5" x14ac:dyDescent="0.25">
      <c r="A1219" s="2" t="s">
        <v>1251</v>
      </c>
      <c r="C1219" s="2" t="s">
        <v>2008</v>
      </c>
      <c r="D1219" s="5">
        <f>VLOOKUP(A1219,[1]PBM_FB_1!$A$2:$B$2470,2,FALSE)</f>
        <v>1.1371249999999999</v>
      </c>
      <c r="E1219" s="5">
        <f>VLOOKUP(A1219,[1]PBM_FB_1!$A$2:$C3685,3,FALSE)</f>
        <v>1.150456E-3</v>
      </c>
    </row>
    <row r="1220" spans="1:5" x14ac:dyDescent="0.25">
      <c r="A1220" s="2" t="s">
        <v>1252</v>
      </c>
      <c r="B1220" s="2" t="s">
        <v>2181</v>
      </c>
      <c r="C1220" s="2" t="s">
        <v>1363</v>
      </c>
      <c r="D1220" s="5">
        <f>VLOOKUP(A1220,[1]PBM_FB_1!$A$2:$B$2470,2,FALSE)</f>
        <v>-1.6372629999999999</v>
      </c>
      <c r="E1220" s="5">
        <f>VLOOKUP(A1220,[1]PBM_FB_1!$A$2:$C3686,3,FALSE)</f>
        <v>1.2220840000000001E-6</v>
      </c>
    </row>
    <row r="1221" spans="1:5" x14ac:dyDescent="0.25">
      <c r="A1221" s="2" t="s">
        <v>1253</v>
      </c>
      <c r="C1221" s="2" t="s">
        <v>1902</v>
      </c>
      <c r="D1221" s="5">
        <f>VLOOKUP(A1221,[1]PBM_FB_1!$A$2:$B$2470,2,FALSE)</f>
        <v>1.0863879999999999</v>
      </c>
      <c r="E1221" s="5">
        <f>VLOOKUP(A1221,[1]PBM_FB_1!$A$2:$C3687,3,FALSE)</f>
        <v>1.8236249999999999E-4</v>
      </c>
    </row>
    <row r="1222" spans="1:5" x14ac:dyDescent="0.25">
      <c r="A1222" s="2" t="s">
        <v>1254</v>
      </c>
      <c r="C1222" s="2" t="s">
        <v>1903</v>
      </c>
      <c r="D1222" s="5">
        <f>VLOOKUP(A1222,[1]PBM_FB_1!$A$2:$B$2470,2,FALSE)</f>
        <v>2.4267910000000001</v>
      </c>
      <c r="E1222" s="5">
        <f>VLOOKUP(A1222,[1]PBM_FB_1!$A$2:$C3688,3,FALSE)</f>
        <v>5.3286349999999999E-15</v>
      </c>
    </row>
    <row r="1223" spans="1:5" x14ac:dyDescent="0.25">
      <c r="A1223" s="2" t="s">
        <v>203</v>
      </c>
      <c r="B1223" s="2" t="s">
        <v>2062</v>
      </c>
      <c r="C1223" s="2" t="s">
        <v>1406</v>
      </c>
      <c r="D1223" s="5">
        <f>VLOOKUP(A1223,[1]PBM_FB_1!$A$2:$B$2470,2,FALSE)</f>
        <v>-1.63967</v>
      </c>
      <c r="E1223" s="5">
        <f>VLOOKUP(A1223,[1]PBM_FB_1!$A$2:$C3689,3,FALSE)</f>
        <v>7.1744960000000002E-10</v>
      </c>
    </row>
    <row r="1224" spans="1:5" x14ac:dyDescent="0.25">
      <c r="A1224" s="2" t="s">
        <v>1255</v>
      </c>
      <c r="B1224" s="2" t="s">
        <v>2182</v>
      </c>
      <c r="C1224" s="2" t="s">
        <v>1904</v>
      </c>
      <c r="D1224" s="5">
        <f>VLOOKUP(A1224,[1]PBM_FB_1!$A$2:$B$2470,2,FALSE)</f>
        <v>-1.2392129999999999</v>
      </c>
      <c r="E1224" s="5">
        <f>VLOOKUP(A1224,[1]PBM_FB_1!$A$2:$C3690,3,FALSE)</f>
        <v>4.2287130000000004E-6</v>
      </c>
    </row>
    <row r="1225" spans="1:5" x14ac:dyDescent="0.25">
      <c r="A1225" s="2" t="s">
        <v>204</v>
      </c>
      <c r="D1225" s="5">
        <f>VLOOKUP(A1225,[1]PBM_FB_1!$A$2:$B$2470,2,FALSE)</f>
        <v>-4.5435020000000002</v>
      </c>
      <c r="E1225" s="5">
        <f>VLOOKUP(A1225,[1]PBM_FB_1!$A$2:$C3691,3,FALSE)</f>
        <v>3.856889E-12</v>
      </c>
    </row>
    <row r="1226" spans="1:5" x14ac:dyDescent="0.25">
      <c r="A1226" s="2" t="s">
        <v>1256</v>
      </c>
      <c r="C1226" s="2" t="s">
        <v>2009</v>
      </c>
      <c r="D1226" s="5">
        <f>VLOOKUP(A1226,[1]PBM_FB_1!$A$2:$B$2470,2,FALSE)</f>
        <v>0.91620849999999998</v>
      </c>
      <c r="E1226" s="5">
        <f>VLOOKUP(A1226,[1]PBM_FB_1!$A$2:$C3692,3,FALSE)</f>
        <v>4.6285839999999998E-3</v>
      </c>
    </row>
    <row r="1227" spans="1:5" x14ac:dyDescent="0.25">
      <c r="A1227" s="2" t="s">
        <v>1257</v>
      </c>
      <c r="C1227" s="2" t="s">
        <v>1905</v>
      </c>
      <c r="D1227" s="5">
        <f>VLOOKUP(A1227,[1]PBM_FB_1!$A$2:$B$2470,2,FALSE)</f>
        <v>1.572632</v>
      </c>
      <c r="E1227" s="5">
        <f>VLOOKUP(A1227,[1]PBM_FB_1!$A$2:$C3693,3,FALSE)</f>
        <v>2.8855910000000001E-4</v>
      </c>
    </row>
    <row r="1228" spans="1:5" x14ac:dyDescent="0.25">
      <c r="A1228" s="2" t="s">
        <v>205</v>
      </c>
      <c r="C1228" s="2" t="s">
        <v>1579</v>
      </c>
      <c r="D1228" s="5">
        <f>VLOOKUP(A1228,[1]PBM_FB_1!$A$2:$B$2470,2,FALSE)</f>
        <v>1.7707379999999999</v>
      </c>
      <c r="E1228" s="5">
        <f>VLOOKUP(A1228,[1]PBM_FB_1!$A$2:$C3694,3,FALSE)</f>
        <v>2.275787E-10</v>
      </c>
    </row>
    <row r="1229" spans="1:5" x14ac:dyDescent="0.25">
      <c r="A1229" s="2" t="s">
        <v>1258</v>
      </c>
      <c r="D1229" s="5">
        <f>VLOOKUP(A1229,[1]PBM_FB_1!$A$2:$B$2470,2,FALSE)</f>
        <v>1.3404480000000001</v>
      </c>
      <c r="E1229" s="5">
        <f>VLOOKUP(A1229,[1]PBM_FB_1!$A$2:$C3695,3,FALSE)</f>
        <v>1.48902E-3</v>
      </c>
    </row>
    <row r="1230" spans="1:5" x14ac:dyDescent="0.25">
      <c r="A1230" s="2" t="s">
        <v>1259</v>
      </c>
      <c r="D1230" s="5">
        <f>VLOOKUP(A1230,[1]PBM_FB_1!$A$2:$B$2470,2,FALSE)</f>
        <v>1.7667660000000001</v>
      </c>
      <c r="E1230" s="5">
        <f>VLOOKUP(A1230,[1]PBM_FB_1!$A$2:$C3696,3,FALSE)</f>
        <v>1.3282389999999999E-4</v>
      </c>
    </row>
    <row r="1231" spans="1:5" x14ac:dyDescent="0.25">
      <c r="A1231" s="2" t="s">
        <v>206</v>
      </c>
      <c r="D1231" s="5">
        <f>VLOOKUP(A1231,[1]PBM_FB_1!$A$2:$B$2470,2,FALSE)</f>
        <v>2.6034519999999999</v>
      </c>
      <c r="E1231" s="5">
        <f>VLOOKUP(A1231,[1]PBM_FB_1!$A$2:$C3697,3,FALSE)</f>
        <v>6.3175989999999995E-4</v>
      </c>
    </row>
    <row r="1232" spans="1:5" x14ac:dyDescent="0.25">
      <c r="A1232" s="2" t="s">
        <v>1260</v>
      </c>
      <c r="C1232" s="2" t="s">
        <v>1906</v>
      </c>
      <c r="D1232" s="5">
        <f>VLOOKUP(A1232,[1]PBM_FB_1!$A$2:$B$2470,2,FALSE)</f>
        <v>-0.95807540000000002</v>
      </c>
      <c r="E1232" s="5">
        <f>VLOOKUP(A1232,[1]PBM_FB_1!$A$2:$C3698,3,FALSE)</f>
        <v>1.2390749999999999E-12</v>
      </c>
    </row>
    <row r="1233" spans="1:5" x14ac:dyDescent="0.25">
      <c r="A1233" s="2" t="s">
        <v>207</v>
      </c>
      <c r="C1233" s="2" t="s">
        <v>1938</v>
      </c>
      <c r="D1233" s="5">
        <f>VLOOKUP(A1233,[1]PBM_FB_1!$A$2:$B$2470,2,FALSE)</f>
        <v>2.2525659999999998</v>
      </c>
      <c r="E1233" s="5">
        <f>VLOOKUP(A1233,[1]PBM_FB_1!$A$2:$C3699,3,FALSE)</f>
        <v>1.447551E-3</v>
      </c>
    </row>
    <row r="1234" spans="1:5" x14ac:dyDescent="0.25">
      <c r="A1234" s="2" t="s">
        <v>208</v>
      </c>
      <c r="D1234" s="5">
        <f>VLOOKUP(A1234,[1]PBM_FB_1!$A$2:$B$2470,2,FALSE)</f>
        <v>-2.1353460000000002</v>
      </c>
      <c r="E1234" s="5">
        <f>VLOOKUP(A1234,[1]PBM_FB_1!$A$2:$C3700,3,FALSE)</f>
        <v>1.6876709999999999E-82</v>
      </c>
    </row>
    <row r="1235" spans="1:5" x14ac:dyDescent="0.25">
      <c r="A1235" s="2" t="s">
        <v>209</v>
      </c>
      <c r="C1235" s="2" t="s">
        <v>1907</v>
      </c>
      <c r="D1235" s="5">
        <f>VLOOKUP(A1235,[1]PBM_FB_1!$A$2:$B$2470,2,FALSE)</f>
        <v>2.7569020000000002</v>
      </c>
      <c r="E1235" s="5">
        <f>VLOOKUP(A1235,[1]PBM_FB_1!$A$2:$C3701,3,FALSE)</f>
        <v>7.8667399999999997E-39</v>
      </c>
    </row>
    <row r="1236" spans="1:5" x14ac:dyDescent="0.25">
      <c r="A1236" s="2" t="s">
        <v>1261</v>
      </c>
      <c r="D1236" s="5">
        <f>VLOOKUP(A1236,[1]PBM_FB_1!$A$2:$B$2470,2,FALSE)</f>
        <v>-1.6093999999999999</v>
      </c>
      <c r="E1236" s="5">
        <f>VLOOKUP(A1236,[1]PBM_FB_1!$A$2:$C3702,3,FALSE)</f>
        <v>2.7096139999999998E-7</v>
      </c>
    </row>
    <row r="1237" spans="1:5" x14ac:dyDescent="0.25">
      <c r="A1237" s="2" t="s">
        <v>1262</v>
      </c>
      <c r="D1237" s="5">
        <f>VLOOKUP(A1237,[1]PBM_FB_1!$A$2:$B$2470,2,FALSE)</f>
        <v>2.2533449999999999</v>
      </c>
      <c r="E1237" s="5">
        <f>VLOOKUP(A1237,[1]PBM_FB_1!$A$2:$C3703,3,FALSE)</f>
        <v>7.1909929999999997E-3</v>
      </c>
    </row>
    <row r="1238" spans="1:5" x14ac:dyDescent="0.25">
      <c r="A1238" s="2" t="s">
        <v>1263</v>
      </c>
      <c r="D1238" s="5">
        <f>VLOOKUP(A1238,[1]PBM_FB_1!$A$2:$B$2470,2,FALSE)</f>
        <v>2.2152980000000002</v>
      </c>
      <c r="E1238" s="5">
        <f>VLOOKUP(A1238,[1]PBM_FB_1!$A$2:$C3704,3,FALSE)</f>
        <v>3.7963670000000001E-3</v>
      </c>
    </row>
    <row r="1239" spans="1:5" x14ac:dyDescent="0.25">
      <c r="A1239" s="2" t="s">
        <v>1264</v>
      </c>
      <c r="C1239" s="2" t="s">
        <v>2010</v>
      </c>
      <c r="D1239" s="5">
        <f>VLOOKUP(A1239,[1]PBM_FB_1!$A$2:$B$2470,2,FALSE)</f>
        <v>1.1087910000000001</v>
      </c>
      <c r="E1239" s="5">
        <f>VLOOKUP(A1239,[1]PBM_FB_1!$A$2:$C3705,3,FALSE)</f>
        <v>5.3652930000000001E-3</v>
      </c>
    </row>
    <row r="1240" spans="1:5" x14ac:dyDescent="0.25">
      <c r="A1240" s="2" t="s">
        <v>1265</v>
      </c>
      <c r="D1240" s="5">
        <f>VLOOKUP(A1240,[1]PBM_FB_1!$A$2:$B$2470,2,FALSE)</f>
        <v>-0.97423340000000003</v>
      </c>
      <c r="E1240" s="5">
        <f>VLOOKUP(A1240,[1]PBM_FB_1!$A$2:$C3706,3,FALSE)</f>
        <v>3.9446619999999999E-7</v>
      </c>
    </row>
    <row r="1241" spans="1:5" x14ac:dyDescent="0.25">
      <c r="A1241" s="2" t="s">
        <v>210</v>
      </c>
      <c r="B1241" s="2" t="s">
        <v>2063</v>
      </c>
      <c r="C1241" s="2" t="s">
        <v>1363</v>
      </c>
      <c r="D1241" s="5">
        <f>VLOOKUP(A1241,[1]PBM_FB_1!$A$2:$B$2470,2,FALSE)</f>
        <v>-3.3506559999999999</v>
      </c>
      <c r="E1241" s="5">
        <f>VLOOKUP(A1241,[1]PBM_FB_1!$A$2:$C3707,3,FALSE)</f>
        <v>1.5112929999999999E-5</v>
      </c>
    </row>
    <row r="1242" spans="1:5" x14ac:dyDescent="0.25">
      <c r="A1242" s="2" t="s">
        <v>211</v>
      </c>
      <c r="B1242" s="2" t="s">
        <v>2064</v>
      </c>
      <c r="C1242" s="2" t="s">
        <v>1363</v>
      </c>
      <c r="D1242" s="5">
        <f>VLOOKUP(A1242,[1]PBM_FB_1!$A$2:$B$2470,2,FALSE)</f>
        <v>1.081402</v>
      </c>
      <c r="E1242" s="5">
        <f>VLOOKUP(A1242,[1]PBM_FB_1!$A$2:$C3708,3,FALSE)</f>
        <v>1.0357949999999999E-3</v>
      </c>
    </row>
    <row r="1243" spans="1:5" x14ac:dyDescent="0.25">
      <c r="A1243" s="2" t="s">
        <v>1266</v>
      </c>
      <c r="C1243" s="2" t="s">
        <v>1908</v>
      </c>
      <c r="D1243" s="5">
        <f>VLOOKUP(A1243,[1]PBM_FB_1!$A$2:$B$2470,2,FALSE)</f>
        <v>-1.175271</v>
      </c>
      <c r="E1243" s="5">
        <f>VLOOKUP(A1243,[1]PBM_FB_1!$A$2:$C3709,3,FALSE)</f>
        <v>1.8218750000000002E-43</v>
      </c>
    </row>
    <row r="1244" spans="1:5" x14ac:dyDescent="0.25">
      <c r="A1244" s="2" t="s">
        <v>212</v>
      </c>
      <c r="C1244" s="2" t="s">
        <v>1356</v>
      </c>
      <c r="D1244" s="5">
        <f>VLOOKUP(A1244,[1]PBM_FB_1!$A$2:$B$2470,2,FALSE)</f>
        <v>8.1346070000000008</v>
      </c>
      <c r="E1244" s="5">
        <f>VLOOKUP(A1244,[1]PBM_FB_1!$A$2:$C3710,3,FALSE)</f>
        <v>3.9701440000000002E-49</v>
      </c>
    </row>
    <row r="1245" spans="1:5" x14ac:dyDescent="0.25">
      <c r="A1245" s="2" t="s">
        <v>1267</v>
      </c>
      <c r="C1245" s="2" t="s">
        <v>1909</v>
      </c>
      <c r="D1245" s="5">
        <f>VLOOKUP(A1245,[1]PBM_FB_1!$A$2:$B$2470,2,FALSE)</f>
        <v>2.3341090000000002</v>
      </c>
      <c r="E1245" s="5">
        <f>VLOOKUP(A1245,[1]PBM_FB_1!$A$2:$C3711,3,FALSE)</f>
        <v>4.8126280000000002E-3</v>
      </c>
    </row>
    <row r="1246" spans="1:5" x14ac:dyDescent="0.25">
      <c r="A1246" s="2" t="s">
        <v>1268</v>
      </c>
      <c r="D1246" s="5">
        <f>VLOOKUP(A1246,[1]PBM_FB_1!$A$2:$B$2470,2,FALSE)</f>
        <v>-1.0758920000000001</v>
      </c>
      <c r="E1246" s="5">
        <f>VLOOKUP(A1246,[1]PBM_FB_1!$A$2:$C3712,3,FALSE)</f>
        <v>4.4983919999999998E-6</v>
      </c>
    </row>
    <row r="1247" spans="1:5" x14ac:dyDescent="0.25">
      <c r="A1247" s="2" t="s">
        <v>213</v>
      </c>
      <c r="C1247" s="2" t="s">
        <v>1388</v>
      </c>
      <c r="D1247" s="5">
        <f>VLOOKUP(A1247,[1]PBM_FB_1!$A$2:$B$2470,2,FALSE)</f>
        <v>-1.4650620000000001</v>
      </c>
      <c r="E1247" s="5">
        <f>VLOOKUP(A1247,[1]PBM_FB_1!$A$2:$C3713,3,FALSE)</f>
        <v>3.195846E-6</v>
      </c>
    </row>
    <row r="1248" spans="1:5" x14ac:dyDescent="0.25">
      <c r="A1248" s="2" t="s">
        <v>1269</v>
      </c>
      <c r="C1248" s="2" t="s">
        <v>1910</v>
      </c>
      <c r="D1248" s="5">
        <f>VLOOKUP(A1248,[1]PBM_FB_1!$A$2:$B$2470,2,FALSE)</f>
        <v>0.9300794</v>
      </c>
      <c r="E1248" s="5">
        <f>VLOOKUP(A1248,[1]PBM_FB_1!$A$2:$C3714,3,FALSE)</f>
        <v>5.463665E-6</v>
      </c>
    </row>
    <row r="1249" spans="1:5" x14ac:dyDescent="0.25">
      <c r="A1249" s="2" t="s">
        <v>1270</v>
      </c>
      <c r="C1249" s="2" t="s">
        <v>1387</v>
      </c>
      <c r="D1249" s="5">
        <f>VLOOKUP(A1249,[1]PBM_FB_1!$A$2:$B$2470,2,FALSE)</f>
        <v>-2.476378</v>
      </c>
      <c r="E1249" s="5">
        <f>VLOOKUP(A1249,[1]PBM_FB_1!$A$2:$C3715,3,FALSE)</f>
        <v>1.2274179999999999E-20</v>
      </c>
    </row>
    <row r="1250" spans="1:5" x14ac:dyDescent="0.25">
      <c r="A1250" s="2" t="s">
        <v>1271</v>
      </c>
      <c r="D1250" s="5">
        <f>VLOOKUP(A1250,[1]PBM_FB_1!$A$2:$B$2470,2,FALSE)</f>
        <v>1.7046220000000001</v>
      </c>
      <c r="E1250" s="5">
        <f>VLOOKUP(A1250,[1]PBM_FB_1!$A$2:$C3716,3,FALSE)</f>
        <v>4.2434759999999999E-9</v>
      </c>
    </row>
    <row r="1251" spans="1:5" x14ac:dyDescent="0.25">
      <c r="A1251" s="2" t="s">
        <v>214</v>
      </c>
      <c r="B1251" s="2" t="s">
        <v>2065</v>
      </c>
      <c r="C1251" s="2" t="s">
        <v>1363</v>
      </c>
      <c r="D1251" s="5">
        <f>VLOOKUP(A1251,[1]PBM_FB_1!$A$2:$B$2470,2,FALSE)</f>
        <v>-2.674105</v>
      </c>
      <c r="E1251" s="5">
        <f>VLOOKUP(A1251,[1]PBM_FB_1!$A$2:$C3717,3,FALSE)</f>
        <v>2.104065E-7</v>
      </c>
    </row>
    <row r="1252" spans="1:5" x14ac:dyDescent="0.25">
      <c r="A1252" s="2" t="s">
        <v>1272</v>
      </c>
      <c r="C1252" s="2" t="s">
        <v>1363</v>
      </c>
      <c r="D1252" s="5">
        <f>VLOOKUP(A1252,[1]PBM_FB_1!$A$2:$B$2470,2,FALSE)</f>
        <v>-0.86350119999999997</v>
      </c>
      <c r="E1252" s="5">
        <f>VLOOKUP(A1252,[1]PBM_FB_1!$A$2:$C3718,3,FALSE)</f>
        <v>3.066151E-3</v>
      </c>
    </row>
    <row r="1253" spans="1:5" x14ac:dyDescent="0.25">
      <c r="A1253" s="2" t="s">
        <v>1273</v>
      </c>
      <c r="D1253" s="5">
        <f>VLOOKUP(A1253,[1]PBM_FB_1!$A$2:$B$2470,2,FALSE)</f>
        <v>0.94308320000000001</v>
      </c>
      <c r="E1253" s="5">
        <f>VLOOKUP(A1253,[1]PBM_FB_1!$A$2:$C3719,3,FALSE)</f>
        <v>5.8781320000000003E-3</v>
      </c>
    </row>
    <row r="1254" spans="1:5" x14ac:dyDescent="0.25">
      <c r="A1254" s="2" t="s">
        <v>1274</v>
      </c>
      <c r="C1254" s="2" t="s">
        <v>1911</v>
      </c>
      <c r="D1254" s="5">
        <f>VLOOKUP(A1254,[1]PBM_FB_1!$A$2:$B$2470,2,FALSE)</f>
        <v>0.95352619999999999</v>
      </c>
      <c r="E1254" s="5">
        <f>VLOOKUP(A1254,[1]PBM_FB_1!$A$2:$C3720,3,FALSE)</f>
        <v>2.2637859999999999E-8</v>
      </c>
    </row>
    <row r="1255" spans="1:5" x14ac:dyDescent="0.25">
      <c r="A1255" s="2" t="s">
        <v>1275</v>
      </c>
      <c r="C1255" s="2" t="s">
        <v>1912</v>
      </c>
      <c r="D1255" s="5">
        <f>VLOOKUP(A1255,[1]PBM_FB_1!$A$2:$B$2470,2,FALSE)</f>
        <v>-1.5699190000000001</v>
      </c>
      <c r="E1255" s="5">
        <f>VLOOKUP(A1255,[1]PBM_FB_1!$A$2:$C3721,3,FALSE)</f>
        <v>4.9372460000000001E-8</v>
      </c>
    </row>
    <row r="1256" spans="1:5" x14ac:dyDescent="0.25">
      <c r="A1256" s="2" t="s">
        <v>1276</v>
      </c>
      <c r="C1256" s="2" t="s">
        <v>1913</v>
      </c>
      <c r="D1256" s="5">
        <f>VLOOKUP(A1256,[1]PBM_FB_1!$A$2:$B$2470,2,FALSE)</f>
        <v>-0.80793820000000005</v>
      </c>
      <c r="E1256" s="5">
        <f>VLOOKUP(A1256,[1]PBM_FB_1!$A$2:$C3722,3,FALSE)</f>
        <v>3.6605660000000001E-4</v>
      </c>
    </row>
    <row r="1257" spans="1:5" x14ac:dyDescent="0.25">
      <c r="A1257" s="2" t="s">
        <v>1277</v>
      </c>
      <c r="C1257" s="2" t="s">
        <v>1712</v>
      </c>
      <c r="D1257" s="5">
        <f>VLOOKUP(A1257,[1]PBM_FB_1!$A$2:$B$2470,2,FALSE)</f>
        <v>-1.354004</v>
      </c>
      <c r="E1257" s="5">
        <f>VLOOKUP(A1257,[1]PBM_FB_1!$A$2:$C3723,3,FALSE)</f>
        <v>9.6214229999999999E-22</v>
      </c>
    </row>
    <row r="1258" spans="1:5" x14ac:dyDescent="0.25">
      <c r="A1258" s="2" t="s">
        <v>1278</v>
      </c>
      <c r="C1258" s="2" t="s">
        <v>1914</v>
      </c>
      <c r="D1258" s="5">
        <f>VLOOKUP(A1258,[1]PBM_FB_1!$A$2:$B$2470,2,FALSE)</f>
        <v>1.4097470000000001</v>
      </c>
      <c r="E1258" s="5">
        <f>VLOOKUP(A1258,[1]PBM_FB_1!$A$2:$C3724,3,FALSE)</f>
        <v>1.9794139999999999E-14</v>
      </c>
    </row>
    <row r="1259" spans="1:5" x14ac:dyDescent="0.25">
      <c r="A1259" s="2" t="s">
        <v>1279</v>
      </c>
      <c r="C1259" s="2" t="s">
        <v>1915</v>
      </c>
      <c r="D1259" s="5">
        <f>VLOOKUP(A1259,[1]PBM_FB_1!$A$2:$B$2470,2,FALSE)</f>
        <v>1.6647369999999999</v>
      </c>
      <c r="E1259" s="5">
        <f>VLOOKUP(A1259,[1]PBM_FB_1!$A$2:$C3725,3,FALSE)</f>
        <v>6.344866E-21</v>
      </c>
    </row>
    <row r="1260" spans="1:5" x14ac:dyDescent="0.25">
      <c r="A1260" s="2" t="s">
        <v>1280</v>
      </c>
      <c r="C1260" s="2" t="s">
        <v>1916</v>
      </c>
      <c r="D1260" s="5">
        <f>VLOOKUP(A1260,[1]PBM_FB_1!$A$2:$B$2470,2,FALSE)</f>
        <v>0.83409109999999997</v>
      </c>
      <c r="E1260" s="5">
        <f>VLOOKUP(A1260,[1]PBM_FB_1!$A$2:$C3726,3,FALSE)</f>
        <v>6.288068E-3</v>
      </c>
    </row>
    <row r="1261" spans="1:5" x14ac:dyDescent="0.25">
      <c r="A1261" s="2" t="s">
        <v>1281</v>
      </c>
      <c r="D1261" s="5">
        <f>VLOOKUP(A1261,[1]PBM_FB_1!$A$2:$B$2470,2,FALSE)</f>
        <v>1.0166759999999999</v>
      </c>
      <c r="E1261" s="5">
        <f>VLOOKUP(A1261,[1]PBM_FB_1!$A$2:$C3727,3,FALSE)</f>
        <v>3.6647709999999998E-3</v>
      </c>
    </row>
    <row r="1262" spans="1:5" x14ac:dyDescent="0.25">
      <c r="A1262" s="2" t="s">
        <v>215</v>
      </c>
      <c r="D1262" s="5">
        <f>VLOOKUP(A1262,[1]PBM_FB_1!$A$2:$B$2470,2,FALSE)</f>
        <v>-1.343785</v>
      </c>
      <c r="E1262" s="5">
        <f>VLOOKUP(A1262,[1]PBM_FB_1!$A$2:$C3728,3,FALSE)</f>
        <v>5.5822340000000001E-10</v>
      </c>
    </row>
    <row r="1263" spans="1:5" x14ac:dyDescent="0.25">
      <c r="A1263" s="2" t="s">
        <v>1282</v>
      </c>
      <c r="C1263" s="2" t="s">
        <v>1600</v>
      </c>
      <c r="D1263" s="5">
        <f>VLOOKUP(A1263,[1]PBM_FB_1!$A$2:$B$2470,2,FALSE)</f>
        <v>-0.87271949999999998</v>
      </c>
      <c r="E1263" s="5">
        <f>VLOOKUP(A1263,[1]PBM_FB_1!$A$2:$C3729,3,FALSE)</f>
        <v>1.2973650000000001E-12</v>
      </c>
    </row>
    <row r="1264" spans="1:5" x14ac:dyDescent="0.25">
      <c r="A1264" s="2" t="s">
        <v>1283</v>
      </c>
      <c r="C1264" s="2" t="s">
        <v>1363</v>
      </c>
      <c r="D1264" s="5">
        <f>VLOOKUP(A1264,[1]PBM_FB_1!$A$2:$B$2470,2,FALSE)</f>
        <v>2.305453</v>
      </c>
      <c r="E1264" s="5">
        <f>VLOOKUP(A1264,[1]PBM_FB_1!$A$2:$C3730,3,FALSE)</f>
        <v>2.2069239999999999E-3</v>
      </c>
    </row>
    <row r="1265" spans="1:5" x14ac:dyDescent="0.25">
      <c r="A1265" s="2" t="s">
        <v>1284</v>
      </c>
      <c r="C1265" s="2" t="s">
        <v>1917</v>
      </c>
      <c r="D1265" s="5">
        <f>VLOOKUP(A1265,[1]PBM_FB_1!$A$2:$B$2470,2,FALSE)</f>
        <v>2.8476349999999999</v>
      </c>
      <c r="E1265" s="5">
        <f>VLOOKUP(A1265,[1]PBM_FB_1!$A$2:$C3731,3,FALSE)</f>
        <v>1.2525380000000001E-6</v>
      </c>
    </row>
    <row r="1266" spans="1:5" x14ac:dyDescent="0.25">
      <c r="A1266" s="2" t="s">
        <v>1285</v>
      </c>
      <c r="B1266" s="2" t="s">
        <v>2183</v>
      </c>
      <c r="C1266" s="2" t="s">
        <v>1931</v>
      </c>
      <c r="D1266" s="5">
        <f>VLOOKUP(A1266,[1]PBM_FB_1!$A$2:$B$2470,2,FALSE)</f>
        <v>-0.99133020000000005</v>
      </c>
      <c r="E1266" s="5">
        <f>VLOOKUP(A1266,[1]PBM_FB_1!$A$2:$C3732,3,FALSE)</f>
        <v>6.8694379999999998E-10</v>
      </c>
    </row>
    <row r="1267" spans="1:5" x14ac:dyDescent="0.25">
      <c r="A1267" s="2" t="s">
        <v>216</v>
      </c>
      <c r="D1267" s="5">
        <f>VLOOKUP(A1267,[1]PBM_FB_1!$A$2:$B$2470,2,FALSE)</f>
        <v>-1.427225</v>
      </c>
      <c r="E1267" s="5">
        <f>VLOOKUP(A1267,[1]PBM_FB_1!$A$2:$C3733,3,FALSE)</f>
        <v>7.1771350000000005E-11</v>
      </c>
    </row>
    <row r="1268" spans="1:5" x14ac:dyDescent="0.25">
      <c r="A1268" s="2" t="s">
        <v>1286</v>
      </c>
      <c r="B1268" s="2" t="s">
        <v>2184</v>
      </c>
      <c r="C1268" s="2" t="s">
        <v>1363</v>
      </c>
      <c r="D1268" s="5">
        <f>VLOOKUP(A1268,[1]PBM_FB_1!$A$2:$B$2470,2,FALSE)</f>
        <v>-1.313331</v>
      </c>
      <c r="E1268" s="5">
        <f>VLOOKUP(A1268,[1]PBM_FB_1!$A$2:$C3734,3,FALSE)</f>
        <v>5.0292820000000001E-11</v>
      </c>
    </row>
    <row r="1269" spans="1:5" x14ac:dyDescent="0.25">
      <c r="A1269" s="2" t="s">
        <v>1287</v>
      </c>
      <c r="C1269" s="2" t="s">
        <v>1460</v>
      </c>
      <c r="D1269" s="5">
        <f>VLOOKUP(A1269,[1]PBM_FB_1!$A$2:$B$2470,2,FALSE)</f>
        <v>2.3202240000000001</v>
      </c>
      <c r="E1269" s="5">
        <f>VLOOKUP(A1269,[1]PBM_FB_1!$A$2:$C3735,3,FALSE)</f>
        <v>1.9222569999999999E-26</v>
      </c>
    </row>
    <row r="1270" spans="1:5" x14ac:dyDescent="0.25">
      <c r="A1270" s="2" t="s">
        <v>217</v>
      </c>
      <c r="D1270" s="5">
        <f>VLOOKUP(A1270,[1]PBM_FB_1!$A$2:$B$2470,2,FALSE)</f>
        <v>2.1193409999999999</v>
      </c>
      <c r="E1270" s="5">
        <f>VLOOKUP(A1270,[1]PBM_FB_1!$A$2:$C3736,3,FALSE)</f>
        <v>3.8855379999999999E-25</v>
      </c>
    </row>
    <row r="1271" spans="1:5" x14ac:dyDescent="0.25">
      <c r="A1271" s="2" t="s">
        <v>218</v>
      </c>
      <c r="C1271" s="2" t="s">
        <v>1918</v>
      </c>
      <c r="D1271" s="5">
        <f>VLOOKUP(A1271,[1]PBM_FB_1!$A$2:$B$2470,2,FALSE)</f>
        <v>-2.5952579999999998</v>
      </c>
      <c r="E1271" s="5">
        <f>VLOOKUP(A1271,[1]PBM_FB_1!$A$2:$C3737,3,FALSE)</f>
        <v>2.8625879999999998E-94</v>
      </c>
    </row>
    <row r="1272" spans="1:5" x14ac:dyDescent="0.25">
      <c r="A1272" s="2" t="s">
        <v>1288</v>
      </c>
      <c r="D1272" s="5">
        <f>VLOOKUP(A1272,[1]PBM_FB_1!$A$2:$B$2470,2,FALSE)</f>
        <v>1.017039</v>
      </c>
      <c r="E1272" s="5">
        <f>VLOOKUP(A1272,[1]PBM_FB_1!$A$2:$C3738,3,FALSE)</f>
        <v>1.257442E-15</v>
      </c>
    </row>
    <row r="1273" spans="1:5" x14ac:dyDescent="0.25">
      <c r="A1273" s="2" t="s">
        <v>1289</v>
      </c>
      <c r="C1273" s="2" t="s">
        <v>1919</v>
      </c>
      <c r="D1273" s="5">
        <f>VLOOKUP(A1273,[1]PBM_FB_1!$A$2:$B$2470,2,FALSE)</f>
        <v>-1.406298</v>
      </c>
      <c r="E1273" s="5">
        <f>VLOOKUP(A1273,[1]PBM_FB_1!$A$2:$C3739,3,FALSE)</f>
        <v>3.1612289999999998E-11</v>
      </c>
    </row>
    <row r="1274" spans="1:5" x14ac:dyDescent="0.25">
      <c r="A1274" s="2" t="s">
        <v>1290</v>
      </c>
      <c r="C1274" s="2" t="s">
        <v>1405</v>
      </c>
      <c r="D1274" s="5">
        <f>VLOOKUP(A1274,[1]PBM_FB_1!$A$2:$B$2470,2,FALSE)</f>
        <v>1.162558</v>
      </c>
      <c r="E1274" s="5">
        <f>VLOOKUP(A1274,[1]PBM_FB_1!$A$2:$C3740,3,FALSE)</f>
        <v>3.5095759999999999E-3</v>
      </c>
    </row>
    <row r="1275" spans="1:5" x14ac:dyDescent="0.25">
      <c r="A1275" s="2" t="s">
        <v>219</v>
      </c>
      <c r="C1275" s="2" t="s">
        <v>1372</v>
      </c>
      <c r="D1275" s="5">
        <f>VLOOKUP(A1275,[1]PBM_FB_1!$A$2:$B$2470,2,FALSE)</f>
        <v>5.9327969999999999</v>
      </c>
      <c r="E1275" s="5">
        <f>VLOOKUP(A1275,[1]PBM_FB_1!$A$2:$C3741,3,FALSE)</f>
        <v>4.9715050000000003E-27</v>
      </c>
    </row>
    <row r="1276" spans="1:5" x14ac:dyDescent="0.25">
      <c r="A1276" s="2" t="s">
        <v>1291</v>
      </c>
      <c r="C1276" s="2" t="s">
        <v>2039</v>
      </c>
      <c r="D1276" s="5">
        <f>VLOOKUP(A1276,[1]PBM_FB_1!$A$2:$B$2470,2,FALSE)</f>
        <v>1.0033799999999999</v>
      </c>
      <c r="E1276" s="5">
        <f>VLOOKUP(A1276,[1]PBM_FB_1!$A$2:$C3742,3,FALSE)</f>
        <v>6.0011630000000002E-5</v>
      </c>
    </row>
    <row r="1277" spans="1:5" x14ac:dyDescent="0.25">
      <c r="A1277" s="2" t="s">
        <v>1292</v>
      </c>
      <c r="D1277" s="5">
        <f>VLOOKUP(A1277,[1]PBM_FB_1!$A$2:$B$2470,2,FALSE)</f>
        <v>2.6445470000000002</v>
      </c>
      <c r="E1277" s="5">
        <f>VLOOKUP(A1277,[1]PBM_FB_1!$A$2:$C3743,3,FALSE)</f>
        <v>8.8372010000000001E-5</v>
      </c>
    </row>
    <row r="1278" spans="1:5" x14ac:dyDescent="0.25">
      <c r="A1278" s="2" t="s">
        <v>1293</v>
      </c>
      <c r="D1278" s="5">
        <f>VLOOKUP(A1278,[1]PBM_FB_1!$A$2:$B$2470,2,FALSE)</f>
        <v>-1.5910660000000001</v>
      </c>
      <c r="E1278" s="5">
        <f>VLOOKUP(A1278,[1]PBM_FB_1!$A$2:$C3744,3,FALSE)</f>
        <v>6.5742090000000002E-11</v>
      </c>
    </row>
    <row r="1279" spans="1:5" x14ac:dyDescent="0.25">
      <c r="A1279" s="2" t="s">
        <v>1294</v>
      </c>
      <c r="D1279" s="5">
        <f>VLOOKUP(A1279,[1]PBM_FB_1!$A$2:$B$2470,2,FALSE)</f>
        <v>0.9000283</v>
      </c>
      <c r="E1279" s="5">
        <f>VLOOKUP(A1279,[1]PBM_FB_1!$A$2:$C3745,3,FALSE)</f>
        <v>4.7782329999999997E-9</v>
      </c>
    </row>
    <row r="1280" spans="1:5" x14ac:dyDescent="0.25">
      <c r="A1280" s="2" t="s">
        <v>1295</v>
      </c>
      <c r="D1280" s="5">
        <f>VLOOKUP(A1280,[1]PBM_FB_1!$A$2:$B$2470,2,FALSE)</f>
        <v>1.344193</v>
      </c>
      <c r="E1280" s="5">
        <f>VLOOKUP(A1280,[1]PBM_FB_1!$A$2:$C3746,3,FALSE)</f>
        <v>8.1490989999999999E-3</v>
      </c>
    </row>
    <row r="1281" spans="1:5" x14ac:dyDescent="0.25">
      <c r="A1281" s="2" t="s">
        <v>1296</v>
      </c>
      <c r="B1281" s="2" t="s">
        <v>2185</v>
      </c>
      <c r="C1281" s="2" t="s">
        <v>2012</v>
      </c>
      <c r="D1281" s="5">
        <f>VLOOKUP(A1281,[1]PBM_FB_1!$A$2:$B$2470,2,FALSE)</f>
        <v>-1.195875</v>
      </c>
      <c r="E1281" s="5">
        <f>VLOOKUP(A1281,[1]PBM_FB_1!$A$2:$C3747,3,FALSE)</f>
        <v>1.7089209999999999E-12</v>
      </c>
    </row>
    <row r="1282" spans="1:5" x14ac:dyDescent="0.25">
      <c r="A1282" s="2" t="s">
        <v>1297</v>
      </c>
      <c r="D1282" s="5">
        <f>VLOOKUP(A1282,[1]PBM_FB_1!$A$2:$B$2470,2,FALSE)</f>
        <v>-5.0433329999999996</v>
      </c>
      <c r="E1282" s="5">
        <f>VLOOKUP(A1282,[1]PBM_FB_1!$A$2:$C3748,3,FALSE)</f>
        <v>3.6629340000000001E-16</v>
      </c>
    </row>
    <row r="1283" spans="1:5" x14ac:dyDescent="0.25">
      <c r="A1283" s="2" t="s">
        <v>1298</v>
      </c>
      <c r="B1283" s="2" t="s">
        <v>2186</v>
      </c>
      <c r="C1283" s="2" t="s">
        <v>1383</v>
      </c>
      <c r="D1283" s="5">
        <f>VLOOKUP(A1283,[1]PBM_FB_1!$A$2:$B$2470,2,FALSE)</f>
        <v>-0.98716199999999998</v>
      </c>
      <c r="E1283" s="5">
        <f>VLOOKUP(A1283,[1]PBM_FB_1!$A$2:$C3749,3,FALSE)</f>
        <v>8.7063019999999999E-15</v>
      </c>
    </row>
    <row r="1284" spans="1:5" x14ac:dyDescent="0.25">
      <c r="A1284" s="2" t="s">
        <v>220</v>
      </c>
      <c r="D1284" s="5">
        <f>VLOOKUP(A1284,[1]PBM_FB_1!$A$2:$B$2470,2,FALSE)</f>
        <v>1.3304039999999999</v>
      </c>
      <c r="E1284" s="5">
        <f>VLOOKUP(A1284,[1]PBM_FB_1!$A$2:$C3750,3,FALSE)</f>
        <v>3.7881799999999997E-8</v>
      </c>
    </row>
    <row r="1285" spans="1:5" x14ac:dyDescent="0.25">
      <c r="A1285" s="2" t="s">
        <v>1299</v>
      </c>
      <c r="D1285" s="5">
        <f>VLOOKUP(A1285,[1]PBM_FB_1!$A$2:$B$2470,2,FALSE)</f>
        <v>1.7639899999999999</v>
      </c>
      <c r="E1285" s="5">
        <f>VLOOKUP(A1285,[1]PBM_FB_1!$A$2:$C3751,3,FALSE)</f>
        <v>8.0120409999999993E-3</v>
      </c>
    </row>
    <row r="1286" spans="1:5" x14ac:dyDescent="0.25">
      <c r="A1286" s="2" t="s">
        <v>1300</v>
      </c>
      <c r="D1286" s="5">
        <f>VLOOKUP(A1286,[1]PBM_FB_1!$A$2:$B$2470,2,FALSE)</f>
        <v>-3.6870630000000002</v>
      </c>
      <c r="E1286" s="5">
        <f>VLOOKUP(A1286,[1]PBM_FB_1!$A$2:$C3752,3,FALSE)</f>
        <v>1.068676E-126</v>
      </c>
    </row>
    <row r="1287" spans="1:5" x14ac:dyDescent="0.25">
      <c r="A1287" s="2" t="s">
        <v>221</v>
      </c>
      <c r="C1287" s="2" t="s">
        <v>1380</v>
      </c>
      <c r="D1287" s="5">
        <f>VLOOKUP(A1287,[1]PBM_FB_1!$A$2:$B$2470,2,FALSE)</f>
        <v>-1.4510259999999999</v>
      </c>
      <c r="E1287" s="5">
        <f>VLOOKUP(A1287,[1]PBM_FB_1!$A$2:$C3753,3,FALSE)</f>
        <v>2.35171E-65</v>
      </c>
    </row>
    <row r="1288" spans="1:5" x14ac:dyDescent="0.25">
      <c r="A1288" s="2" t="s">
        <v>1301</v>
      </c>
      <c r="C1288" s="2" t="s">
        <v>2011</v>
      </c>
      <c r="D1288" s="5">
        <f>VLOOKUP(A1288,[1]PBM_FB_1!$A$2:$B$2470,2,FALSE)</f>
        <v>2.6355420000000001</v>
      </c>
      <c r="E1288" s="5">
        <f>VLOOKUP(A1288,[1]PBM_FB_1!$A$2:$C3754,3,FALSE)</f>
        <v>6.4488129999999998E-20</v>
      </c>
    </row>
    <row r="1289" spans="1:5" x14ac:dyDescent="0.25">
      <c r="A1289" s="2" t="s">
        <v>1302</v>
      </c>
      <c r="D1289" s="5">
        <f>VLOOKUP(A1289,[1]PBM_FB_1!$A$2:$B$2470,2,FALSE)</f>
        <v>0.9870234</v>
      </c>
      <c r="E1289" s="5">
        <f>VLOOKUP(A1289,[1]PBM_FB_1!$A$2:$C3755,3,FALSE)</f>
        <v>2.219333E-24</v>
      </c>
    </row>
    <row r="1290" spans="1:5" x14ac:dyDescent="0.25">
      <c r="A1290" s="2" t="s">
        <v>222</v>
      </c>
      <c r="D1290" s="5">
        <f>VLOOKUP(A1290,[1]PBM_FB_1!$A$2:$B$2470,2,FALSE)</f>
        <v>6.722251</v>
      </c>
      <c r="E1290" s="5">
        <f>VLOOKUP(A1290,[1]PBM_FB_1!$A$2:$C3756,3,FALSE)</f>
        <v>4.3523560000000001E-161</v>
      </c>
    </row>
    <row r="1291" spans="1:5" x14ac:dyDescent="0.25">
      <c r="A1291" s="2" t="s">
        <v>223</v>
      </c>
      <c r="D1291" s="5">
        <f>VLOOKUP(A1291,[1]PBM_FB_1!$A$2:$B$2470,2,FALSE)</f>
        <v>1.732329</v>
      </c>
      <c r="E1291" s="5">
        <f>VLOOKUP(A1291,[1]PBM_FB_1!$A$2:$C3757,3,FALSE)</f>
        <v>1.5149340000000001E-10</v>
      </c>
    </row>
    <row r="1292" spans="1:5" x14ac:dyDescent="0.25">
      <c r="A1292" s="2" t="s">
        <v>1303</v>
      </c>
      <c r="D1292" s="5">
        <f>VLOOKUP(A1292,[1]PBM_FB_1!$A$2:$B$2470,2,FALSE)</f>
        <v>2.6069909999999998</v>
      </c>
      <c r="E1292" s="5">
        <f>VLOOKUP(A1292,[1]PBM_FB_1!$A$2:$C3758,3,FALSE)</f>
        <v>2.8306179999999998E-29</v>
      </c>
    </row>
    <row r="1293" spans="1:5" x14ac:dyDescent="0.25">
      <c r="A1293" s="2" t="s">
        <v>1304</v>
      </c>
      <c r="D1293" s="5">
        <f>VLOOKUP(A1293,[1]PBM_FB_1!$A$2:$B$2470,2,FALSE)</f>
        <v>1.9606440000000001</v>
      </c>
      <c r="E1293" s="5">
        <f>VLOOKUP(A1293,[1]PBM_FB_1!$A$2:$C3759,3,FALSE)</f>
        <v>3.122168E-81</v>
      </c>
    </row>
    <row r="1294" spans="1:5" x14ac:dyDescent="0.25">
      <c r="A1294" s="2" t="s">
        <v>1305</v>
      </c>
      <c r="C1294" s="2" t="s">
        <v>2013</v>
      </c>
      <c r="D1294" s="5">
        <f>VLOOKUP(A1294,[1]PBM_FB_1!$A$2:$B$2470,2,FALSE)</f>
        <v>3.6038269999999999</v>
      </c>
      <c r="E1294" s="5">
        <f>VLOOKUP(A1294,[1]PBM_FB_1!$A$2:$C3760,3,FALSE)</f>
        <v>4.4805499999999998E-28</v>
      </c>
    </row>
    <row r="1295" spans="1:5" x14ac:dyDescent="0.25">
      <c r="A1295" s="2" t="s">
        <v>224</v>
      </c>
      <c r="B1295" s="2" t="s">
        <v>2066</v>
      </c>
      <c r="C1295" s="2" t="s">
        <v>1920</v>
      </c>
      <c r="D1295" s="5">
        <f>VLOOKUP(A1295,[1]PBM_FB_1!$A$2:$B$2470,2,FALSE)</f>
        <v>-1.009841</v>
      </c>
      <c r="E1295" s="5">
        <f>VLOOKUP(A1295,[1]PBM_FB_1!$A$2:$C3761,3,FALSE)</f>
        <v>3.345867E-12</v>
      </c>
    </row>
    <row r="1296" spans="1:5" x14ac:dyDescent="0.25">
      <c r="A1296" s="2" t="s">
        <v>1306</v>
      </c>
      <c r="D1296" s="5">
        <f>VLOOKUP(A1296,[1]PBM_FB_1!$A$2:$B$2470,2,FALSE)</f>
        <v>1.8442080000000001</v>
      </c>
      <c r="E1296" s="5">
        <f>VLOOKUP(A1296,[1]PBM_FB_1!$A$2:$C3762,3,FALSE)</f>
        <v>6.830455E-5</v>
      </c>
    </row>
    <row r="1297" spans="1:5" x14ac:dyDescent="0.25">
      <c r="A1297" s="2" t="s">
        <v>1307</v>
      </c>
      <c r="D1297" s="5">
        <f>VLOOKUP(A1297,[1]PBM_FB_1!$A$2:$B$2470,2,FALSE)</f>
        <v>0.89952049999999995</v>
      </c>
      <c r="E1297" s="5">
        <f>VLOOKUP(A1297,[1]PBM_FB_1!$A$2:$C3763,3,FALSE)</f>
        <v>1.6233929999999999E-10</v>
      </c>
    </row>
    <row r="1298" spans="1:5" x14ac:dyDescent="0.25">
      <c r="A1298" s="2" t="s">
        <v>1308</v>
      </c>
      <c r="C1298" s="2" t="s">
        <v>1994</v>
      </c>
      <c r="D1298" s="5">
        <f>VLOOKUP(A1298,[1]PBM_FB_1!$A$2:$B$2470,2,FALSE)</f>
        <v>2.0385979999999999</v>
      </c>
      <c r="E1298" s="5">
        <f>VLOOKUP(A1298,[1]PBM_FB_1!$A$2:$C3764,3,FALSE)</f>
        <v>1.310746E-3</v>
      </c>
    </row>
    <row r="1299" spans="1:5" x14ac:dyDescent="0.25">
      <c r="A1299" s="2" t="s">
        <v>225</v>
      </c>
      <c r="D1299" s="5">
        <f>VLOOKUP(A1299,[1]PBM_FB_1!$A$2:$B$2470,2,FALSE)</f>
        <v>0.9124719</v>
      </c>
      <c r="E1299" s="5">
        <f>VLOOKUP(A1299,[1]PBM_FB_1!$A$2:$C3765,3,FALSE)</f>
        <v>1.991677E-14</v>
      </c>
    </row>
    <row r="1300" spans="1:5" x14ac:dyDescent="0.25">
      <c r="A1300" s="2" t="s">
        <v>1309</v>
      </c>
      <c r="D1300" s="5">
        <f>VLOOKUP(A1300,[1]PBM_FB_1!$A$2:$B$2470,2,FALSE)</f>
        <v>3.7888250000000001</v>
      </c>
      <c r="E1300" s="5">
        <f>VLOOKUP(A1300,[1]PBM_FB_1!$A$2:$C3766,3,FALSE)</f>
        <v>1.0037020000000001E-18</v>
      </c>
    </row>
    <row r="1301" spans="1:5" x14ac:dyDescent="0.25">
      <c r="A1301" s="2" t="s">
        <v>226</v>
      </c>
      <c r="B1301" s="2" t="s">
        <v>2067</v>
      </c>
      <c r="D1301" s="5">
        <f>VLOOKUP(A1301,[1]PBM_FB_1!$A$2:$B$2470,2,FALSE)</f>
        <v>-1.1543000000000001</v>
      </c>
      <c r="E1301" s="5">
        <f>VLOOKUP(A1301,[1]PBM_FB_1!$A$2:$C3767,3,FALSE)</f>
        <v>7.7193390000000002E-40</v>
      </c>
    </row>
    <row r="1302" spans="1:5" x14ac:dyDescent="0.25">
      <c r="A1302" s="2" t="s">
        <v>1310</v>
      </c>
      <c r="C1302" s="2" t="s">
        <v>1921</v>
      </c>
      <c r="D1302" s="5">
        <f>VLOOKUP(A1302,[1]PBM_FB_1!$A$2:$B$2470,2,FALSE)</f>
        <v>1.7669820000000001</v>
      </c>
      <c r="E1302" s="5">
        <f>VLOOKUP(A1302,[1]PBM_FB_1!$A$2:$C3768,3,FALSE)</f>
        <v>6.9146980000000001E-18</v>
      </c>
    </row>
    <row r="1303" spans="1:5" x14ac:dyDescent="0.25">
      <c r="A1303" s="2" t="s">
        <v>227</v>
      </c>
      <c r="D1303" s="5">
        <f>VLOOKUP(A1303,[1]PBM_FB_1!$A$2:$B$2470,2,FALSE)</f>
        <v>2.893802</v>
      </c>
      <c r="E1303" s="5">
        <f>VLOOKUP(A1303,[1]PBM_FB_1!$A$2:$C3769,3,FALSE)</f>
        <v>4.6678089999999997E-13</v>
      </c>
    </row>
    <row r="1304" spans="1:5" x14ac:dyDescent="0.25">
      <c r="A1304" s="2" t="s">
        <v>228</v>
      </c>
      <c r="D1304" s="5">
        <f>VLOOKUP(A1304,[1]PBM_FB_1!$A$2:$B$2470,2,FALSE)</f>
        <v>-5.8941679999999996</v>
      </c>
      <c r="E1304" s="5">
        <f>VLOOKUP(A1304,[1]PBM_FB_1!$A$2:$C3770,3,FALSE)</f>
        <v>6.5193240000000002E-72</v>
      </c>
    </row>
    <row r="1305" spans="1:5" x14ac:dyDescent="0.25">
      <c r="A1305" s="2" t="s">
        <v>1311</v>
      </c>
      <c r="D1305" s="5">
        <f>VLOOKUP(A1305,[1]PBM_FB_1!$A$2:$B$2470,2,FALSE)</f>
        <v>-0.85622039999999999</v>
      </c>
      <c r="E1305" s="5">
        <f>VLOOKUP(A1305,[1]PBM_FB_1!$A$2:$C3771,3,FALSE)</f>
        <v>1.212398E-4</v>
      </c>
    </row>
    <row r="1306" spans="1:5" x14ac:dyDescent="0.25">
      <c r="A1306" s="2" t="s">
        <v>1312</v>
      </c>
      <c r="D1306" s="5">
        <f>VLOOKUP(A1306,[1]PBM_FB_1!$A$2:$B$2470,2,FALSE)</f>
        <v>-1.9273819999999999</v>
      </c>
      <c r="E1306" s="5">
        <f>VLOOKUP(A1306,[1]PBM_FB_1!$A$2:$C3772,3,FALSE)</f>
        <v>7.0843839999999996E-4</v>
      </c>
    </row>
    <row r="1307" spans="1:5" x14ac:dyDescent="0.25">
      <c r="A1307" s="2" t="s">
        <v>1313</v>
      </c>
      <c r="D1307" s="5">
        <f>VLOOKUP(A1307,[1]PBM_FB_1!$A$2:$B$2470,2,FALSE)</f>
        <v>1.66357</v>
      </c>
      <c r="E1307" s="5">
        <f>VLOOKUP(A1307,[1]PBM_FB_1!$A$2:$C3773,3,FALSE)</f>
        <v>6.2796069999999996E-14</v>
      </c>
    </row>
    <row r="1308" spans="1:5" x14ac:dyDescent="0.25">
      <c r="A1308" s="2" t="s">
        <v>1314</v>
      </c>
      <c r="B1308" s="2" t="s">
        <v>2187</v>
      </c>
      <c r="C1308" s="2" t="s">
        <v>1379</v>
      </c>
      <c r="D1308" s="5">
        <f>VLOOKUP(A1308,[1]PBM_FB_1!$A$2:$B$2470,2,FALSE)</f>
        <v>-2.9710589999999999</v>
      </c>
      <c r="E1308" s="5">
        <f>VLOOKUP(A1308,[1]PBM_FB_1!$A$2:$C3774,3,FALSE)</f>
        <v>5.4170230000000001E-22</v>
      </c>
    </row>
    <row r="1309" spans="1:5" x14ac:dyDescent="0.25">
      <c r="A1309" s="2" t="s">
        <v>1315</v>
      </c>
      <c r="D1309" s="5">
        <f>VLOOKUP(A1309,[1]PBM_FB_1!$A$2:$B$2470,2,FALSE)</f>
        <v>2.499387</v>
      </c>
      <c r="E1309" s="5">
        <f>VLOOKUP(A1309,[1]PBM_FB_1!$A$2:$C3775,3,FALSE)</f>
        <v>1.2495930000000001E-128</v>
      </c>
    </row>
    <row r="1310" spans="1:5" x14ac:dyDescent="0.25">
      <c r="A1310" s="2" t="s">
        <v>1316</v>
      </c>
      <c r="D1310" s="5">
        <f>VLOOKUP(A1310,[1]PBM_FB_1!$A$2:$B$2470,2,FALSE)</f>
        <v>3.1398160000000002</v>
      </c>
      <c r="E1310" s="5">
        <f>VLOOKUP(A1310,[1]PBM_FB_1!$A$2:$C3776,3,FALSE)</f>
        <v>6.7141879999999997E-97</v>
      </c>
    </row>
    <row r="1311" spans="1:5" x14ac:dyDescent="0.25">
      <c r="A1311" s="2" t="s">
        <v>229</v>
      </c>
      <c r="C1311" s="2" t="s">
        <v>1939</v>
      </c>
      <c r="D1311" s="5">
        <f>VLOOKUP(A1311,[1]PBM_FB_1!$A$2:$B$2470,2,FALSE)</f>
        <v>-2.4580440000000001</v>
      </c>
      <c r="E1311" s="5">
        <f>VLOOKUP(A1311,[1]PBM_FB_1!$A$2:$C3777,3,FALSE)</f>
        <v>6.7938840000000004E-200</v>
      </c>
    </row>
    <row r="1312" spans="1:5" x14ac:dyDescent="0.25">
      <c r="A1312" s="2" t="s">
        <v>1317</v>
      </c>
      <c r="C1312" s="2" t="s">
        <v>1939</v>
      </c>
      <c r="D1312" s="5">
        <f>VLOOKUP(A1312,[1]PBM_FB_1!$A$2:$B$2470,2,FALSE)</f>
        <v>-2.4873129999999999</v>
      </c>
      <c r="E1312" s="5">
        <f>VLOOKUP(A1312,[1]PBM_FB_1!$A$2:$C3778,3,FALSE)</f>
        <v>1.5202500000000001E-5</v>
      </c>
    </row>
    <row r="1313" spans="1:5" x14ac:dyDescent="0.25">
      <c r="A1313" s="2" t="s">
        <v>1318</v>
      </c>
      <c r="D1313" s="5">
        <f>VLOOKUP(A1313,[1]PBM_FB_1!$A$2:$B$2470,2,FALSE)</f>
        <v>1.7934909999999999</v>
      </c>
      <c r="E1313" s="5">
        <f>VLOOKUP(A1313,[1]PBM_FB_1!$A$2:$C3779,3,FALSE)</f>
        <v>5.4671259999999996E-63</v>
      </c>
    </row>
    <row r="1314" spans="1:5" x14ac:dyDescent="0.25">
      <c r="A1314" s="2" t="s">
        <v>1319</v>
      </c>
      <c r="D1314" s="5">
        <f>VLOOKUP(A1314,[1]PBM_FB_1!$A$2:$B$2470,2,FALSE)</f>
        <v>-0.81992039999999999</v>
      </c>
      <c r="E1314" s="5">
        <f>VLOOKUP(A1314,[1]PBM_FB_1!$A$2:$C3780,3,FALSE)</f>
        <v>4.5897329999999998E-12</v>
      </c>
    </row>
    <row r="1315" spans="1:5" x14ac:dyDescent="0.25">
      <c r="A1315" s="2" t="s">
        <v>230</v>
      </c>
      <c r="D1315" s="5">
        <f>VLOOKUP(A1315,[1]PBM_FB_1!$A$2:$B$2470,2,FALSE)</f>
        <v>-1.6118239999999999</v>
      </c>
      <c r="E1315" s="5">
        <f>VLOOKUP(A1315,[1]PBM_FB_1!$A$2:$C3781,3,FALSE)</f>
        <v>8.0099560000000001E-33</v>
      </c>
    </row>
    <row r="1316" spans="1:5" x14ac:dyDescent="0.25">
      <c r="A1316" s="2" t="s">
        <v>1320</v>
      </c>
      <c r="D1316" s="5">
        <f>VLOOKUP(A1316,[1]PBM_FB_1!$A$2:$B$2470,2,FALSE)</f>
        <v>-1.89266</v>
      </c>
      <c r="E1316" s="5">
        <f>VLOOKUP(A1316,[1]PBM_FB_1!$A$2:$C3782,3,FALSE)</f>
        <v>5.8371770000000001E-8</v>
      </c>
    </row>
    <row r="1317" spans="1:5" x14ac:dyDescent="0.25">
      <c r="A1317" s="2" t="s">
        <v>1321</v>
      </c>
      <c r="D1317" s="5">
        <f>VLOOKUP(A1317,[1]PBM_FB_1!$A$2:$B$2470,2,FALSE)</f>
        <v>-1.2122029999999999</v>
      </c>
      <c r="E1317" s="5">
        <f>VLOOKUP(A1317,[1]PBM_FB_1!$A$2:$C3783,3,FALSE)</f>
        <v>5.7193369999999997E-4</v>
      </c>
    </row>
    <row r="1318" spans="1:5" x14ac:dyDescent="0.25">
      <c r="A1318" s="2" t="s">
        <v>1322</v>
      </c>
      <c r="D1318" s="5">
        <f>VLOOKUP(A1318,[1]PBM_FB_1!$A$2:$B$2470,2,FALSE)</f>
        <v>-0.82085580000000002</v>
      </c>
      <c r="E1318" s="5">
        <f>VLOOKUP(A1318,[1]PBM_FB_1!$A$2:$C3784,3,FALSE)</f>
        <v>6.9236650000000004E-6</v>
      </c>
    </row>
    <row r="1319" spans="1:5" x14ac:dyDescent="0.25">
      <c r="A1319" s="2" t="s">
        <v>1323</v>
      </c>
      <c r="D1319" s="5">
        <f>VLOOKUP(A1319,[1]PBM_FB_1!$A$2:$B$2470,2,FALSE)</f>
        <v>-1.726715</v>
      </c>
      <c r="E1319" s="5">
        <f>VLOOKUP(A1319,[1]PBM_FB_1!$A$2:$C3785,3,FALSE)</f>
        <v>2.0406909999999999E-13</v>
      </c>
    </row>
    <row r="1320" spans="1:5" x14ac:dyDescent="0.25">
      <c r="A1320" s="2" t="s">
        <v>1324</v>
      </c>
      <c r="D1320" s="5">
        <f>VLOOKUP(A1320,[1]PBM_FB_1!$A$2:$B$2470,2,FALSE)</f>
        <v>0.90236039999999995</v>
      </c>
      <c r="E1320" s="5">
        <f>VLOOKUP(A1320,[1]PBM_FB_1!$A$2:$C3786,3,FALSE)</f>
        <v>6.4794090000000002E-3</v>
      </c>
    </row>
    <row r="1321" spans="1:5" x14ac:dyDescent="0.25">
      <c r="A1321" s="2" t="s">
        <v>1325</v>
      </c>
      <c r="D1321" s="5">
        <f>VLOOKUP(A1321,[1]PBM_FB_1!$A$2:$B$2470,2,FALSE)</f>
        <v>0.88291269999999999</v>
      </c>
      <c r="E1321" s="5">
        <f>VLOOKUP(A1321,[1]PBM_FB_1!$A$2:$C3787,3,FALSE)</f>
        <v>4.3269040000000001E-8</v>
      </c>
    </row>
    <row r="1322" spans="1:5" x14ac:dyDescent="0.25">
      <c r="A1322" s="2" t="s">
        <v>231</v>
      </c>
      <c r="D1322" s="5">
        <f>VLOOKUP(A1322,[1]PBM_FB_1!$A$2:$B$2470,2,FALSE)</f>
        <v>-1.0145569999999999</v>
      </c>
      <c r="E1322" s="5">
        <f>VLOOKUP(A1322,[1]PBM_FB_1!$A$2:$C3788,3,FALSE)</f>
        <v>7.7201350000000006E-5</v>
      </c>
    </row>
    <row r="1323" spans="1:5" x14ac:dyDescent="0.25">
      <c r="A1323" s="2" t="s">
        <v>1326</v>
      </c>
      <c r="D1323" s="5">
        <f>VLOOKUP(A1323,[1]PBM_FB_1!$A$2:$B$2470,2,FALSE)</f>
        <v>0.90060039999999997</v>
      </c>
      <c r="E1323" s="5">
        <f>VLOOKUP(A1323,[1]PBM_FB_1!$A$2:$C3789,3,FALSE)</f>
        <v>5.775283E-4</v>
      </c>
    </row>
    <row r="1324" spans="1:5" x14ac:dyDescent="0.25">
      <c r="A1324" s="2" t="s">
        <v>1327</v>
      </c>
      <c r="D1324" s="5">
        <f>VLOOKUP(A1324,[1]PBM_FB_1!$A$2:$B$2470,2,FALSE)</f>
        <v>-1.0668</v>
      </c>
      <c r="E1324" s="5">
        <f>VLOOKUP(A1324,[1]PBM_FB_1!$A$2:$C3790,3,FALSE)</f>
        <v>3.8418210000000001E-12</v>
      </c>
    </row>
    <row r="1325" spans="1:5" x14ac:dyDescent="0.25">
      <c r="A1325" s="2" t="s">
        <v>1328</v>
      </c>
      <c r="C1325" s="2" t="s">
        <v>1995</v>
      </c>
      <c r="D1325" s="5">
        <f>VLOOKUP(A1325,[1]PBM_FB_1!$A$2:$B$2470,2,FALSE)</f>
        <v>1.549029</v>
      </c>
      <c r="E1325" s="5">
        <f>VLOOKUP(A1325,[1]PBM_FB_1!$A$2:$C3791,3,FALSE)</f>
        <v>6.7495629999999999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PF_24hPBM_Fat bo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hmina</dc:creator>
  <cp:lastModifiedBy>Jinsong Zhu</cp:lastModifiedBy>
  <dcterms:created xsi:type="dcterms:W3CDTF">2019-10-24T19:31:03Z</dcterms:created>
  <dcterms:modified xsi:type="dcterms:W3CDTF">2020-06-12T01:28:59Z</dcterms:modified>
</cp:coreProperties>
</file>